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helm\Documents\Papers\Stark et ak Microcystis plasmids 2024\"/>
    </mc:Choice>
  </mc:AlternateContent>
  <xr:revisionPtr revIDLastSave="0" documentId="8_{C7D3C0A2-56A0-4D59-9A94-5F0769134AC7}" xr6:coauthVersionLast="47" xr6:coauthVersionMax="47" xr10:uidLastSave="{00000000-0000-0000-0000-000000000000}"/>
  <bookViews>
    <workbookView xWindow="28680" yWindow="-120" windowWidth="29040" windowHeight="18240" firstSheet="9" activeTab="22" xr2:uid="{DBC9BAA9-D6B6-E140-8DAA-512D33982F7A}"/>
  </bookViews>
  <sheets>
    <sheet name="Table S1" sheetId="32" r:id="rId1"/>
    <sheet name="Table S2" sheetId="40" r:id="rId2"/>
    <sheet name="Table S3" sheetId="38" r:id="rId3"/>
    <sheet name="Table S4" sheetId="41" r:id="rId4"/>
    <sheet name="Table S5" sheetId="42" r:id="rId5"/>
    <sheet name="Table S6" sheetId="43" r:id="rId6"/>
    <sheet name="Table S7" sheetId="4" r:id="rId7"/>
    <sheet name="Table S8" sheetId="34" r:id="rId8"/>
    <sheet name="Table S9" sheetId="11" r:id="rId9"/>
    <sheet name="Table S10" sheetId="12" r:id="rId10"/>
    <sheet name="Table S11" sheetId="44" r:id="rId11"/>
    <sheet name="Table S12" sheetId="45" r:id="rId12"/>
    <sheet name="Table S13" sheetId="8" r:id="rId13"/>
    <sheet name="Table S14" sheetId="9" r:id="rId14"/>
    <sheet name="Table S15" sheetId="46" r:id="rId15"/>
    <sheet name="Table S16" sheetId="28" r:id="rId16"/>
    <sheet name="Table S17" sheetId="36" r:id="rId17"/>
    <sheet name="Table S18" sheetId="33" r:id="rId18"/>
    <sheet name="Table S19" sheetId="2" r:id="rId19"/>
    <sheet name="Table S20" sheetId="17" r:id="rId20"/>
    <sheet name="Table S21" sheetId="22" r:id="rId21"/>
    <sheet name="Table S22" sheetId="37" r:id="rId22"/>
    <sheet name="Table S23" sheetId="48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43" l="1"/>
  <c r="B36" i="43"/>
</calcChain>
</file>

<file path=xl/sharedStrings.xml><?xml version="1.0" encoding="utf-8"?>
<sst xmlns="http://schemas.openxmlformats.org/spreadsheetml/2006/main" count="3254" uniqueCount="720">
  <si>
    <t>Mapping parameter of 10</t>
  </si>
  <si>
    <t>Name</t>
  </si>
  <si>
    <t>TPM</t>
  </si>
  <si>
    <t>Unique gene reads</t>
  </si>
  <si>
    <t>Total gene reads</t>
  </si>
  <si>
    <t>tnpA_1</t>
  </si>
  <si>
    <t>tnpA_2</t>
  </si>
  <si>
    <t>tnpA_3</t>
  </si>
  <si>
    <t>tnpA_4</t>
  </si>
  <si>
    <t>tnpA_5</t>
  </si>
  <si>
    <t>tnpA_6</t>
  </si>
  <si>
    <t>tnpA_7</t>
  </si>
  <si>
    <t>tnpA_8</t>
  </si>
  <si>
    <t>tnpA_9</t>
  </si>
  <si>
    <t>tnpA_10</t>
  </si>
  <si>
    <t>tnpA_11</t>
  </si>
  <si>
    <t>tnpA_12</t>
  </si>
  <si>
    <t>tnpA_13</t>
  </si>
  <si>
    <t>tnpA_14</t>
  </si>
  <si>
    <t>tnpA_15</t>
  </si>
  <si>
    <t>tnpA_16</t>
  </si>
  <si>
    <t>Mapping parameter of 30</t>
  </si>
  <si>
    <t>Transposase</t>
  </si>
  <si>
    <t>Uncharacterized protein</t>
  </si>
  <si>
    <r>
      <t>tnpA</t>
    </r>
    <r>
      <rPr>
        <b/>
        <sz val="10"/>
        <color theme="1"/>
        <rFont val="Arial"/>
        <family val="2"/>
      </rPr>
      <t xml:space="preserve"> #</t>
    </r>
  </si>
  <si>
    <t>Coordinates</t>
  </si>
  <si>
    <t>16054-16497</t>
  </si>
  <si>
    <t>60345-60788</t>
  </si>
  <si>
    <t>81546-81989</t>
  </si>
  <si>
    <t>635258-635701</t>
  </si>
  <si>
    <t>746641-747084</t>
  </si>
  <si>
    <t>1139505-1139948</t>
  </si>
  <si>
    <t>2648533-2648976</t>
  </si>
  <si>
    <t>3027533-3027976</t>
  </si>
  <si>
    <t>3426229-3426672</t>
  </si>
  <si>
    <t>3476620-3477063</t>
  </si>
  <si>
    <t>3609705-3610148</t>
  </si>
  <si>
    <t>3806814-3807257</t>
  </si>
  <si>
    <t>4048074-4048517</t>
  </si>
  <si>
    <t>4668584-4669027</t>
  </si>
  <si>
    <t>tnpA #</t>
  </si>
  <si>
    <t>634824-635267</t>
  </si>
  <si>
    <t>746207-746650</t>
  </si>
  <si>
    <t>1139265-1139708</t>
  </si>
  <si>
    <t>1870927-1871370</t>
  </si>
  <si>
    <t>2307734-2308177</t>
  </si>
  <si>
    <t>2998748-2999191</t>
  </si>
  <si>
    <t>3619258-3619701</t>
  </si>
  <si>
    <t>3857127-3857570</t>
  </si>
  <si>
    <t>4054236-4054679</t>
  </si>
  <si>
    <t>4187315-4187758</t>
  </si>
  <si>
    <t>4237706-4238149</t>
  </si>
  <si>
    <t>4455632-4456075</t>
  </si>
  <si>
    <t>4635847-4636290</t>
  </si>
  <si>
    <t>5012348-5012791</t>
  </si>
  <si>
    <t>IS1 family transposase</t>
  </si>
  <si>
    <t>IS1-transposase coordinates</t>
  </si>
  <si>
    <t>Genes Flanking IS1 transposase</t>
  </si>
  <si>
    <t>1329308..1330044</t>
  </si>
  <si>
    <t xml:space="preserve">hypothetical protein, transcriptional regulator </t>
  </si>
  <si>
    <t>1624216..1624952</t>
  </si>
  <si>
    <t xml:space="preserve">calx-beta domain protein, VWA domain-containing protein </t>
  </si>
  <si>
    <t>2164829..2165565</t>
  </si>
  <si>
    <t xml:space="preserve">hypothetical protein, hypothetical protein </t>
  </si>
  <si>
    <t>2396107..2396843</t>
  </si>
  <si>
    <t xml:space="preserve">hypothetical protein, serine/theronine-protein kinase </t>
  </si>
  <si>
    <t>3987493..3988229</t>
  </si>
  <si>
    <t>hypothetical protein, DNA sulfur modification protein DndB</t>
  </si>
  <si>
    <t>The amount (#) and coordinates of identical 737-bp long IS1-family transposases in the wildype 7806 genome</t>
  </si>
  <si>
    <t>IS1 transposases # (arbitrary)</t>
  </si>
  <si>
    <t>Coordinates for IS1 transposases</t>
  </si>
  <si>
    <t>Genes flanking IS1 transposases</t>
  </si>
  <si>
    <t>1329068..1329804</t>
  </si>
  <si>
    <t>1623781..1624517</t>
  </si>
  <si>
    <t>calx-beta domain protein , VWA domain-containing protein</t>
  </si>
  <si>
    <t>2394038..2394774</t>
  </si>
  <si>
    <t>hypothetical protein, serine/threonine-protein kinase</t>
  </si>
  <si>
    <t>2713492..2714228</t>
  </si>
  <si>
    <t>Efflux RND transporter, tetratricopeptide repeat protein</t>
  </si>
  <si>
    <t>3679546..3680282</t>
  </si>
  <si>
    <t xml:space="preserve">DNA sulfur modification protein DndB, hypothetical protein </t>
  </si>
  <si>
    <t>4450696..4451432</t>
  </si>
  <si>
    <t>MBL fold, Hypothetical protein</t>
  </si>
  <si>
    <t>1459110..1460855</t>
  </si>
  <si>
    <t>Duf1815 Family Protein, Ribulose-phosphate 3-epimerase</t>
  </si>
  <si>
    <t>1849662..1851407</t>
  </si>
  <si>
    <t>Hypothetical protein, hemolysin</t>
  </si>
  <si>
    <t>2302265..2304010</t>
  </si>
  <si>
    <t>IS1634 Family transposase, IS1634 Family transpoase</t>
  </si>
  <si>
    <t>2414320..2416065</t>
  </si>
  <si>
    <t>Fatty acid desaturase, Type II toxin-antitoxin system HicB family antitoxin</t>
  </si>
  <si>
    <t>2430894..2432639</t>
  </si>
  <si>
    <t>30S ribosomal protein S4, DUF 29 domain-containing protein</t>
  </si>
  <si>
    <t>3213717..3215462</t>
  </si>
  <si>
    <t>MBL fold metallo-hydrolase, transketolase</t>
  </si>
  <si>
    <t>3469142..3470887</t>
  </si>
  <si>
    <t>DUF839 domain-containing protein, DUF4164 domain-containing protein</t>
  </si>
  <si>
    <t>3863715..3863990</t>
  </si>
  <si>
    <t>Hypothetical protein, transposase</t>
  </si>
  <si>
    <t>3975626..3977371</t>
  </si>
  <si>
    <t>diflavin flavoprotein, hypothetical protein</t>
  </si>
  <si>
    <t>4688259..4690004</t>
  </si>
  <si>
    <t>phosphatidylserine decarboxylase, phosphatidyl decarboxylase</t>
  </si>
  <si>
    <t>1458870..1460615</t>
  </si>
  <si>
    <t>DUF1815 family protein, rubulose-phosphate 3-epimerase</t>
  </si>
  <si>
    <t>1847641..1849386</t>
  </si>
  <si>
    <t>hypothetical protein, hemolysin</t>
  </si>
  <si>
    <t>2301544..2303289</t>
  </si>
  <si>
    <t>IS1634 family transpoase, IS1634 family transposase</t>
  </si>
  <si>
    <t>2412251..2413996</t>
  </si>
  <si>
    <t>Fatty acid desaturase, type II toxin-antitoxin syste HicB family antitoxin</t>
  </si>
  <si>
    <t>2428825..2430570</t>
  </si>
  <si>
    <t>30S ribosomal protein S4, DUF29 domain-containing protein</t>
  </si>
  <si>
    <t>2977771..2979516</t>
  </si>
  <si>
    <t>phosphatidylserine decarboxylase</t>
  </si>
  <si>
    <t>3798543..3800288</t>
  </si>
  <si>
    <t>Hypothetical protein, hypothetical protein</t>
  </si>
  <si>
    <t>4193491..4195236</t>
  </si>
  <si>
    <t>DUF4164 domain containing protein, DUF839 domain-containing protein</t>
  </si>
  <si>
    <t>GeNomad identified phage genes</t>
  </si>
  <si>
    <t>Viral gene</t>
  </si>
  <si>
    <t>Host</t>
  </si>
  <si>
    <t>Genes nearby/ flanking phage genes</t>
  </si>
  <si>
    <t>Coordinates for phage protein</t>
  </si>
  <si>
    <t>Notes</t>
  </si>
  <si>
    <t>Phage tail protein</t>
  </si>
  <si>
    <r>
      <t xml:space="preserve">Microcystis aeruginosa PCC7806 </t>
    </r>
    <r>
      <rPr>
        <i/>
        <sz val="12"/>
        <color theme="1"/>
        <rFont val="Calibri"/>
        <family val="2"/>
        <scheme val="minor"/>
      </rPr>
      <t>mcyB</t>
    </r>
  </si>
  <si>
    <t>IS4/TA-system/ISNYC (non-coding)</t>
  </si>
  <si>
    <t>989173..991147</t>
  </si>
  <si>
    <t>putative phage lysozyme</t>
  </si>
  <si>
    <t>Microcystis aeruginosa NIES 298</t>
  </si>
  <si>
    <t>flanked by IS4/ISL3 transposases - conserved area b/t 298 &amp; LE3 probably not carried by TE</t>
  </si>
  <si>
    <t>4333331..4333822</t>
  </si>
  <si>
    <t>identified as phage by geNomad</t>
  </si>
  <si>
    <t>Microcystis aeruginosa LE3</t>
  </si>
  <si>
    <t>IS5 family/hypothetical protein - conserved area b/t 298 &amp; LE3  not carried by TE</t>
  </si>
  <si>
    <t>3491289..3491780</t>
  </si>
  <si>
    <t>Microcystis aeruginosa NIES2549</t>
  </si>
  <si>
    <t>none</t>
  </si>
  <si>
    <t>853986..855536</t>
  </si>
  <si>
    <t>Microcystis aeruginosa NIES2481</t>
  </si>
  <si>
    <t>849313..850077</t>
  </si>
  <si>
    <t>Microcystis aeruginosa CHAO1910</t>
  </si>
  <si>
    <t>situated near PIN domain/ putative TA</t>
  </si>
  <si>
    <t>4044190..4045596</t>
  </si>
  <si>
    <t>Microcystis viridis NIES-102</t>
  </si>
  <si>
    <t>2923469..2924875</t>
  </si>
  <si>
    <t xml:space="preserve">Microcystis aeruginosa NIES88 </t>
  </si>
  <si>
    <t>none/ flanked by uncharacterized/putative T6SS lipase genes</t>
  </si>
  <si>
    <t>4484138..4485655</t>
  </si>
  <si>
    <t>Microcystis panniformis FACHB1757</t>
  </si>
  <si>
    <t>2085281..2086798</t>
  </si>
  <si>
    <t>3472201..3473718</t>
  </si>
  <si>
    <t>Microcystis aeruginiosa NIES843</t>
  </si>
  <si>
    <t>5575708..5577225</t>
  </si>
  <si>
    <t xml:space="preserve">Group II intron/reverse transcriptase </t>
  </si>
  <si>
    <t>none - is a transposable element</t>
  </si>
  <si>
    <t>1023392..1023429</t>
  </si>
  <si>
    <t>3014123..3015853</t>
  </si>
  <si>
    <t>3012464..3014194</t>
  </si>
  <si>
    <t>Intron endonuclease group I</t>
  </si>
  <si>
    <t>None - can self propagate</t>
  </si>
  <si>
    <t>727888..729096</t>
  </si>
  <si>
    <t>Microcystis aeruginosa NRERC-214</t>
  </si>
  <si>
    <t>3059572..3060759</t>
  </si>
  <si>
    <t>Microcystis aeruginosa FD4</t>
  </si>
  <si>
    <t>79871..80756</t>
  </si>
  <si>
    <t xml:space="preserve">Microcystin dependent protein </t>
  </si>
  <si>
    <t>none- within 5kb of TA system</t>
  </si>
  <si>
    <t>2299246..2299500</t>
  </si>
  <si>
    <t>identified as phage by GeNomad - part of microcystin related protein, unannotated in genome</t>
  </si>
  <si>
    <t>2295793..2296047</t>
  </si>
  <si>
    <t>in gene cluster with hypothetical proteins inbetween uma2 endonuclease and duf29 genes</t>
  </si>
  <si>
    <t>1470699..1473194</t>
  </si>
  <si>
    <t xml:space="preserve">identified as phage by GeNomad </t>
  </si>
  <si>
    <t>formylglycine generating protein/Sulfatase-modifying factor</t>
  </si>
  <si>
    <t xml:space="preserve">Microcystis aeruginosa FD4 </t>
  </si>
  <si>
    <t>flanked by a tyrosine recombinase/integrase</t>
  </si>
  <si>
    <t>4241489..4242487</t>
  </si>
  <si>
    <t>identified as phage by GeNomad as a "phage terminase"</t>
  </si>
  <si>
    <t>Phage protein D</t>
  </si>
  <si>
    <t>Microcystis aeruginosa NIES843</t>
  </si>
  <si>
    <t>1446967..1448817</t>
  </si>
  <si>
    <t>identified as phage by GeNomad - peptidoglycan binding/lysozyme domains</t>
  </si>
  <si>
    <t>Genes annotated as "phage"</t>
  </si>
  <si>
    <t>DUF5131 protein</t>
  </si>
  <si>
    <t>Microcystis aeruginosa NIES-2549</t>
  </si>
  <si>
    <t>2243234..2244028</t>
  </si>
  <si>
    <t>Not identified by GeNomad as phage - ambiguously phage or bacterial</t>
  </si>
  <si>
    <t>2240008..2240802</t>
  </si>
  <si>
    <t>Microcystis sp. MC19</t>
  </si>
  <si>
    <t>3431779..3432573</t>
  </si>
  <si>
    <t>tnpB (pseudogene)</t>
  </si>
  <si>
    <t>2462787..2463563</t>
  </si>
  <si>
    <t>flanked by two tnpB (functional)</t>
  </si>
  <si>
    <t>4576310..4577086</t>
  </si>
  <si>
    <t>4934210..4934986</t>
  </si>
  <si>
    <t>putative IS4/IS5 family</t>
  </si>
  <si>
    <t>3941566..3942342</t>
  </si>
  <si>
    <t>1079096..1079868</t>
  </si>
  <si>
    <t>phage tail lysozyme</t>
  </si>
  <si>
    <t>795400..796104</t>
  </si>
  <si>
    <t>Phage tail lysozyme</t>
  </si>
  <si>
    <t>2056011..2056715</t>
  </si>
  <si>
    <t>Phage holin protein</t>
  </si>
  <si>
    <t>Microcystis spp. MC19</t>
  </si>
  <si>
    <t>Might be part of BREX1 phage defense system - varying amounts of transpoases in these areas (may be active/inactive in some strains)</t>
  </si>
  <si>
    <t>1214805..1216736</t>
  </si>
  <si>
    <t>138049..138390</t>
  </si>
  <si>
    <t>Microcystis aerugionsa NIES-2549</t>
  </si>
  <si>
    <t>140754..141095</t>
  </si>
  <si>
    <t>3889868..3890209</t>
  </si>
  <si>
    <t>2650058..2650399</t>
  </si>
  <si>
    <t>4778187..4778528</t>
  </si>
  <si>
    <t>Microcystis panniformis FACHB-1757</t>
  </si>
  <si>
    <t>1384491..1384832</t>
  </si>
  <si>
    <t>2634826..2635167</t>
  </si>
  <si>
    <t>2331324..2331665</t>
  </si>
  <si>
    <t>Microcystis aeruginosa PCC7806</t>
  </si>
  <si>
    <t>4696982..4697323</t>
  </si>
  <si>
    <t>2556201..2556542</t>
  </si>
  <si>
    <t>Microcystis aeruginosa NIES88</t>
  </si>
  <si>
    <t>4933141..4933482</t>
  </si>
  <si>
    <t>3928487..3928828</t>
  </si>
  <si>
    <t>tnpB</t>
  </si>
  <si>
    <t>3180593..3180955</t>
  </si>
  <si>
    <t>Integrase/Phage integrase</t>
  </si>
  <si>
    <t>IS1630</t>
  </si>
  <si>
    <t>1379094..1380791</t>
  </si>
  <si>
    <t>549080..549268</t>
  </si>
  <si>
    <t>2754155..2754596</t>
  </si>
  <si>
    <t>2319078..2319518</t>
  </si>
  <si>
    <t>Microcystis aeruginosa NIES-2481</t>
  </si>
  <si>
    <t>TA system w/in 5kb, no transpoase</t>
  </si>
  <si>
    <t>2422341..2422780</t>
  </si>
  <si>
    <t>2425568..2426077</t>
  </si>
  <si>
    <t>ISNYC family</t>
  </si>
  <si>
    <t>472736..473143</t>
  </si>
  <si>
    <t>4919037..4919478</t>
  </si>
  <si>
    <t>Microcystis aeruginosa NIES298</t>
  </si>
  <si>
    <t>by TA system, crispr proteins</t>
  </si>
  <si>
    <t>2903503..2903944</t>
  </si>
  <si>
    <t>IS4/IS5 - numerous transpoases inserted between this genes and TA system</t>
  </si>
  <si>
    <t>4446540..4446878</t>
  </si>
  <si>
    <t>5231098..5231437</t>
  </si>
  <si>
    <t>1170215..1170616</t>
  </si>
  <si>
    <t>tnpB (functional)</t>
  </si>
  <si>
    <t>744499..744900</t>
  </si>
  <si>
    <t>Microcystis aeruginosa NIES-298</t>
  </si>
  <si>
    <t>2084916..2085317</t>
  </si>
  <si>
    <t>5367523..5368005</t>
  </si>
  <si>
    <t>3691008..3691409</t>
  </si>
  <si>
    <t>2149144..2149545</t>
  </si>
  <si>
    <t>3237958..3238356</t>
  </si>
  <si>
    <t>4098740..4099132</t>
  </si>
  <si>
    <t>5367575..5367966</t>
  </si>
  <si>
    <t>% identity</t>
  </si>
  <si>
    <t>Microcystis aeruginosa NIBR18</t>
  </si>
  <si>
    <t>Hypothetical protein</t>
  </si>
  <si>
    <t>Gene 1 flanking MITE  (HMMER homology)</t>
  </si>
  <si>
    <t>Gene 2 flanking MITE (HMMER homology)</t>
  </si>
  <si>
    <t>MITE Coordinates</t>
  </si>
  <si>
    <t>Modular protein</t>
  </si>
  <si>
    <t>227004..227190</t>
  </si>
  <si>
    <t>Molecular Chaperone</t>
  </si>
  <si>
    <t>234530..234716</t>
  </si>
  <si>
    <t>HTH cro/c1-type domain/ HigA superfamily</t>
  </si>
  <si>
    <t>270808..270994</t>
  </si>
  <si>
    <t>Cyanovirin N</t>
  </si>
  <si>
    <t>Methyltransferase</t>
  </si>
  <si>
    <t>419484..419670</t>
  </si>
  <si>
    <t>ATP dependent zinc protease</t>
  </si>
  <si>
    <t>mrr restriction modification system</t>
  </si>
  <si>
    <t>465035..465221</t>
  </si>
  <si>
    <t>Fe-S oxidoreductase, heme chaperone</t>
  </si>
  <si>
    <t>Cupin domain containing protein</t>
  </si>
  <si>
    <t>831677..831863</t>
  </si>
  <si>
    <t>Anti-toxin like/DUF104 domain (anti-toxin of type II)</t>
  </si>
  <si>
    <t>1002299..1002485</t>
  </si>
  <si>
    <t>Ribonuclease toxin, brnT, type II toxin anti-toxin</t>
  </si>
  <si>
    <t>tRNA</t>
  </si>
  <si>
    <t>1386234..1386420</t>
  </si>
  <si>
    <t>Sulfate Binding Protein</t>
  </si>
  <si>
    <t>1568698..1568884</t>
  </si>
  <si>
    <t>RHS repeat associated protein</t>
  </si>
  <si>
    <t>Peptidase/cell surface protein?</t>
  </si>
  <si>
    <t>1630294..1630480</t>
  </si>
  <si>
    <t>Uncharacterized (small peptide)</t>
  </si>
  <si>
    <t>mRNA degrading endonuclease RelE (toxin)</t>
  </si>
  <si>
    <t>1790701..1790887</t>
  </si>
  <si>
    <t>Serine/theronine phosphatase PrpC</t>
  </si>
  <si>
    <t>Surface Protein</t>
  </si>
  <si>
    <t>1879903..1880089</t>
  </si>
  <si>
    <t>DUF 2281</t>
  </si>
  <si>
    <t>PBS lyase like HEAT repeat</t>
  </si>
  <si>
    <t>2034951..2035137</t>
  </si>
  <si>
    <t>Transposase (DNA binding region HTH)</t>
  </si>
  <si>
    <t>DDE tnp superfamily endonuclease</t>
  </si>
  <si>
    <t>2502485..2502671</t>
  </si>
  <si>
    <t>Antitoxin, MazE, putative addiction module</t>
  </si>
  <si>
    <t>2510952..2511138</t>
  </si>
  <si>
    <t>23s rRNA</t>
  </si>
  <si>
    <t>2553975..2554161</t>
  </si>
  <si>
    <t>ATP dependent clpS protease adapter protein</t>
  </si>
  <si>
    <t>2666200..2666386</t>
  </si>
  <si>
    <t xml:space="preserve">LivG superfamily </t>
  </si>
  <si>
    <t>LivG other half</t>
  </si>
  <si>
    <t>2935032..2935218</t>
  </si>
  <si>
    <t>DnaJ molecular chaperone/pentapeptide repeats</t>
  </si>
  <si>
    <t>3069137..3069323</t>
  </si>
  <si>
    <t>surA - like, Peptidylprolyl isomerase</t>
  </si>
  <si>
    <t>3137217..3137403</t>
  </si>
  <si>
    <t>Transposase helix turn helix domain containing protein</t>
  </si>
  <si>
    <t>Helix turn helix of DDE superfamily endonuclease/ion metal binding</t>
  </si>
  <si>
    <t>3145766..3145952</t>
  </si>
  <si>
    <t>IS5 family transposase (stop codons)</t>
  </si>
  <si>
    <t>3148159..3148345</t>
  </si>
  <si>
    <t>Nitroreductase (nfnB) (FMN/FAD as a cofactor)</t>
  </si>
  <si>
    <t>3259208..3259394</t>
  </si>
  <si>
    <t>Transposase/DDE domain</t>
  </si>
  <si>
    <t>3365621..3365807</t>
  </si>
  <si>
    <t>3458284..3458470</t>
  </si>
  <si>
    <t>leucyl-trna ligase</t>
  </si>
  <si>
    <t>3584213..3584399</t>
  </si>
  <si>
    <t>HicB family, type II toxin-antitoxin (RNA binding)</t>
  </si>
  <si>
    <t>3619061..3619247</t>
  </si>
  <si>
    <t>HTH of DDE superfamily endonuclease (transposase)</t>
  </si>
  <si>
    <t>3811014..3811200</t>
  </si>
  <si>
    <t>GtrA family protein</t>
  </si>
  <si>
    <t>Glycosyltransferase</t>
  </si>
  <si>
    <t>4068285..4068471</t>
  </si>
  <si>
    <t>Transposase, HTH domain containing protein</t>
  </si>
  <si>
    <t>4653930..4654116</t>
  </si>
  <si>
    <t>ISL3 Transposase family</t>
  </si>
  <si>
    <t>4801723..4801909</t>
  </si>
  <si>
    <t>Signaling peptide/ C-terminal sorting domain</t>
  </si>
  <si>
    <t>CopG-like ribon-helix-helix domain</t>
  </si>
  <si>
    <t>4883277..4883463</t>
  </si>
  <si>
    <t>HigB family toxin (mRNA interferase)</t>
  </si>
  <si>
    <t>HicB-like antitoxin , nuclease</t>
  </si>
  <si>
    <t>4913624..4913810</t>
  </si>
  <si>
    <t>Gene 1 flanking MITE (HMMER homology)</t>
  </si>
  <si>
    <t>Gene 2 flanking MITE  (HMMER homology)</t>
  </si>
  <si>
    <t>226477..226663</t>
  </si>
  <si>
    <t>234003..234189</t>
  </si>
  <si>
    <t>270281..270467</t>
  </si>
  <si>
    <t>418957..419143</t>
  </si>
  <si>
    <t>464508..464694</t>
  </si>
  <si>
    <t>Fe-S oxidioreductase, heme chaperone</t>
  </si>
  <si>
    <t>831243..831429</t>
  </si>
  <si>
    <t>Anti-toxin like/ DUF104 domain (antitoxin type II)</t>
  </si>
  <si>
    <t>1001865..1002051</t>
  </si>
  <si>
    <t>1385994..1386180</t>
  </si>
  <si>
    <t>peptidase/cell surface protein?</t>
  </si>
  <si>
    <t>1629859..1630045</t>
  </si>
  <si>
    <t>uncharacterized (small peptide)</t>
  </si>
  <si>
    <t>1788680..1788866</t>
  </si>
  <si>
    <t>1878409..1878595</t>
  </si>
  <si>
    <t>DUF2281</t>
  </si>
  <si>
    <t>2033588..2033774</t>
  </si>
  <si>
    <t>DDE tnp superfamily endonuclease (transposase)</t>
  </si>
  <si>
    <t>2500416..2500602</t>
  </si>
  <si>
    <t>Antitoxin MazE, putative addiciton module</t>
  </si>
  <si>
    <t>2508883..2509069</t>
  </si>
  <si>
    <t>23S rRNA</t>
  </si>
  <si>
    <t>2551906..2552092</t>
  </si>
  <si>
    <t>HicB like, nuclease</t>
  </si>
  <si>
    <t>HigB family toxin</t>
  </si>
  <si>
    <t>2753977..2754163</t>
  </si>
  <si>
    <t>CopG-like ribon-helix-helix domain protein</t>
  </si>
  <si>
    <t>Signaling peptide</t>
  </si>
  <si>
    <t>2784324..2784510</t>
  </si>
  <si>
    <t>2865866..2866052</t>
  </si>
  <si>
    <t>3013659..3013845</t>
  </si>
  <si>
    <t>3599304..3599490</t>
  </si>
  <si>
    <t>HTH of DDE superfamily (transposase)</t>
  </si>
  <si>
    <t>3853184..3853370</t>
  </si>
  <si>
    <t>4045137..4045323</t>
  </si>
  <si>
    <t>Leucyl trna ligase</t>
  </si>
  <si>
    <t>4079985..4080171</t>
  </si>
  <si>
    <t>Transposase DDE domain</t>
  </si>
  <si>
    <t>4205908..4206094</t>
  </si>
  <si>
    <t>4298571..4298757</t>
  </si>
  <si>
    <t>4405021..4405207</t>
  </si>
  <si>
    <t>IS5 family transposase</t>
  </si>
  <si>
    <t>4515478..4515664</t>
  </si>
  <si>
    <t>Helix turn helix of DDE superfamily endonuclease/ ion binding</t>
  </si>
  <si>
    <t>4517871..4518057</t>
  </si>
  <si>
    <t>4526420..4526606</t>
  </si>
  <si>
    <t>4594500..4594686</t>
  </si>
  <si>
    <t>ATP dependent clpS protease adaptor protein</t>
  </si>
  <si>
    <t>4997240..4997426</t>
  </si>
  <si>
    <t>Organism</t>
  </si>
  <si>
    <t>Query Cover %</t>
  </si>
  <si>
    <t xml:space="preserve">Percent Identity </t>
  </si>
  <si>
    <t>E-value</t>
  </si>
  <si>
    <t>Accession</t>
  </si>
  <si>
    <t>Hits &gt; 89% identity</t>
  </si>
  <si>
    <t>CP011339.1</t>
  </si>
  <si>
    <t>CP086723.1</t>
  </si>
  <si>
    <t>CP134413.1</t>
  </si>
  <si>
    <t>Microcystis aeruginosa str. Chao 1910</t>
  </si>
  <si>
    <t>CP097576.1</t>
  </si>
  <si>
    <t>CP046058.1</t>
  </si>
  <si>
    <t xml:space="preserve">Microcystis viridis NIES-102 </t>
  </si>
  <si>
    <t>AP019314.1</t>
  </si>
  <si>
    <t xml:space="preserve">Microcystis sp. MC19 </t>
  </si>
  <si>
    <t>CP020664.1</t>
  </si>
  <si>
    <t>Microcystis aeruginosa LE-3</t>
  </si>
  <si>
    <t>CP116295.1</t>
  </si>
  <si>
    <t>CP012375.1</t>
  </si>
  <si>
    <t>CP011304.1</t>
  </si>
  <si>
    <t>Microcystis aeruginosa NIES-88</t>
  </si>
  <si>
    <t>AP024565.1</t>
  </si>
  <si>
    <t>Microcystis aeruginosa NIES-843</t>
  </si>
  <si>
    <t>AP009552.1</t>
  </si>
  <si>
    <t xml:space="preserve">Microcystis ap. FACHB-854 insertion sequence ISM854-1A </t>
  </si>
  <si>
    <t>DQ022743.1</t>
  </si>
  <si>
    <t>Plasmids</t>
  </si>
  <si>
    <t>Identities</t>
  </si>
  <si>
    <t>Gaps</t>
  </si>
  <si>
    <t>Microcystis aeruginosa NIES-88 P1 plasmid</t>
  </si>
  <si>
    <t>161/183 (87%)</t>
  </si>
  <si>
    <t>1/183</t>
  </si>
  <si>
    <t>Microcystis aeruginosa NIES-2481 P1 plasmid</t>
  </si>
  <si>
    <t>164/187 (87 %)</t>
  </si>
  <si>
    <t>1/187</t>
  </si>
  <si>
    <t>Microcysts aeruginosa FD4 P1FD4 plasmid</t>
  </si>
  <si>
    <t>165/188 (87%)</t>
  </si>
  <si>
    <t>2/188</t>
  </si>
  <si>
    <t>159/187 (85%)</t>
  </si>
  <si>
    <t>2/187</t>
  </si>
  <si>
    <t>Scaffold ID</t>
  </si>
  <si>
    <t>UViGs</t>
  </si>
  <si>
    <t>Viral OTUs</t>
  </si>
  <si>
    <t>Lineage</t>
  </si>
  <si>
    <t>Quality</t>
  </si>
  <si>
    <t>Estimated Completeness</t>
  </si>
  <si>
    <t>Predicted Host Lineage</t>
  </si>
  <si>
    <t>Genome ID</t>
  </si>
  <si>
    <t>Genome Name</t>
  </si>
  <si>
    <t>Query Start Coord</t>
  </si>
  <si>
    <t>Query End Coord</t>
  </si>
  <si>
    <t>Subject Start Coord</t>
  </si>
  <si>
    <t>Subject End Coord</t>
  </si>
  <si>
    <t>Bit Score</t>
  </si>
  <si>
    <t>Subject Length</t>
  </si>
  <si>
    <t>Viral Sequences</t>
  </si>
  <si>
    <t>Ga0209704_1000434</t>
  </si>
  <si>
    <t>IMGVR_UViG_3300027693_000594</t>
  </si>
  <si>
    <t>vOTU_04693629</t>
  </si>
  <si>
    <t>r__Duplodnaviria; k__Heunggongvirae; p__Uroviricota; c__Caudoviricetes; ; ; ;</t>
  </si>
  <si>
    <t>Low</t>
  </si>
  <si>
    <t>d__Bacteria; p__Cyanobacteria; c__Cyanobacteriia; o__Cyanobacteriales; f__Microcystaceae; g__Microcystis;</t>
  </si>
  <si>
    <t>Freshwater sediment microbial communities from Prairie Pothole Lake near Jamestown, North Dakota, USA - PPLs Lake P7 Core (6) Depth 1-3cm September2015 (SPAdes)</t>
  </si>
  <si>
    <t>1.37131e-41</t>
  </si>
  <si>
    <t>Ga0105102_10001016</t>
  </si>
  <si>
    <t>IMGVR_UViG_3300009165_001309</t>
  </si>
  <si>
    <t>vOTU_02092095</t>
  </si>
  <si>
    <t>Freshwater sediment microbial communities from Prairie Pothole Lake near Jamestown, North Dakota, USA - PPLs Lake P7 Core (6) Depth 1-3cm September2015</t>
  </si>
  <si>
    <t>IMGVR_UViG_2537562159_000001</t>
  </si>
  <si>
    <t>vOTU_00223245</t>
  </si>
  <si>
    <t>Unsure</t>
  </si>
  <si>
    <t>NA</t>
  </si>
  <si>
    <t>d__Bacteria; p__Cyanobacteria; c__Cyanobacteriia; o__Cyanobacteriales; f__Microcystaceae; g__Microcystis; s__Microcystis panniformis_A</t>
  </si>
  <si>
    <t>Microcystis aeruginosa PCC 9443</t>
  </si>
  <si>
    <t>1.33305e-61</t>
  </si>
  <si>
    <t>Flanking Genes</t>
  </si>
  <si>
    <t>Flanking genes</t>
  </si>
  <si>
    <t>IS1634 transposase #</t>
  </si>
  <si>
    <t>ITR of IS1 transposases flanking gene region</t>
  </si>
  <si>
    <t xml:space="preserve">hypothetical protein that was most likely deposited by an ISL3 transposase/hypothetical gene </t>
  </si>
  <si>
    <t>Query Sequence Name</t>
  </si>
  <si>
    <t>In Bins</t>
  </si>
  <si>
    <t>Microcystis aeruginosa LE3 genome coordinates (2053961..2056715)</t>
  </si>
  <si>
    <t>-</t>
  </si>
  <si>
    <t>Freshwater microbial communities within cyanobacterial aggregates from lake Taihu</t>
  </si>
  <si>
    <t>Freshwater microbial communities from Harmful Algal Blooms in Lake Erie</t>
  </si>
  <si>
    <t>Metatranscriptome of freshwater lake microbial communities from Lake Erie</t>
  </si>
  <si>
    <t>scaffold_oid</t>
  </si>
  <si>
    <t>3300020210 assembled Ga0212159_110378</t>
  </si>
  <si>
    <t>Ga0212159_110378</t>
  </si>
  <si>
    <t>IMGVR_UViG_3300020210_000013</t>
  </si>
  <si>
    <t>vOTU_00317724</t>
  </si>
  <si>
    <t>3300020218 assembled Ga0212161_1022025</t>
  </si>
  <si>
    <t>Ga0212161_1022025</t>
  </si>
  <si>
    <t>IMGVR_UViG_3300020218_000043</t>
  </si>
  <si>
    <t>3300020218 assembled Ga0212161_1119565</t>
  </si>
  <si>
    <t>Ga0212161_1119565</t>
  </si>
  <si>
    <t>IMGVR_UViG_3300020218_000044</t>
  </si>
  <si>
    <t>3300021596 assembled Ga0226817_10013150</t>
  </si>
  <si>
    <t>Ga0226817_10013150</t>
  </si>
  <si>
    <t>IMGVR_UViG_3300021596_000106</t>
  </si>
  <si>
    <t>3300021586 assembled Ga0226667_1001953</t>
  </si>
  <si>
    <t>Ga0226667_1001953</t>
  </si>
  <si>
    <t>IMGVR_UViG_3300021586_000070</t>
  </si>
  <si>
    <t>3300007319 assembled Ga0102691_1121246</t>
  </si>
  <si>
    <t>Ga0102691_1121246</t>
  </si>
  <si>
    <t>IMGVR_UViG_3300007319_000376</t>
  </si>
  <si>
    <t>3300007304 assembled Ga0102689_1105868</t>
  </si>
  <si>
    <t>Ga0102689_1105868</t>
  </si>
  <si>
    <t>IMGVR_UViG_3300007304_000743</t>
  </si>
  <si>
    <t>vOTU_00295436</t>
  </si>
  <si>
    <t>3300005418 assembled Ga0068881_1118308</t>
  </si>
  <si>
    <t>Ga0068881_1118308</t>
  </si>
  <si>
    <t>IMGVR_UViG_3300005418_000469</t>
  </si>
  <si>
    <t>3300005416 assembled Ga0068880_1037001</t>
  </si>
  <si>
    <t>Ga0068880_1037001</t>
  </si>
  <si>
    <t>IMGVR_UViG_3300005416_000227</t>
  </si>
  <si>
    <t>3300005417 assembled Ga0068884_1019097</t>
  </si>
  <si>
    <t>Ga0068884_1019097</t>
  </si>
  <si>
    <t>IMGVR_UViG_3300005417_000411</t>
  </si>
  <si>
    <t>3300005421 assembled Ga0068882_1142372</t>
  </si>
  <si>
    <t>Ga0068882_1142372</t>
  </si>
  <si>
    <t>IMGVR_UViG_3300005421_000389</t>
  </si>
  <si>
    <t>558979..559749</t>
  </si>
  <si>
    <t>ISNCY transposase/DUF433 genes</t>
  </si>
  <si>
    <t>associated with "microcystin-related protein", identified as phage by geNomad</t>
  </si>
  <si>
    <t>identified as phage by GeNomad</t>
  </si>
  <si>
    <t>187-nt MITEs (identical to the one in the sbp gene) in PCC7806 wildtype genome</t>
  </si>
  <si>
    <t>PFAM Domains</t>
  </si>
  <si>
    <t>Cro/C1-Type HTH domain</t>
  </si>
  <si>
    <t>coil domain</t>
  </si>
  <si>
    <t>Tyrosine recombinase/Phage integrase</t>
  </si>
  <si>
    <t>Gene number</t>
  </si>
  <si>
    <t>Chromosome inversion genes from Figure 1</t>
  </si>
  <si>
    <t>PGAP Annotation Features - Annotated March 2023</t>
  </si>
  <si>
    <t>Genes (Total)</t>
  </si>
  <si>
    <t>CDSs (total)</t>
  </si>
  <si>
    <t xml:space="preserve">Genes (coding) </t>
  </si>
  <si>
    <t>Genes (RNA)</t>
  </si>
  <si>
    <t>complete rRNAs</t>
  </si>
  <si>
    <t>tRNAs</t>
  </si>
  <si>
    <t>ncRNAs</t>
  </si>
  <si>
    <t>Pseudo Genes (Total)</t>
  </si>
  <si>
    <t>PCC 7806 wildtype</t>
  </si>
  <si>
    <t>2,2,2 (5S,16S,23S)</t>
  </si>
  <si>
    <t>PCC 7806 ΔmcyB</t>
  </si>
  <si>
    <t>query id</t>
  </si>
  <si>
    <t>subject id</t>
  </si>
  <si>
    <t>alignment length</t>
  </si>
  <si>
    <t>gap opens</t>
  </si>
  <si>
    <t>q. start</t>
  </si>
  <si>
    <t>q. end</t>
  </si>
  <si>
    <t>s. start</t>
  </si>
  <si>
    <t>s. end</t>
  </si>
  <si>
    <t>evalue</t>
  </si>
  <si>
    <t>bit score</t>
  </si>
  <si>
    <t>PCC7806 Wildtype</t>
  </si>
  <si>
    <t>ISMae2</t>
  </si>
  <si>
    <t>ISMae20</t>
  </si>
  <si>
    <t>ISMae6</t>
  </si>
  <si>
    <t>ISMae7</t>
  </si>
  <si>
    <t>ISMae8</t>
  </si>
  <si>
    <t>ISMae36</t>
  </si>
  <si>
    <t>ISMae42</t>
  </si>
  <si>
    <t>ISMae4</t>
  </si>
  <si>
    <t>ISMae14</t>
  </si>
  <si>
    <t>ISMae18</t>
  </si>
  <si>
    <t>ISMae27</t>
  </si>
  <si>
    <t>ISMae13</t>
  </si>
  <si>
    <t>ISMae10</t>
  </si>
  <si>
    <t>ISMae41</t>
  </si>
  <si>
    <t>ISMae22</t>
  </si>
  <si>
    <t>ISMae11</t>
  </si>
  <si>
    <t>ISMae24</t>
  </si>
  <si>
    <t>ISMae39</t>
  </si>
  <si>
    <t>ISMae37</t>
  </si>
  <si>
    <t>ISMae23</t>
  </si>
  <si>
    <t>ISMae3</t>
  </si>
  <si>
    <t>ISMae26</t>
  </si>
  <si>
    <t>ISMae1</t>
  </si>
  <si>
    <t>ISMae28</t>
  </si>
  <si>
    <t>ISMae16</t>
  </si>
  <si>
    <t>ISCwa1</t>
  </si>
  <si>
    <t>ISMae17</t>
  </si>
  <si>
    <t>ISMae15</t>
  </si>
  <si>
    <t>ISMich1</t>
  </si>
  <si>
    <t>ISMae43</t>
  </si>
  <si>
    <t>ISCysp15</t>
  </si>
  <si>
    <t>7e-16   95.6</t>
  </si>
  <si>
    <t>ISMae25</t>
  </si>
  <si>
    <t>IS1634</t>
  </si>
  <si>
    <t>tnpA</t>
  </si>
  <si>
    <t>Transposon Type</t>
  </si>
  <si>
    <t>Wildtype BLASTn hits</t>
  </si>
  <si>
    <t xml:space="preserve">IS Family </t>
  </si>
  <si>
    <t xml:space="preserve">ISNCY </t>
  </si>
  <si>
    <t>IS607</t>
  </si>
  <si>
    <t>IS5</t>
  </si>
  <si>
    <t>IS4</t>
  </si>
  <si>
    <t>ISAs1</t>
  </si>
  <si>
    <t>ISL3</t>
  </si>
  <si>
    <t>ISKra4</t>
  </si>
  <si>
    <t>IS200/IS605</t>
  </si>
  <si>
    <t>IS630</t>
  </si>
  <si>
    <t>IS30</t>
  </si>
  <si>
    <t>IS1</t>
  </si>
  <si>
    <t>ISAzo13</t>
  </si>
  <si>
    <t>ISCysp18</t>
  </si>
  <si>
    <t>ISmae25</t>
  </si>
  <si>
    <t>TnpA</t>
  </si>
  <si>
    <t>Total hits</t>
  </si>
  <si>
    <t>BPROM output for Figure 2</t>
  </si>
  <si>
    <t>JGI virus DNA DB ver.4 2022-09-15 BLAST of the  the phage-tail lysozyme and associated peptidoglycan binding genes in LE3</t>
  </si>
  <si>
    <t>T1 Rep 1</t>
  </si>
  <si>
    <t>T1 Rep 2</t>
  </si>
  <si>
    <t>T2 Rep 1</t>
  </si>
  <si>
    <t>T2 Rep 2</t>
  </si>
  <si>
    <t>T3 Rep 1</t>
  </si>
  <si>
    <t>T3 Rep 2</t>
  </si>
  <si>
    <t>T4 Rep 1</t>
  </si>
  <si>
    <t>T4 Rep 2</t>
  </si>
  <si>
    <t>T5 Rep 1</t>
  </si>
  <si>
    <t>T5 Rep 2</t>
  </si>
  <si>
    <t>T6 Rep 1</t>
  </si>
  <si>
    <t>T6 Rep 2</t>
  </si>
  <si>
    <t>T7 Rep 1</t>
  </si>
  <si>
    <t>T7 Rep 2</t>
  </si>
  <si>
    <t>T8 Rep 1</t>
  </si>
  <si>
    <t>T8 Rep 2</t>
  </si>
  <si>
    <t>T9 Rep 1</t>
  </si>
  <si>
    <t>T9 Rep 2</t>
  </si>
  <si>
    <t>T10 Rep 1</t>
  </si>
  <si>
    <t>T10 Rep 2</t>
  </si>
  <si>
    <r>
      <t>PCC 7806 Δ</t>
    </r>
    <r>
      <rPr>
        <i/>
        <sz val="12"/>
        <color theme="1"/>
        <rFont val="Calibri"/>
        <family val="2"/>
        <scheme val="minor"/>
      </rPr>
      <t>mcyB</t>
    </r>
  </si>
  <si>
    <t xml:space="preserve">PCC 7806 Wildtype </t>
  </si>
  <si>
    <r>
      <t xml:space="preserve">Genome Coordinates for other </t>
    </r>
    <r>
      <rPr>
        <i/>
        <sz val="12"/>
        <color theme="1"/>
        <rFont val="Calibri"/>
        <family val="2"/>
        <scheme val="minor"/>
      </rPr>
      <t>sbp</t>
    </r>
    <r>
      <rPr>
        <sz val="12"/>
        <color theme="1"/>
        <rFont val="Calibri"/>
        <family val="2"/>
        <scheme val="minor"/>
      </rPr>
      <t xml:space="preserve"> gene</t>
    </r>
  </si>
  <si>
    <t>3521931..3523013</t>
  </si>
  <si>
    <t>4144762..4145844</t>
  </si>
  <si>
    <t>Number of SNPS</t>
  </si>
  <si>
    <t>Percent Bases missed</t>
  </si>
  <si>
    <t>Number of Gaps in Assembly</t>
  </si>
  <si>
    <t>Figure 2</t>
  </si>
  <si>
    <t>Wildtype Positive Strand</t>
  </si>
  <si>
    <t>Wildtype Negative Strand (Reverse Complement)</t>
  </si>
  <si>
    <t>Intergenic region before IS1 transpoase at 4450696..4451432</t>
  </si>
  <si>
    <t>-10 Box</t>
  </si>
  <si>
    <t>Score</t>
  </si>
  <si>
    <t>-35 Box</t>
  </si>
  <si>
    <t>TTTAATAAT</t>
  </si>
  <si>
    <t>TTGACC</t>
  </si>
  <si>
    <t>TGCTATATT</t>
  </si>
  <si>
    <t>TTCACA</t>
  </si>
  <si>
    <t>LDF= 4.86</t>
  </si>
  <si>
    <t>LDF= 4.25</t>
  </si>
  <si>
    <t>Oligonucleotides from known TF binding sites</t>
  </si>
  <si>
    <t>Putative TF binding site</t>
  </si>
  <si>
    <t>Sequence</t>
  </si>
  <si>
    <t>argR</t>
  </si>
  <si>
    <t>AATAATTA</t>
  </si>
  <si>
    <t>rpoH2</t>
  </si>
  <si>
    <t>ACAAAAGA</t>
  </si>
  <si>
    <t>arcA</t>
  </si>
  <si>
    <t>TAATTAAA</t>
  </si>
  <si>
    <t>crp</t>
  </si>
  <si>
    <t>ATTTGTGA</t>
  </si>
  <si>
    <t>Mutant Positive Strand</t>
  </si>
  <si>
    <t>Mutant Negative Strand (Reverse Complement)</t>
  </si>
  <si>
    <t>Intergenic region before hypothetical protein</t>
  </si>
  <si>
    <t>LDF=4.86</t>
  </si>
  <si>
    <t>Intergenic region before Efflux Transporter (2713366..2713491)</t>
  </si>
  <si>
    <t>AGATAGACT</t>
  </si>
  <si>
    <t>TAGCCA</t>
  </si>
  <si>
    <t>CGTTAGTAT</t>
  </si>
  <si>
    <t>ACAACA</t>
  </si>
  <si>
    <t>LDF- 2.07</t>
  </si>
  <si>
    <t>LDF- 0.54</t>
  </si>
  <si>
    <t>TAACCAAT</t>
  </si>
  <si>
    <t>Intergenic region before IS1-transposase (2714229..2714325)</t>
  </si>
  <si>
    <t>Intergenic region before IS1-transposase (2713492..2714228)</t>
  </si>
  <si>
    <t>Mutant Negative Strand</t>
  </si>
  <si>
    <t>Wildtype ISfinder BLAST output, e value = 1E-10</t>
  </si>
  <si>
    <t>ΔmcyB genome ISfinder search, e value = 1e-10</t>
  </si>
  <si>
    <t>Intergenic region between RND Efflux and TPR protein (49953462..4953583)</t>
  </si>
  <si>
    <t>BPROM output for Figure 3</t>
  </si>
  <si>
    <t>Figure 4</t>
  </si>
  <si>
    <t>Intergenic region between diflavin and lipoprotien (3690219..3690339)</t>
  </si>
  <si>
    <t>Intergenic region between diflavin and lipoprotein protien (3690219..3690339)</t>
  </si>
  <si>
    <t>ATCTAGGCT</t>
  </si>
  <si>
    <t>ATAACA</t>
  </si>
  <si>
    <t xml:space="preserve">TGTTATTAT </t>
  </si>
  <si>
    <t>TTTCTG</t>
  </si>
  <si>
    <t>LDF- 1.13</t>
  </si>
  <si>
    <t>LDF- 4.63</t>
  </si>
  <si>
    <t>hns</t>
  </si>
  <si>
    <t>TAGGCTGA</t>
  </si>
  <si>
    <t>fis</t>
  </si>
  <si>
    <t>TTATCTAA</t>
  </si>
  <si>
    <t>Intergenic region before diflavin flavoprotein (3975475..3975625)</t>
  </si>
  <si>
    <t>TGTTATGTT</t>
  </si>
  <si>
    <t>TAGATT</t>
  </si>
  <si>
    <t>TAATAACAT</t>
  </si>
  <si>
    <t>TTGTCA</t>
  </si>
  <si>
    <t>LDF- 2.18</t>
  </si>
  <si>
    <t>LDF- 2.54</t>
  </si>
  <si>
    <t>Intergenic region before putative lipoprotein ( 3977372..3977556)</t>
  </si>
  <si>
    <t>AGTTATTAT</t>
  </si>
  <si>
    <t>ATGTAT</t>
  </si>
  <si>
    <t>TTGTAACAT</t>
  </si>
  <si>
    <t>TTTTCT</t>
  </si>
  <si>
    <t>LDf- 2.94</t>
  </si>
  <si>
    <t>LDF- 4.16</t>
  </si>
  <si>
    <t>tyrR</t>
  </si>
  <si>
    <t>TGTAATTT</t>
  </si>
  <si>
    <t>ATTTGTAA</t>
  </si>
  <si>
    <t>TCTCCCTT</t>
  </si>
  <si>
    <t>BPROM outputs for Figure 4</t>
  </si>
  <si>
    <r>
      <t xml:space="preserve">TPM values for other </t>
    </r>
    <r>
      <rPr>
        <b/>
        <i/>
        <sz val="12"/>
        <color theme="1"/>
        <rFont val="Calibri"/>
        <family val="2"/>
        <scheme val="minor"/>
      </rPr>
      <t>sbp gene in the PCC 7806 genomes</t>
    </r>
    <r>
      <rPr>
        <b/>
        <sz val="12"/>
        <color theme="1"/>
        <rFont val="Calibri"/>
        <family val="2"/>
        <scheme val="minor"/>
      </rPr>
      <t xml:space="preserve"> ( ΔmcyB and wildtype) that encodes a sulfate binding protein - appears to be associated with another putative gene cluster (not a cysTWA permease complex)</t>
    </r>
  </si>
  <si>
    <r>
      <t>JGI virus BLASTN hits to the 187-nt MITE in Δ</t>
    </r>
    <r>
      <rPr>
        <b/>
        <i/>
        <sz val="12"/>
        <color theme="1"/>
        <rFont val="Calibri"/>
        <family val="2"/>
        <scheme val="minor"/>
      </rPr>
      <t>mcyB</t>
    </r>
  </si>
  <si>
    <r>
      <t>BLASTN hits of plasmids to the 187-nt MITE in the sbp gene in Δ</t>
    </r>
    <r>
      <rPr>
        <b/>
        <i/>
        <sz val="12"/>
        <color theme="1"/>
        <rFont val="Calibri"/>
        <family val="2"/>
        <scheme val="minor"/>
      </rPr>
      <t>mcyB</t>
    </r>
  </si>
  <si>
    <r>
      <t>BLASTN hits to the 187-nt MITE in the sbp gene in Δ</t>
    </r>
    <r>
      <rPr>
        <b/>
        <i/>
        <sz val="12"/>
        <color theme="1"/>
        <rFont val="Calibri"/>
        <family val="2"/>
        <scheme val="minor"/>
      </rPr>
      <t>mcyB</t>
    </r>
  </si>
  <si>
    <r>
      <t xml:space="preserve">187-nt MITEs (identical to the one in the </t>
    </r>
    <r>
      <rPr>
        <b/>
        <i/>
        <sz val="12"/>
        <color theme="1"/>
        <rFont val="Calibri"/>
        <family val="2"/>
        <scheme val="minor"/>
      </rPr>
      <t>sbp</t>
    </r>
    <r>
      <rPr>
        <b/>
        <sz val="12"/>
        <color theme="1"/>
        <rFont val="Calibri"/>
        <family val="2"/>
        <scheme val="minor"/>
      </rPr>
      <t xml:space="preserve"> gene) in the 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genome</t>
    </r>
  </si>
  <si>
    <r>
      <t>Mauve Alignment outputs - 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as reference genome</t>
    </r>
  </si>
  <si>
    <r>
      <t>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BLASTn hits</t>
    </r>
  </si>
  <si>
    <r>
      <t>Locations of IS200/605 (tnpA) genes in the 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genome</t>
    </r>
  </si>
  <si>
    <t>Locations of IS200/605 (tnpA) genes in the PCC 7806 wildtype genome</t>
  </si>
  <si>
    <r>
      <t>The amount (#) and coordinates of identical 737-bp long IS1-family transposases in the 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genome</t>
    </r>
  </si>
  <si>
    <r>
      <t>Δ</t>
    </r>
    <r>
      <rPr>
        <b/>
        <i/>
        <sz val="12"/>
        <color theme="1"/>
        <rFont val="Calibri"/>
        <family val="2"/>
        <scheme val="minor"/>
      </rPr>
      <t>mcyB</t>
    </r>
    <r>
      <rPr>
        <b/>
        <sz val="12"/>
        <color theme="1"/>
        <rFont val="Calibri"/>
        <family val="2"/>
        <scheme val="minor"/>
      </rPr>
      <t xml:space="preserve"> 1746-bp long IS1634 transposases</t>
    </r>
  </si>
  <si>
    <t>PCC 7806 Wildtype 1746-long IS1634 transpos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Helvetica"/>
      <family val="2"/>
    </font>
    <font>
      <b/>
      <i/>
      <sz val="12"/>
      <color theme="1"/>
      <name val="Calibri"/>
      <family val="2"/>
      <scheme val="minor"/>
    </font>
    <font>
      <sz val="12"/>
      <color rgb="FF0B4255"/>
      <name val="Arial Unicode MS"/>
      <family val="2"/>
    </font>
    <font>
      <i/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5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17" fontId="0" fillId="0" borderId="0" xfId="0" applyNumberFormat="1"/>
    <xf numFmtId="0" fontId="7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9" fillId="0" borderId="0" xfId="0" applyFont="1"/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/>
    <xf numFmtId="3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16" fillId="0" borderId="0" xfId="0" applyFont="1"/>
    <xf numFmtId="4" fontId="0" fillId="0" borderId="0" xfId="0" applyNumberFormat="1"/>
    <xf numFmtId="0" fontId="10" fillId="0" borderId="0" xfId="0" applyFont="1"/>
    <xf numFmtId="0" fontId="2" fillId="0" borderId="0" xfId="0" applyFont="1"/>
    <xf numFmtId="0" fontId="17" fillId="0" borderId="0" xfId="0" applyFont="1"/>
    <xf numFmtId="0" fontId="3" fillId="0" borderId="0" xfId="0" quotePrefix="1" applyFont="1"/>
    <xf numFmtId="0" fontId="18" fillId="0" borderId="0" xfId="0" applyFont="1"/>
    <xf numFmtId="0" fontId="19" fillId="0" borderId="0" xfId="0" applyFont="1"/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31"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numFmt numFmtId="15" formatCode="0.00E+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B0D3100-B4BD-C44E-9AAD-94F9C9ACFB51}" name="Table6" displayName="Table6" ref="A2:B16" totalsRowShown="0" headerRowDxfId="30" dataDxfId="29">
  <autoFilter ref="A2:B16" xr:uid="{BB0D3100-B4BD-C44E-9AAD-94F9C9ACFB51}">
    <filterColumn colId="0" hiddenButton="1"/>
    <filterColumn colId="1" hiddenButton="1"/>
  </autoFilter>
  <tableColumns count="2">
    <tableColumn id="1" xr3:uid="{CFA2DC07-8958-4C49-8522-EF6F9182FE45}" name="tnpA #" dataDxfId="28"/>
    <tableColumn id="4" xr3:uid="{2E324FE2-6A87-9B42-985E-09E1F748B307}" name="Coordinates" dataDxfId="2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96233F4-C37F-C44E-8304-5F5D1E63E3F6}" name="Table9" displayName="Table9" ref="A2:C7" totalsRowShown="0" headerRowDxfId="26" dataDxfId="25">
  <autoFilter ref="A2:C7" xr:uid="{196233F4-C37F-C44E-8304-5F5D1E63E3F6}">
    <filterColumn colId="0" hiddenButton="1"/>
    <filterColumn colId="1" hiddenButton="1"/>
    <filterColumn colId="2" hiddenButton="1"/>
  </autoFilter>
  <tableColumns count="3">
    <tableColumn id="1" xr3:uid="{D19EEBEC-AD93-2A46-9F69-C1919735BCF2}" name="IS1 family transposase" dataDxfId="24"/>
    <tableColumn id="2" xr3:uid="{59D3DDA8-99AD-8347-B344-2626B7F5C88B}" name="IS1-transposase coordinates" dataDxfId="23"/>
    <tableColumn id="3" xr3:uid="{369CD10C-0723-E14B-9A72-848129874A45}" name="Genes Flanking IS1 transposase" dataDxfId="2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E54EB05-3D82-C845-BAF3-A859F90D4FF2}" name="Table10" displayName="Table10" ref="A3:D8" headerRowCount="0" totalsRowShown="0" headerRowDxfId="21">
  <tableColumns count="4">
    <tableColumn id="1" xr3:uid="{8726D9BE-5D52-AD42-9524-CF355679A159}" name="IS1 transposase #" headerRowDxfId="20" dataDxfId="19"/>
    <tableColumn id="2" xr3:uid="{233FED9A-D4A4-A642-AD8E-93E5A68E01F2}" name="Coordinates" headerRowDxfId="18"/>
    <tableColumn id="3" xr3:uid="{481DB262-B60E-A14D-A485-ADC5B3234F5E}" name="Genes Flanking" headerRowDxfId="17"/>
    <tableColumn id="4" xr3:uid="{5CE1598E-2381-0B49-B1A9-A1B7AC3F8F18}" name="Gene Interrupted" headerRowDxfId="1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14FB935-1EB9-F343-BC05-79B9E1515A38}" name="Table1" displayName="Table1" ref="A2:C12" totalsRowShown="0" headerRowDxfId="15">
  <autoFilter ref="A2:C12" xr:uid="{214FB935-1EB9-F343-BC05-79B9E1515A38}">
    <filterColumn colId="0" hiddenButton="1"/>
    <filterColumn colId="1" hiddenButton="1"/>
    <filterColumn colId="2" hiddenButton="1"/>
  </autoFilter>
  <tableColumns count="3">
    <tableColumn id="1" xr3:uid="{7FCF67FC-EAB7-744C-863F-CA9C84474132}" name="IS1634 transposase #" dataDxfId="14"/>
    <tableColumn id="2" xr3:uid="{13D71ACF-3195-7543-8AF0-B30777612B02}" name="Coordinates"/>
    <tableColumn id="3" xr3:uid="{A87CCFC8-B52C-A545-A075-3086A9945E8C}" name="Flanking Genes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2AFABD0-CC95-A547-B7B4-52AF527B6FCB}" name="Table4" displayName="Table4" ref="A2:C10" totalsRowShown="0" headerRowDxfId="13">
  <autoFilter ref="A2:C10" xr:uid="{92AFABD0-CC95-A547-B7B4-52AF527B6FCB}">
    <filterColumn colId="0" hiddenButton="1"/>
    <filterColumn colId="1" hiddenButton="1"/>
    <filterColumn colId="2" hiddenButton="1"/>
  </autoFilter>
  <tableColumns count="3">
    <tableColumn id="1" xr3:uid="{919AB98C-6347-9F45-9BF4-1DB910407C17}" name="IS1634 transposase #" dataDxfId="12"/>
    <tableColumn id="2" xr3:uid="{A6CFF4DF-A16F-5943-A94F-85BDB7979031}" name="Coordinates"/>
    <tableColumn id="3" xr3:uid="{467044AF-0CE4-AC41-9584-CFD12D38F94F}" name="Flanking genes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2D58309-5036-0A47-A740-E940A60279D0}" name="Table3" displayName="Table3" ref="A2:C33" totalsRowShown="0" headerRowDxfId="11" dataDxfId="10">
  <autoFilter ref="A2:C33" xr:uid="{22D58309-5036-0A47-A740-E940A60279D0}">
    <filterColumn colId="0" hiddenButton="1"/>
    <filterColumn colId="1" hiddenButton="1"/>
    <filterColumn colId="2" hiddenButton="1"/>
  </autoFilter>
  <tableColumns count="3">
    <tableColumn id="3" xr3:uid="{16CDA5FA-184A-D84E-A779-B735A58742DA}" name="Gene 1 flanking MITE (HMMER homology)" dataDxfId="9"/>
    <tableColumn id="4" xr3:uid="{D87AA7A2-5963-CC49-B7DD-719A1D7F2D03}" name="Gene 2 flanking MITE  (HMMER homology)" dataDxfId="8"/>
    <tableColumn id="6" xr3:uid="{E7EBA120-08DF-CF44-A31E-80BAFD91E270}" name="MITE Coordinates" dataDxfId="7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7B30074A-A781-4D41-BD72-976C6A8E990A}" name="Table15" displayName="Table15" ref="A2:F15" totalsRowShown="0" headerRowDxfId="6">
  <autoFilter ref="A2:F15" xr:uid="{7B30074A-A781-4D41-BD72-976C6A8E990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1730C40F-CA56-F142-ADB2-9F51F6BE2AC4}" name="Organism"/>
    <tableColumn id="2" xr3:uid="{C6AE6866-09BE-1F41-85D3-C3933382E10D}" name="Query Cover %" dataDxfId="5"/>
    <tableColumn id="3" xr3:uid="{2EA64325-D65C-E743-9FED-FDB132B43601}" name="Percent Identity " dataDxfId="4"/>
    <tableColumn id="4" xr3:uid="{2887B77D-FBE2-D749-B647-661695A6D483}" name="E-value" dataDxfId="3"/>
    <tableColumn id="5" xr3:uid="{82F83096-DE3E-BC4E-9C7C-FF86618201EA}" name="Accession"/>
    <tableColumn id="9" xr3:uid="{142305AF-1F1C-2540-AE6B-46E8B495DF82}" name="Hits &gt; 89% identity" dataDxfId="2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95DFD5A-20F7-7640-ADA8-2E17DB29A761}" name="Table13" displayName="Table13" ref="A2:D6" totalsRowShown="0" headerRowDxfId="1">
  <autoFilter ref="A2:D6" xr:uid="{595DFD5A-20F7-7640-ADA8-2E17DB29A761}">
    <filterColumn colId="0" hiddenButton="1"/>
    <filterColumn colId="1" hiddenButton="1"/>
    <filterColumn colId="2" hiddenButton="1"/>
    <filterColumn colId="3" hiddenButton="1"/>
  </autoFilter>
  <tableColumns count="4">
    <tableColumn id="1" xr3:uid="{31850A9A-D221-7F43-B3AA-F3E83BAC4272}" name="Plasmids"/>
    <tableColumn id="2" xr3:uid="{40E07FA8-4D91-2E4C-AA86-53BC640EAD1C}" name="Identities"/>
    <tableColumn id="3" xr3:uid="{F7FFA957-8AD5-9140-BD5E-8722372D4D53}" name="E-value" dataDxfId="0"/>
    <tableColumn id="4" xr3:uid="{8291491A-E4CF-244F-B6C8-4FAEC4B02E65}" name="Gap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883BB-3674-AC48-872A-4A41D120AFF9}">
  <dimension ref="A1:D37"/>
  <sheetViews>
    <sheetView workbookViewId="0">
      <selection activeCell="G10" sqref="G10"/>
    </sheetView>
  </sheetViews>
  <sheetFormatPr defaultColWidth="11" defaultRowHeight="15.75" x14ac:dyDescent="0.25"/>
  <cols>
    <col min="1" max="1" width="22.5" bestFit="1" customWidth="1"/>
    <col min="3" max="3" width="16.625" bestFit="1" customWidth="1"/>
    <col min="4" max="4" width="14.875" bestFit="1" customWidth="1"/>
  </cols>
  <sheetData>
    <row r="1" spans="1:4" x14ac:dyDescent="0.25">
      <c r="A1" s="33" t="s">
        <v>0</v>
      </c>
      <c r="B1" s="33"/>
      <c r="C1" s="33"/>
      <c r="D1" s="33"/>
    </row>
    <row r="2" spans="1:4" x14ac:dyDescent="0.25">
      <c r="A2" t="s">
        <v>1</v>
      </c>
      <c r="B2" t="s">
        <v>2</v>
      </c>
      <c r="C2" t="s">
        <v>3</v>
      </c>
      <c r="D2" t="s">
        <v>4</v>
      </c>
    </row>
    <row r="3" spans="1:4" x14ac:dyDescent="0.25">
      <c r="A3" t="s">
        <v>5</v>
      </c>
      <c r="B3">
        <v>0.86</v>
      </c>
      <c r="C3">
        <v>8</v>
      </c>
      <c r="D3">
        <v>8</v>
      </c>
    </row>
    <row r="4" spans="1:4" x14ac:dyDescent="0.25">
      <c r="A4" t="s">
        <v>6</v>
      </c>
      <c r="B4">
        <v>3.74</v>
      </c>
      <c r="C4">
        <v>19</v>
      </c>
      <c r="D4">
        <v>19</v>
      </c>
    </row>
    <row r="5" spans="1:4" x14ac:dyDescent="0.25">
      <c r="A5" t="s">
        <v>7</v>
      </c>
      <c r="B5">
        <v>2.37</v>
      </c>
      <c r="C5">
        <v>21</v>
      </c>
      <c r="D5">
        <v>22</v>
      </c>
    </row>
    <row r="6" spans="1:4" x14ac:dyDescent="0.25">
      <c r="A6" t="s">
        <v>8</v>
      </c>
      <c r="B6">
        <v>6.14</v>
      </c>
      <c r="C6">
        <v>57</v>
      </c>
      <c r="D6">
        <v>57</v>
      </c>
    </row>
    <row r="7" spans="1:4" x14ac:dyDescent="0.25">
      <c r="A7" t="s">
        <v>9</v>
      </c>
      <c r="B7">
        <v>12.14</v>
      </c>
      <c r="C7">
        <v>80</v>
      </c>
      <c r="D7">
        <v>80</v>
      </c>
    </row>
    <row r="8" spans="1:4" x14ac:dyDescent="0.25">
      <c r="A8" t="s">
        <v>10</v>
      </c>
      <c r="B8">
        <v>13.89</v>
      </c>
      <c r="C8">
        <v>128</v>
      </c>
      <c r="D8">
        <v>129</v>
      </c>
    </row>
    <row r="9" spans="1:4" x14ac:dyDescent="0.25">
      <c r="A9" t="s">
        <v>11</v>
      </c>
      <c r="B9">
        <v>8.7200000000000006</v>
      </c>
      <c r="C9">
        <v>79</v>
      </c>
      <c r="D9">
        <v>81</v>
      </c>
    </row>
    <row r="10" spans="1:4" x14ac:dyDescent="0.25">
      <c r="A10" t="s">
        <v>12</v>
      </c>
      <c r="B10">
        <v>11.3</v>
      </c>
      <c r="C10">
        <v>104</v>
      </c>
      <c r="D10">
        <v>105</v>
      </c>
    </row>
    <row r="11" spans="1:4" x14ac:dyDescent="0.25">
      <c r="A11" t="s">
        <v>13</v>
      </c>
      <c r="B11">
        <v>9.15</v>
      </c>
      <c r="C11">
        <v>80</v>
      </c>
      <c r="D11">
        <v>85</v>
      </c>
    </row>
    <row r="12" spans="1:4" x14ac:dyDescent="0.25">
      <c r="A12" t="s">
        <v>14</v>
      </c>
      <c r="B12">
        <v>11.41</v>
      </c>
      <c r="C12">
        <v>105</v>
      </c>
      <c r="D12">
        <v>106</v>
      </c>
    </row>
    <row r="13" spans="1:4" x14ac:dyDescent="0.25">
      <c r="A13" t="s">
        <v>15</v>
      </c>
      <c r="B13">
        <v>4.3099999999999996</v>
      </c>
      <c r="C13">
        <v>40</v>
      </c>
      <c r="D13">
        <v>40</v>
      </c>
    </row>
    <row r="14" spans="1:4" x14ac:dyDescent="0.25">
      <c r="A14" t="s">
        <v>16</v>
      </c>
      <c r="B14">
        <v>1.94</v>
      </c>
      <c r="C14">
        <v>17</v>
      </c>
      <c r="D14">
        <v>18</v>
      </c>
    </row>
    <row r="15" spans="1:4" x14ac:dyDescent="0.25">
      <c r="A15" t="s">
        <v>17</v>
      </c>
      <c r="B15">
        <v>3.01</v>
      </c>
      <c r="C15">
        <v>27</v>
      </c>
      <c r="D15">
        <v>28</v>
      </c>
    </row>
    <row r="16" spans="1:4" x14ac:dyDescent="0.25">
      <c r="A16" t="s">
        <v>18</v>
      </c>
      <c r="B16">
        <v>3.01</v>
      </c>
      <c r="C16">
        <v>28</v>
      </c>
      <c r="D16">
        <v>28</v>
      </c>
    </row>
    <row r="17" spans="1:4" x14ac:dyDescent="0.25">
      <c r="A17" t="s">
        <v>19</v>
      </c>
      <c r="B17">
        <v>5.81</v>
      </c>
      <c r="C17">
        <v>52</v>
      </c>
      <c r="D17">
        <v>54</v>
      </c>
    </row>
    <row r="18" spans="1:4" x14ac:dyDescent="0.25">
      <c r="A18" t="s">
        <v>20</v>
      </c>
      <c r="B18">
        <v>1.83</v>
      </c>
      <c r="C18">
        <v>15</v>
      </c>
      <c r="D18">
        <v>17</v>
      </c>
    </row>
    <row r="20" spans="1:4" x14ac:dyDescent="0.25">
      <c r="A20" s="33" t="s">
        <v>21</v>
      </c>
      <c r="B20" s="33"/>
      <c r="C20" s="33"/>
      <c r="D20" s="33"/>
    </row>
    <row r="21" spans="1:4" x14ac:dyDescent="0.25">
      <c r="A21" t="s">
        <v>1</v>
      </c>
      <c r="B21" t="s">
        <v>2</v>
      </c>
      <c r="C21" t="s">
        <v>3</v>
      </c>
      <c r="D21" t="s">
        <v>4</v>
      </c>
    </row>
    <row r="22" spans="1:4" x14ac:dyDescent="0.25">
      <c r="A22" t="s">
        <v>5</v>
      </c>
      <c r="B22">
        <v>6.45</v>
      </c>
      <c r="C22">
        <v>8</v>
      </c>
      <c r="D22">
        <v>60</v>
      </c>
    </row>
    <row r="23" spans="1:4" x14ac:dyDescent="0.25">
      <c r="A23" t="s">
        <v>6</v>
      </c>
      <c r="B23">
        <v>3.73</v>
      </c>
      <c r="C23">
        <v>19</v>
      </c>
      <c r="D23">
        <v>19</v>
      </c>
    </row>
    <row r="24" spans="1:4" x14ac:dyDescent="0.25">
      <c r="A24" t="s">
        <v>7</v>
      </c>
      <c r="B24">
        <v>16.23</v>
      </c>
      <c r="C24">
        <v>21</v>
      </c>
      <c r="D24">
        <v>151</v>
      </c>
    </row>
    <row r="25" spans="1:4" x14ac:dyDescent="0.25">
      <c r="A25" t="s">
        <v>8</v>
      </c>
      <c r="B25">
        <v>50.52</v>
      </c>
      <c r="C25">
        <v>57</v>
      </c>
      <c r="D25">
        <v>470</v>
      </c>
    </row>
    <row r="26" spans="1:4" x14ac:dyDescent="0.25">
      <c r="A26" t="s">
        <v>9</v>
      </c>
      <c r="B26">
        <v>12.12</v>
      </c>
      <c r="C26">
        <v>80</v>
      </c>
      <c r="D26">
        <v>80</v>
      </c>
    </row>
    <row r="27" spans="1:4" x14ac:dyDescent="0.25">
      <c r="A27" t="s">
        <v>10</v>
      </c>
      <c r="B27">
        <v>113.62</v>
      </c>
      <c r="C27">
        <v>128</v>
      </c>
      <c r="D27">
        <v>1057</v>
      </c>
    </row>
    <row r="28" spans="1:4" x14ac:dyDescent="0.25">
      <c r="A28" t="s">
        <v>11</v>
      </c>
      <c r="B28">
        <v>65.459999999999994</v>
      </c>
      <c r="C28">
        <v>79</v>
      </c>
      <c r="D28">
        <v>609</v>
      </c>
    </row>
    <row r="29" spans="1:4" x14ac:dyDescent="0.25">
      <c r="A29" t="s">
        <v>12</v>
      </c>
      <c r="B29">
        <v>85.13</v>
      </c>
      <c r="C29">
        <v>104</v>
      </c>
      <c r="D29">
        <v>792</v>
      </c>
    </row>
    <row r="30" spans="1:4" x14ac:dyDescent="0.25">
      <c r="A30" t="s">
        <v>13</v>
      </c>
      <c r="B30">
        <v>73.52</v>
      </c>
      <c r="C30">
        <v>80</v>
      </c>
      <c r="D30">
        <v>684</v>
      </c>
    </row>
    <row r="31" spans="1:4" x14ac:dyDescent="0.25">
      <c r="A31" t="s">
        <v>14</v>
      </c>
      <c r="B31">
        <v>86.32</v>
      </c>
      <c r="C31">
        <v>105</v>
      </c>
      <c r="D31">
        <v>803</v>
      </c>
    </row>
    <row r="32" spans="1:4" x14ac:dyDescent="0.25">
      <c r="A32" t="s">
        <v>15</v>
      </c>
      <c r="B32">
        <v>35.69</v>
      </c>
      <c r="C32">
        <v>40</v>
      </c>
      <c r="D32">
        <v>332</v>
      </c>
    </row>
    <row r="33" spans="1:4" x14ac:dyDescent="0.25">
      <c r="A33" t="s">
        <v>16</v>
      </c>
      <c r="B33">
        <v>15.26</v>
      </c>
      <c r="C33">
        <v>17</v>
      </c>
      <c r="D33">
        <v>142</v>
      </c>
    </row>
    <row r="34" spans="1:4" x14ac:dyDescent="0.25">
      <c r="A34" t="s">
        <v>17</v>
      </c>
      <c r="B34">
        <v>25.48</v>
      </c>
      <c r="C34">
        <v>27</v>
      </c>
      <c r="D34">
        <v>237</v>
      </c>
    </row>
    <row r="35" spans="1:4" x14ac:dyDescent="0.25">
      <c r="A35" t="s">
        <v>18</v>
      </c>
      <c r="B35">
        <v>23.86</v>
      </c>
      <c r="C35">
        <v>28</v>
      </c>
      <c r="D35">
        <v>222</v>
      </c>
    </row>
    <row r="36" spans="1:4" x14ac:dyDescent="0.25">
      <c r="A36" t="s">
        <v>19</v>
      </c>
      <c r="B36">
        <v>46.33</v>
      </c>
      <c r="C36">
        <v>52</v>
      </c>
      <c r="D36">
        <v>431</v>
      </c>
    </row>
    <row r="37" spans="1:4" x14ac:dyDescent="0.25">
      <c r="A37" t="s">
        <v>20</v>
      </c>
      <c r="B37">
        <v>13.65</v>
      </c>
      <c r="C37">
        <v>15</v>
      </c>
      <c r="D37">
        <v>127</v>
      </c>
    </row>
  </sheetData>
  <mergeCells count="2">
    <mergeCell ref="A1:D1"/>
    <mergeCell ref="A20:D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CB98D-96E2-FD49-8AFB-878B73E6E706}">
  <dimension ref="A1:D11"/>
  <sheetViews>
    <sheetView workbookViewId="0">
      <selection activeCell="B15" sqref="B15"/>
    </sheetView>
  </sheetViews>
  <sheetFormatPr defaultColWidth="11" defaultRowHeight="15.75" x14ac:dyDescent="0.25"/>
  <cols>
    <col min="1" max="1" width="25.625" bestFit="1" customWidth="1"/>
    <col min="2" max="2" width="28.375" bestFit="1" customWidth="1"/>
    <col min="3" max="3" width="50.625" bestFit="1" customWidth="1"/>
    <col min="4" max="4" width="17.5" customWidth="1"/>
  </cols>
  <sheetData>
    <row r="1" spans="1:4" x14ac:dyDescent="0.25">
      <c r="A1" s="33" t="s">
        <v>68</v>
      </c>
      <c r="B1" s="33"/>
      <c r="C1" s="33"/>
    </row>
    <row r="2" spans="1:4" x14ac:dyDescent="0.25">
      <c r="A2" s="17" t="s">
        <v>69</v>
      </c>
      <c r="B2" s="17" t="s">
        <v>70</v>
      </c>
      <c r="C2" s="17" t="s">
        <v>71</v>
      </c>
    </row>
    <row r="3" spans="1:4" x14ac:dyDescent="0.25">
      <c r="A3" s="5">
        <v>1</v>
      </c>
      <c r="B3" t="s">
        <v>72</v>
      </c>
      <c r="C3" t="s">
        <v>59</v>
      </c>
    </row>
    <row r="4" spans="1:4" x14ac:dyDescent="0.25">
      <c r="A4" s="5">
        <v>2</v>
      </c>
      <c r="B4" t="s">
        <v>73</v>
      </c>
      <c r="C4" t="s">
        <v>74</v>
      </c>
    </row>
    <row r="5" spans="1:4" x14ac:dyDescent="0.25">
      <c r="A5" s="5">
        <v>3</v>
      </c>
      <c r="B5" t="s">
        <v>75</v>
      </c>
      <c r="C5" t="s">
        <v>76</v>
      </c>
    </row>
    <row r="6" spans="1:4" x14ac:dyDescent="0.25">
      <c r="A6" s="5">
        <v>4</v>
      </c>
      <c r="B6" t="s">
        <v>77</v>
      </c>
      <c r="C6" t="s">
        <v>78</v>
      </c>
    </row>
    <row r="7" spans="1:4" x14ac:dyDescent="0.25">
      <c r="A7" s="5">
        <v>5</v>
      </c>
      <c r="B7" t="s">
        <v>79</v>
      </c>
      <c r="C7" t="s">
        <v>80</v>
      </c>
    </row>
    <row r="8" spans="1:4" x14ac:dyDescent="0.25">
      <c r="A8" s="5">
        <v>6</v>
      </c>
      <c r="B8" t="s">
        <v>81</v>
      </c>
      <c r="C8" t="s">
        <v>82</v>
      </c>
    </row>
    <row r="11" spans="1:4" x14ac:dyDescent="0.25">
      <c r="A11" s="8"/>
      <c r="B11" s="8"/>
      <c r="C11" s="8"/>
      <c r="D11" s="8"/>
    </row>
  </sheetData>
  <mergeCells count="1">
    <mergeCell ref="A1:C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3587-7B4C-7C46-BFBC-122CEF491CD6}">
  <dimension ref="A1:I28"/>
  <sheetViews>
    <sheetView workbookViewId="0">
      <selection activeCell="K16" sqref="K16"/>
    </sheetView>
  </sheetViews>
  <sheetFormatPr defaultColWidth="11" defaultRowHeight="15.75" x14ac:dyDescent="0.25"/>
  <sheetData>
    <row r="1" spans="1:9" x14ac:dyDescent="0.25">
      <c r="A1" t="s">
        <v>603</v>
      </c>
    </row>
    <row r="3" spans="1:9" x14ac:dyDescent="0.25">
      <c r="A3" s="28" t="s">
        <v>633</v>
      </c>
      <c r="B3" s="1"/>
      <c r="C3" s="1"/>
      <c r="D3" s="1"/>
      <c r="E3" s="1"/>
      <c r="F3" s="1"/>
      <c r="G3" s="1"/>
      <c r="H3" s="1"/>
      <c r="I3" s="1"/>
    </row>
    <row r="4" spans="1:9" x14ac:dyDescent="0.25">
      <c r="A4" s="1"/>
      <c r="B4" s="1"/>
      <c r="C4" s="1"/>
      <c r="D4" s="1"/>
      <c r="E4" s="1"/>
      <c r="F4" s="1"/>
      <c r="G4" s="1"/>
      <c r="H4" s="1"/>
      <c r="I4" s="1"/>
    </row>
    <row r="5" spans="1:9" x14ac:dyDescent="0.25">
      <c r="A5" s="28" t="s">
        <v>634</v>
      </c>
      <c r="B5" s="28"/>
      <c r="C5" s="1"/>
      <c r="D5" s="1"/>
      <c r="E5" s="1"/>
      <c r="F5" s="28" t="s">
        <v>635</v>
      </c>
      <c r="G5" s="1"/>
      <c r="H5" s="1"/>
      <c r="I5" s="1"/>
    </row>
    <row r="6" spans="1:9" x14ac:dyDescent="0.25">
      <c r="A6" s="29" t="s">
        <v>636</v>
      </c>
      <c r="B6" s="28"/>
      <c r="C6" s="1"/>
      <c r="D6" s="1"/>
      <c r="E6" s="1"/>
      <c r="F6" s="1" t="s">
        <v>636</v>
      </c>
      <c r="G6" s="28"/>
      <c r="H6" s="1"/>
      <c r="I6" s="1"/>
    </row>
    <row r="7" spans="1:9" x14ac:dyDescent="0.25">
      <c r="A7" s="30" t="s">
        <v>637</v>
      </c>
      <c r="B7" s="30" t="s">
        <v>638</v>
      </c>
      <c r="C7" s="30" t="s">
        <v>639</v>
      </c>
      <c r="D7" s="1" t="s">
        <v>638</v>
      </c>
      <c r="E7" s="1"/>
      <c r="F7" s="30" t="s">
        <v>637</v>
      </c>
      <c r="G7" s="30" t="s">
        <v>638</v>
      </c>
      <c r="H7" s="30" t="s">
        <v>639</v>
      </c>
      <c r="I7" s="1" t="s">
        <v>638</v>
      </c>
    </row>
    <row r="8" spans="1:9" ht="18.75" x14ac:dyDescent="0.3">
      <c r="A8" s="1" t="s">
        <v>640</v>
      </c>
      <c r="B8" s="1">
        <v>50</v>
      </c>
      <c r="C8" s="1" t="s">
        <v>641</v>
      </c>
      <c r="D8" s="1">
        <v>44</v>
      </c>
      <c r="E8" s="1"/>
      <c r="F8" s="31" t="s">
        <v>642</v>
      </c>
      <c r="G8" s="1">
        <v>68</v>
      </c>
      <c r="H8" s="31" t="s">
        <v>643</v>
      </c>
      <c r="I8" s="1">
        <v>46</v>
      </c>
    </row>
    <row r="9" spans="1:9" x14ac:dyDescent="0.25">
      <c r="A9" s="1" t="s">
        <v>644</v>
      </c>
      <c r="B9" s="1"/>
      <c r="C9" s="1"/>
      <c r="D9" s="1"/>
      <c r="E9" s="1"/>
      <c r="F9" s="1" t="s">
        <v>645</v>
      </c>
      <c r="G9" s="1"/>
      <c r="H9" s="1"/>
      <c r="I9" s="1"/>
    </row>
    <row r="10" spans="1:9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5">
      <c r="A11" s="29" t="s">
        <v>646</v>
      </c>
      <c r="B11" s="1"/>
      <c r="C11" s="1"/>
      <c r="D11" s="1"/>
      <c r="E11" s="1"/>
      <c r="F11" s="1" t="s">
        <v>646</v>
      </c>
      <c r="G11" s="1"/>
      <c r="H11" s="1"/>
      <c r="I11" s="1"/>
    </row>
    <row r="12" spans="1:9" x14ac:dyDescent="0.25">
      <c r="A12" s="1" t="s">
        <v>647</v>
      </c>
      <c r="B12" s="1" t="s">
        <v>648</v>
      </c>
      <c r="C12" s="1" t="s">
        <v>638</v>
      </c>
      <c r="D12" s="1"/>
      <c r="E12" s="1"/>
      <c r="F12" s="1" t="s">
        <v>647</v>
      </c>
      <c r="G12" s="1" t="s">
        <v>648</v>
      </c>
      <c r="H12" s="1" t="s">
        <v>638</v>
      </c>
      <c r="I12" s="1"/>
    </row>
    <row r="13" spans="1:9" ht="18.75" x14ac:dyDescent="0.3">
      <c r="A13" s="1" t="s">
        <v>649</v>
      </c>
      <c r="B13" s="1" t="s">
        <v>650</v>
      </c>
      <c r="C13" s="1">
        <v>17</v>
      </c>
      <c r="D13" s="1"/>
      <c r="E13" s="1"/>
      <c r="F13" s="1" t="s">
        <v>651</v>
      </c>
      <c r="G13" s="31" t="s">
        <v>652</v>
      </c>
      <c r="H13" s="1">
        <v>6</v>
      </c>
      <c r="I13" s="1"/>
    </row>
    <row r="14" spans="1:9" x14ac:dyDescent="0.25">
      <c r="A14" s="1" t="s">
        <v>653</v>
      </c>
      <c r="B14" s="1" t="s">
        <v>654</v>
      </c>
      <c r="C14" s="1">
        <v>11</v>
      </c>
      <c r="D14" s="1"/>
      <c r="E14" s="1"/>
      <c r="F14" s="1"/>
      <c r="G14" s="1"/>
      <c r="H14" s="1"/>
      <c r="I14" s="1"/>
    </row>
    <row r="15" spans="1:9" x14ac:dyDescent="0.25">
      <c r="A15" s="1" t="s">
        <v>655</v>
      </c>
      <c r="B15" s="1" t="s">
        <v>656</v>
      </c>
      <c r="C15" s="1">
        <v>6</v>
      </c>
      <c r="D15" s="1"/>
      <c r="E15" s="1"/>
      <c r="F15" s="1"/>
      <c r="G15" s="1"/>
      <c r="H15" s="1"/>
      <c r="I15" s="1"/>
    </row>
    <row r="16" spans="1: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28" t="s">
        <v>657</v>
      </c>
      <c r="B18" s="1"/>
      <c r="C18" s="1"/>
      <c r="D18" s="1"/>
      <c r="E18" s="1"/>
      <c r="F18" s="28" t="s">
        <v>658</v>
      </c>
      <c r="G18" s="1"/>
      <c r="H18" s="1"/>
      <c r="I18" s="1"/>
    </row>
    <row r="19" spans="1:9" x14ac:dyDescent="0.25">
      <c r="A19" s="1" t="s">
        <v>659</v>
      </c>
      <c r="B19" s="1"/>
      <c r="C19" s="1"/>
      <c r="D19" s="1"/>
      <c r="E19" s="1"/>
      <c r="F19" s="1" t="s">
        <v>659</v>
      </c>
      <c r="G19" s="1"/>
      <c r="H19" s="1"/>
      <c r="I19" s="1"/>
    </row>
    <row r="20" spans="1:9" x14ac:dyDescent="0.25">
      <c r="A20" s="32" t="s">
        <v>637</v>
      </c>
      <c r="B20" s="32" t="s">
        <v>638</v>
      </c>
      <c r="C20" s="32" t="s">
        <v>639</v>
      </c>
      <c r="D20" s="32" t="s">
        <v>638</v>
      </c>
      <c r="E20" s="1"/>
      <c r="F20" s="32" t="s">
        <v>637</v>
      </c>
      <c r="G20" s="32" t="s">
        <v>638</v>
      </c>
      <c r="H20" s="32" t="s">
        <v>639</v>
      </c>
      <c r="I20" s="32" t="s">
        <v>638</v>
      </c>
    </row>
    <row r="21" spans="1:9" ht="18.75" x14ac:dyDescent="0.3">
      <c r="A21" s="31" t="s">
        <v>642</v>
      </c>
      <c r="B21" s="1">
        <v>68</v>
      </c>
      <c r="C21" s="31" t="s">
        <v>643</v>
      </c>
      <c r="D21" s="1">
        <v>46</v>
      </c>
      <c r="E21" s="1"/>
      <c r="F21" s="1" t="s">
        <v>640</v>
      </c>
      <c r="G21" s="1">
        <v>50</v>
      </c>
      <c r="H21" s="1" t="s">
        <v>641</v>
      </c>
      <c r="I21" s="1">
        <v>44</v>
      </c>
    </row>
    <row r="22" spans="1:9" ht="18.75" x14ac:dyDescent="0.3">
      <c r="A22" s="31" t="s">
        <v>645</v>
      </c>
      <c r="B22" s="1"/>
      <c r="C22" s="31"/>
      <c r="D22" s="1"/>
      <c r="E22" s="1"/>
      <c r="F22" s="1" t="s">
        <v>660</v>
      </c>
      <c r="G22" s="1"/>
      <c r="H22" s="1"/>
      <c r="I22" s="1"/>
    </row>
    <row r="23" spans="1:9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5">
      <c r="A24" s="1" t="s">
        <v>646</v>
      </c>
      <c r="B24" s="1"/>
      <c r="C24" s="1"/>
      <c r="D24" s="1"/>
      <c r="E24" s="1"/>
      <c r="F24" s="29" t="s">
        <v>646</v>
      </c>
      <c r="G24" s="1"/>
      <c r="H24" s="1"/>
      <c r="I24" s="1"/>
    </row>
    <row r="25" spans="1:9" x14ac:dyDescent="0.25">
      <c r="A25" s="1" t="s">
        <v>647</v>
      </c>
      <c r="B25" s="1" t="s">
        <v>648</v>
      </c>
      <c r="C25" s="1" t="s">
        <v>638</v>
      </c>
      <c r="D25" s="1"/>
      <c r="E25" s="1"/>
      <c r="F25" s="1" t="s">
        <v>647</v>
      </c>
      <c r="G25" s="1" t="s">
        <v>648</v>
      </c>
      <c r="H25" s="1" t="s">
        <v>638</v>
      </c>
      <c r="I25" s="1"/>
    </row>
    <row r="26" spans="1:9" ht="18.75" x14ac:dyDescent="0.3">
      <c r="A26" s="1" t="s">
        <v>651</v>
      </c>
      <c r="B26" s="31" t="s">
        <v>652</v>
      </c>
      <c r="C26" s="1">
        <v>6</v>
      </c>
      <c r="D26" s="1"/>
      <c r="E26" s="1"/>
      <c r="F26" s="1" t="s">
        <v>649</v>
      </c>
      <c r="G26" s="1" t="s">
        <v>650</v>
      </c>
      <c r="H26" s="1">
        <v>17</v>
      </c>
      <c r="I26" s="1"/>
    </row>
    <row r="27" spans="1:9" x14ac:dyDescent="0.25">
      <c r="A27" s="1"/>
      <c r="B27" s="1"/>
      <c r="C27" s="1"/>
      <c r="D27" s="1"/>
      <c r="E27" s="1"/>
      <c r="F27" s="1" t="s">
        <v>653</v>
      </c>
      <c r="G27" s="1" t="s">
        <v>654</v>
      </c>
      <c r="H27" s="1">
        <v>11</v>
      </c>
      <c r="I27" s="1"/>
    </row>
    <row r="28" spans="1:9" x14ac:dyDescent="0.25">
      <c r="A28" s="1"/>
      <c r="B28" s="1"/>
      <c r="C28" s="1"/>
      <c r="D28" s="1"/>
      <c r="E28" s="1"/>
      <c r="F28" s="1" t="s">
        <v>655</v>
      </c>
      <c r="G28" s="1" t="s">
        <v>656</v>
      </c>
      <c r="H28" s="1">
        <v>6</v>
      </c>
      <c r="I2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B7ED9-F713-074E-920B-3720357D0ED6}">
  <dimension ref="A1:J26"/>
  <sheetViews>
    <sheetView workbookViewId="0">
      <selection activeCell="E32" sqref="E32"/>
    </sheetView>
  </sheetViews>
  <sheetFormatPr defaultColWidth="11" defaultRowHeight="15.75" x14ac:dyDescent="0.25"/>
  <sheetData>
    <row r="1" spans="1:10" x14ac:dyDescent="0.25">
      <c r="A1" t="s">
        <v>675</v>
      </c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28" t="s">
        <v>634</v>
      </c>
      <c r="B3" s="28"/>
      <c r="C3" s="1"/>
      <c r="D3" s="1"/>
      <c r="E3" s="1"/>
      <c r="F3" s="28" t="s">
        <v>635</v>
      </c>
      <c r="G3" s="1"/>
      <c r="H3" s="1"/>
      <c r="I3" s="1"/>
      <c r="J3" s="1"/>
    </row>
    <row r="4" spans="1:10" x14ac:dyDescent="0.25">
      <c r="A4" s="29" t="s">
        <v>661</v>
      </c>
      <c r="B4" s="28"/>
      <c r="C4" s="1"/>
      <c r="D4" s="1"/>
      <c r="E4" s="1"/>
      <c r="F4" s="29" t="s">
        <v>661</v>
      </c>
      <c r="G4" s="1"/>
      <c r="H4" s="1"/>
      <c r="I4" s="1"/>
      <c r="J4" s="1"/>
    </row>
    <row r="5" spans="1:10" x14ac:dyDescent="0.25">
      <c r="A5" s="30" t="s">
        <v>637</v>
      </c>
      <c r="B5" s="30" t="s">
        <v>638</v>
      </c>
      <c r="C5" s="30" t="s">
        <v>639</v>
      </c>
      <c r="D5" s="1" t="s">
        <v>638</v>
      </c>
      <c r="E5" s="1"/>
      <c r="F5" s="30" t="s">
        <v>637</v>
      </c>
      <c r="G5" s="30" t="s">
        <v>638</v>
      </c>
      <c r="H5" s="30" t="s">
        <v>639</v>
      </c>
      <c r="I5" s="1" t="s">
        <v>638</v>
      </c>
      <c r="J5" s="1"/>
    </row>
    <row r="6" spans="1:10" x14ac:dyDescent="0.25">
      <c r="A6" s="32" t="s">
        <v>662</v>
      </c>
      <c r="B6" s="1">
        <v>50</v>
      </c>
      <c r="C6" s="32" t="s">
        <v>663</v>
      </c>
      <c r="D6" s="1">
        <v>24</v>
      </c>
      <c r="E6" s="1"/>
      <c r="F6" s="32" t="s">
        <v>664</v>
      </c>
      <c r="G6" s="1">
        <v>58</v>
      </c>
      <c r="H6" s="32" t="s">
        <v>665</v>
      </c>
      <c r="I6" s="1">
        <v>-24</v>
      </c>
      <c r="J6" s="1"/>
    </row>
    <row r="7" spans="1:10" x14ac:dyDescent="0.25">
      <c r="A7" s="32" t="s">
        <v>666</v>
      </c>
      <c r="B7" s="1"/>
      <c r="C7" s="32"/>
      <c r="D7" s="1"/>
      <c r="E7" s="1"/>
      <c r="F7" s="32" t="s">
        <v>667</v>
      </c>
      <c r="G7" s="1"/>
      <c r="H7" s="32"/>
      <c r="I7" s="1"/>
      <c r="J7" s="1"/>
    </row>
    <row r="8" spans="1:10" x14ac:dyDescent="0.25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x14ac:dyDescent="0.25">
      <c r="A9" s="1"/>
      <c r="B9" s="1"/>
      <c r="C9" s="1"/>
      <c r="D9" s="1"/>
      <c r="E9" s="1"/>
      <c r="F9" s="29" t="s">
        <v>646</v>
      </c>
      <c r="G9" s="1"/>
      <c r="H9" s="1"/>
      <c r="I9" s="1"/>
      <c r="J9" s="1"/>
    </row>
    <row r="10" spans="1:10" x14ac:dyDescent="0.25">
      <c r="A10" s="1"/>
      <c r="B10" s="1"/>
      <c r="C10" s="1"/>
      <c r="D10" s="1"/>
      <c r="E10" s="1"/>
      <c r="F10" s="1" t="s">
        <v>647</v>
      </c>
      <c r="G10" s="1" t="s">
        <v>648</v>
      </c>
      <c r="H10" s="1" t="s">
        <v>638</v>
      </c>
      <c r="I10" s="1"/>
      <c r="J10" s="1"/>
    </row>
    <row r="11" spans="1:10" x14ac:dyDescent="0.25">
      <c r="A11" s="1"/>
      <c r="B11" s="1"/>
      <c r="C11" s="1"/>
      <c r="D11" s="1"/>
      <c r="E11" s="1"/>
      <c r="F11" s="1" t="s">
        <v>655</v>
      </c>
      <c r="G11" s="32" t="s">
        <v>668</v>
      </c>
      <c r="H11" s="1">
        <v>6</v>
      </c>
      <c r="I11" s="1"/>
      <c r="J11" s="1"/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5">
      <c r="A13" s="29" t="s">
        <v>669</v>
      </c>
      <c r="B13" s="1"/>
      <c r="C13" s="1"/>
      <c r="D13" s="1"/>
      <c r="E13" s="1"/>
      <c r="F13" s="29" t="s">
        <v>670</v>
      </c>
      <c r="G13" s="1"/>
      <c r="H13" s="1"/>
      <c r="I13" s="1"/>
      <c r="J13" s="1"/>
    </row>
    <row r="14" spans="1:10" x14ac:dyDescent="0.25">
      <c r="A14" s="30" t="s">
        <v>637</v>
      </c>
      <c r="B14" s="30" t="s">
        <v>638</v>
      </c>
      <c r="C14" s="30" t="s">
        <v>639</v>
      </c>
      <c r="D14" s="1" t="s">
        <v>638</v>
      </c>
      <c r="E14" s="1"/>
      <c r="F14" s="30" t="s">
        <v>637</v>
      </c>
      <c r="G14" s="30" t="s">
        <v>638</v>
      </c>
      <c r="H14" s="30" t="s">
        <v>639</v>
      </c>
      <c r="I14" s="1" t="s">
        <v>638</v>
      </c>
      <c r="J14" s="1"/>
    </row>
    <row r="15" spans="1:10" x14ac:dyDescent="0.25">
      <c r="A15" s="1" t="s">
        <v>138</v>
      </c>
      <c r="B15" s="1"/>
      <c r="C15" s="1"/>
      <c r="D15" s="1"/>
      <c r="E15" s="1"/>
      <c r="F15" s="1" t="s">
        <v>138</v>
      </c>
      <c r="G15" s="1"/>
      <c r="H15" s="1"/>
      <c r="I15" s="1"/>
      <c r="J15" s="1"/>
    </row>
    <row r="16" spans="1:1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5">
      <c r="A18" s="28" t="s">
        <v>657</v>
      </c>
      <c r="B18" s="1"/>
      <c r="C18" s="1"/>
      <c r="D18" s="1"/>
      <c r="E18" s="1"/>
      <c r="F18" s="28" t="s">
        <v>671</v>
      </c>
      <c r="G18" s="1"/>
      <c r="H18" s="1"/>
      <c r="I18" s="1"/>
      <c r="J18" s="1"/>
    </row>
    <row r="19" spans="1:10" x14ac:dyDescent="0.25">
      <c r="A19" s="1" t="s">
        <v>674</v>
      </c>
      <c r="B19" s="1"/>
      <c r="C19" s="1"/>
      <c r="D19" s="1"/>
      <c r="E19" s="1"/>
      <c r="F19" s="1" t="s">
        <v>674</v>
      </c>
      <c r="G19" s="1"/>
      <c r="H19" s="1"/>
      <c r="I19" s="1"/>
      <c r="J19" s="1"/>
    </row>
    <row r="20" spans="1:10" x14ac:dyDescent="0.25">
      <c r="A20" s="30" t="s">
        <v>637</v>
      </c>
      <c r="B20" s="30" t="s">
        <v>638</v>
      </c>
      <c r="C20" s="30" t="s">
        <v>639</v>
      </c>
      <c r="D20" s="1" t="s">
        <v>638</v>
      </c>
      <c r="E20" s="1"/>
      <c r="F20" s="30" t="s">
        <v>637</v>
      </c>
      <c r="G20" s="30" t="s">
        <v>638</v>
      </c>
      <c r="H20" s="30" t="s">
        <v>639</v>
      </c>
      <c r="I20" s="1" t="s">
        <v>638</v>
      </c>
      <c r="J20" s="1"/>
    </row>
    <row r="21" spans="1:10" x14ac:dyDescent="0.25">
      <c r="A21" s="32" t="s">
        <v>664</v>
      </c>
      <c r="B21" s="1">
        <v>58</v>
      </c>
      <c r="C21" s="32" t="s">
        <v>665</v>
      </c>
      <c r="D21" s="1">
        <v>-24</v>
      </c>
      <c r="E21" s="1"/>
      <c r="F21" s="32" t="s">
        <v>662</v>
      </c>
      <c r="G21" s="1">
        <v>50</v>
      </c>
      <c r="H21" s="32" t="s">
        <v>663</v>
      </c>
      <c r="I21" s="1">
        <v>24</v>
      </c>
      <c r="J21" s="1"/>
    </row>
    <row r="22" spans="1:10" x14ac:dyDescent="0.25">
      <c r="A22" s="32" t="s">
        <v>667</v>
      </c>
      <c r="B22" s="1"/>
      <c r="C22" s="32"/>
      <c r="D22" s="1"/>
      <c r="E22" s="1"/>
      <c r="F22" s="32" t="s">
        <v>666</v>
      </c>
      <c r="G22" s="1"/>
      <c r="H22" s="32"/>
      <c r="I22" s="1"/>
      <c r="J22" s="1"/>
    </row>
    <row r="23" spans="1:10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5">
      <c r="A24" s="29" t="s">
        <v>646</v>
      </c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5">
      <c r="A25" s="1" t="s">
        <v>647</v>
      </c>
      <c r="B25" s="1" t="s">
        <v>648</v>
      </c>
      <c r="C25" s="1" t="s">
        <v>638</v>
      </c>
      <c r="D25" s="1"/>
      <c r="E25" s="1"/>
      <c r="F25" s="1"/>
      <c r="G25" s="1"/>
      <c r="H25" s="1"/>
      <c r="I25" s="1"/>
      <c r="J25" s="1"/>
    </row>
    <row r="26" spans="1:10" x14ac:dyDescent="0.25">
      <c r="A26" s="1" t="s">
        <v>655</v>
      </c>
      <c r="B26" s="32" t="s">
        <v>668</v>
      </c>
      <c r="C26" s="1">
        <v>6</v>
      </c>
      <c r="D26" s="1"/>
      <c r="E26" s="1"/>
      <c r="F26" s="1"/>
      <c r="G26" s="1"/>
      <c r="H26" s="1"/>
      <c r="I26" s="1"/>
      <c r="J26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19CBE-2CE1-7143-8FA9-31AB79DE243C}">
  <dimension ref="A1:C12"/>
  <sheetViews>
    <sheetView workbookViewId="0">
      <selection activeCell="C24" sqref="C24"/>
    </sheetView>
  </sheetViews>
  <sheetFormatPr defaultColWidth="11" defaultRowHeight="15.75" x14ac:dyDescent="0.25"/>
  <cols>
    <col min="1" max="1" width="17.875" customWidth="1"/>
    <col min="2" max="2" width="16.375" bestFit="1" customWidth="1"/>
    <col min="3" max="3" width="62.875" bestFit="1" customWidth="1"/>
  </cols>
  <sheetData>
    <row r="1" spans="1:3" x14ac:dyDescent="0.25">
      <c r="A1" s="33" t="s">
        <v>718</v>
      </c>
      <c r="B1" s="33"/>
      <c r="C1" s="33"/>
    </row>
    <row r="2" spans="1:3" x14ac:dyDescent="0.25">
      <c r="A2" s="9" t="s">
        <v>469</v>
      </c>
      <c r="B2" s="9" t="s">
        <v>25</v>
      </c>
      <c r="C2" s="9" t="s">
        <v>467</v>
      </c>
    </row>
    <row r="3" spans="1:3" x14ac:dyDescent="0.25">
      <c r="A3" s="5">
        <v>1</v>
      </c>
      <c r="B3" t="s">
        <v>83</v>
      </c>
      <c r="C3" t="s">
        <v>84</v>
      </c>
    </row>
    <row r="4" spans="1:3" x14ac:dyDescent="0.25">
      <c r="A4" s="5">
        <v>2</v>
      </c>
      <c r="B4" t="s">
        <v>85</v>
      </c>
      <c r="C4" t="s">
        <v>86</v>
      </c>
    </row>
    <row r="5" spans="1:3" x14ac:dyDescent="0.25">
      <c r="A5" s="5">
        <v>3</v>
      </c>
      <c r="B5" t="s">
        <v>87</v>
      </c>
      <c r="C5" t="s">
        <v>88</v>
      </c>
    </row>
    <row r="6" spans="1:3" x14ac:dyDescent="0.25">
      <c r="A6" s="5">
        <v>4</v>
      </c>
      <c r="B6" t="s">
        <v>89</v>
      </c>
      <c r="C6" t="s">
        <v>90</v>
      </c>
    </row>
    <row r="7" spans="1:3" x14ac:dyDescent="0.25">
      <c r="A7" s="5">
        <v>5</v>
      </c>
      <c r="B7" t="s">
        <v>91</v>
      </c>
      <c r="C7" t="s">
        <v>92</v>
      </c>
    </row>
    <row r="8" spans="1:3" x14ac:dyDescent="0.25">
      <c r="A8" s="5">
        <v>6</v>
      </c>
      <c r="B8" t="s">
        <v>93</v>
      </c>
      <c r="C8" t="s">
        <v>94</v>
      </c>
    </row>
    <row r="9" spans="1:3" x14ac:dyDescent="0.25">
      <c r="A9" s="5">
        <v>7</v>
      </c>
      <c r="B9" t="s">
        <v>95</v>
      </c>
      <c r="C9" t="s">
        <v>96</v>
      </c>
    </row>
    <row r="10" spans="1:3" x14ac:dyDescent="0.25">
      <c r="A10" s="5">
        <v>8</v>
      </c>
      <c r="B10" t="s">
        <v>97</v>
      </c>
      <c r="C10" t="s">
        <v>98</v>
      </c>
    </row>
    <row r="11" spans="1:3" x14ac:dyDescent="0.25">
      <c r="A11" s="5">
        <v>9</v>
      </c>
      <c r="B11" t="s">
        <v>99</v>
      </c>
      <c r="C11" t="s">
        <v>100</v>
      </c>
    </row>
    <row r="12" spans="1:3" x14ac:dyDescent="0.25">
      <c r="A12" s="5">
        <v>10</v>
      </c>
      <c r="B12" t="s">
        <v>101</v>
      </c>
      <c r="C12" t="s">
        <v>102</v>
      </c>
    </row>
  </sheetData>
  <mergeCells count="1">
    <mergeCell ref="A1:C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C3048-0139-1D46-9D93-A1B25E4BCD10}">
  <dimension ref="A1:C10"/>
  <sheetViews>
    <sheetView workbookViewId="0">
      <selection activeCell="C13" sqref="C13"/>
    </sheetView>
  </sheetViews>
  <sheetFormatPr defaultColWidth="11" defaultRowHeight="15.75" x14ac:dyDescent="0.25"/>
  <cols>
    <col min="1" max="1" width="17.875" customWidth="1"/>
    <col min="2" max="2" width="16.375" bestFit="1" customWidth="1"/>
    <col min="3" max="3" width="61.875" bestFit="1" customWidth="1"/>
  </cols>
  <sheetData>
    <row r="1" spans="1:3" x14ac:dyDescent="0.25">
      <c r="A1" s="33" t="s">
        <v>719</v>
      </c>
      <c r="B1" s="33"/>
      <c r="C1" s="33"/>
    </row>
    <row r="2" spans="1:3" x14ac:dyDescent="0.25">
      <c r="A2" s="9" t="s">
        <v>469</v>
      </c>
      <c r="B2" s="9" t="s">
        <v>25</v>
      </c>
      <c r="C2" s="9" t="s">
        <v>468</v>
      </c>
    </row>
    <row r="3" spans="1:3" x14ac:dyDescent="0.25">
      <c r="A3" s="5">
        <v>1</v>
      </c>
      <c r="B3" t="s">
        <v>103</v>
      </c>
      <c r="C3" t="s">
        <v>104</v>
      </c>
    </row>
    <row r="4" spans="1:3" x14ac:dyDescent="0.25">
      <c r="A4" s="5">
        <v>2</v>
      </c>
      <c r="B4" t="s">
        <v>105</v>
      </c>
      <c r="C4" t="s">
        <v>106</v>
      </c>
    </row>
    <row r="5" spans="1:3" x14ac:dyDescent="0.25">
      <c r="A5" s="5">
        <v>3</v>
      </c>
      <c r="B5" t="s">
        <v>107</v>
      </c>
      <c r="C5" t="s">
        <v>108</v>
      </c>
    </row>
    <row r="6" spans="1:3" x14ac:dyDescent="0.25">
      <c r="A6" s="5">
        <v>4</v>
      </c>
      <c r="B6" t="s">
        <v>109</v>
      </c>
      <c r="C6" t="s">
        <v>110</v>
      </c>
    </row>
    <row r="7" spans="1:3" x14ac:dyDescent="0.25">
      <c r="A7" s="5">
        <v>5</v>
      </c>
      <c r="B7" t="s">
        <v>111</v>
      </c>
      <c r="C7" t="s">
        <v>112</v>
      </c>
    </row>
    <row r="8" spans="1:3" x14ac:dyDescent="0.25">
      <c r="A8" s="5">
        <v>6</v>
      </c>
      <c r="B8" t="s">
        <v>113</v>
      </c>
      <c r="C8" t="s">
        <v>114</v>
      </c>
    </row>
    <row r="9" spans="1:3" x14ac:dyDescent="0.25">
      <c r="A9" s="5">
        <v>7</v>
      </c>
      <c r="B9" t="s">
        <v>115</v>
      </c>
      <c r="C9" t="s">
        <v>116</v>
      </c>
    </row>
    <row r="10" spans="1:3" x14ac:dyDescent="0.25">
      <c r="A10" s="5">
        <v>8</v>
      </c>
      <c r="B10" t="s">
        <v>117</v>
      </c>
      <c r="C10" t="s">
        <v>118</v>
      </c>
    </row>
  </sheetData>
  <mergeCells count="1">
    <mergeCell ref="A1:C1"/>
  </mergeCells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EEFB-844B-6A46-95B5-6FC7BAFC5712}">
  <dimension ref="A1:J33"/>
  <sheetViews>
    <sheetView workbookViewId="0">
      <selection activeCell="O21" sqref="O21"/>
    </sheetView>
  </sheetViews>
  <sheetFormatPr defaultColWidth="11" defaultRowHeight="15.75" x14ac:dyDescent="0.25"/>
  <sheetData>
    <row r="1" spans="1:10" x14ac:dyDescent="0.25">
      <c r="A1" t="s">
        <v>707</v>
      </c>
    </row>
    <row r="3" spans="1:10" x14ac:dyDescent="0.25">
      <c r="A3" s="28" t="s">
        <v>676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5">
      <c r="A4" s="1"/>
      <c r="B4" s="1"/>
      <c r="C4" s="1"/>
      <c r="D4" s="1"/>
      <c r="E4" s="1"/>
      <c r="F4" s="1"/>
      <c r="G4" s="1"/>
      <c r="H4" s="1"/>
      <c r="I4" s="1"/>
      <c r="J4" s="1"/>
    </row>
    <row r="5" spans="1:10" x14ac:dyDescent="0.25">
      <c r="A5" s="28" t="s">
        <v>634</v>
      </c>
      <c r="B5" s="28"/>
      <c r="C5" s="1"/>
      <c r="D5" s="1"/>
      <c r="E5" s="1"/>
      <c r="F5" s="28" t="s">
        <v>635</v>
      </c>
      <c r="G5" s="1"/>
      <c r="H5" s="1"/>
      <c r="I5" s="1"/>
      <c r="J5" s="1"/>
    </row>
    <row r="6" spans="1:10" x14ac:dyDescent="0.25">
      <c r="A6" s="29" t="s">
        <v>677</v>
      </c>
      <c r="B6" s="28"/>
      <c r="C6" s="1"/>
      <c r="D6" s="1"/>
      <c r="E6" s="1"/>
      <c r="F6" s="29" t="s">
        <v>678</v>
      </c>
      <c r="G6" s="1"/>
      <c r="H6" s="1"/>
      <c r="I6" s="1"/>
      <c r="J6" s="1"/>
    </row>
    <row r="7" spans="1:10" x14ac:dyDescent="0.25">
      <c r="A7" s="30" t="s">
        <v>637</v>
      </c>
      <c r="B7" s="30" t="s">
        <v>638</v>
      </c>
      <c r="C7" s="30" t="s">
        <v>639</v>
      </c>
      <c r="D7" s="1" t="s">
        <v>638</v>
      </c>
      <c r="E7" s="1"/>
      <c r="F7" s="30" t="s">
        <v>637</v>
      </c>
      <c r="G7" s="30" t="s">
        <v>638</v>
      </c>
      <c r="H7" s="30" t="s">
        <v>639</v>
      </c>
      <c r="I7" s="1" t="s">
        <v>638</v>
      </c>
      <c r="J7" s="1"/>
    </row>
    <row r="8" spans="1:10" x14ac:dyDescent="0.25">
      <c r="A8" s="1" t="s">
        <v>679</v>
      </c>
      <c r="B8" s="1">
        <v>33</v>
      </c>
      <c r="C8" s="1" t="s">
        <v>680</v>
      </c>
      <c r="D8" s="1">
        <v>13</v>
      </c>
      <c r="E8" s="1"/>
      <c r="F8" s="1" t="s">
        <v>681</v>
      </c>
      <c r="G8" s="1">
        <v>79</v>
      </c>
      <c r="H8" s="1" t="s">
        <v>682</v>
      </c>
      <c r="I8" s="1">
        <v>28</v>
      </c>
      <c r="J8" s="1"/>
    </row>
    <row r="9" spans="1:10" x14ac:dyDescent="0.25">
      <c r="A9" s="1" t="s">
        <v>683</v>
      </c>
      <c r="B9" s="1"/>
      <c r="C9" s="1"/>
      <c r="D9" s="1"/>
      <c r="E9" s="1"/>
      <c r="F9" s="1" t="s">
        <v>684</v>
      </c>
      <c r="G9" s="1"/>
      <c r="H9" s="1"/>
      <c r="I9" s="1"/>
      <c r="J9" s="1"/>
    </row>
    <row r="10" spans="1:1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5">
      <c r="A11" s="29" t="s">
        <v>646</v>
      </c>
      <c r="B11" s="1"/>
      <c r="C11" s="1"/>
      <c r="D11" s="1"/>
      <c r="E11" s="1"/>
      <c r="F11" s="29" t="s">
        <v>646</v>
      </c>
      <c r="G11" s="1"/>
      <c r="H11" s="1"/>
      <c r="I11" s="1"/>
      <c r="J11" s="1"/>
    </row>
    <row r="12" spans="1:10" x14ac:dyDescent="0.25">
      <c r="A12" s="1" t="s">
        <v>647</v>
      </c>
      <c r="B12" s="1" t="s">
        <v>648</v>
      </c>
      <c r="C12" s="1" t="s">
        <v>638</v>
      </c>
      <c r="D12" s="1"/>
      <c r="E12" s="1"/>
      <c r="F12" s="1" t="s">
        <v>647</v>
      </c>
      <c r="G12" s="1" t="s">
        <v>648</v>
      </c>
      <c r="H12" s="1" t="s">
        <v>638</v>
      </c>
      <c r="I12" s="1"/>
      <c r="J12" s="1"/>
    </row>
    <row r="13" spans="1:10" x14ac:dyDescent="0.25">
      <c r="A13" s="1" t="s">
        <v>685</v>
      </c>
      <c r="B13" s="32" t="s">
        <v>686</v>
      </c>
      <c r="C13" s="1">
        <v>13</v>
      </c>
      <c r="D13" s="1"/>
      <c r="E13" s="1"/>
      <c r="F13" s="1" t="s">
        <v>687</v>
      </c>
      <c r="G13" s="32" t="s">
        <v>688</v>
      </c>
      <c r="H13" s="1">
        <v>11</v>
      </c>
      <c r="I13" s="1"/>
      <c r="J13" s="1"/>
    </row>
    <row r="14" spans="1:1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5">
      <c r="A18" s="28" t="s">
        <v>657</v>
      </c>
      <c r="B18" s="1"/>
      <c r="C18" s="1"/>
      <c r="D18" s="1"/>
      <c r="E18" s="1"/>
      <c r="F18" s="28" t="s">
        <v>671</v>
      </c>
      <c r="G18" s="1"/>
      <c r="H18" s="1"/>
      <c r="I18" s="1"/>
      <c r="J18" s="1"/>
    </row>
    <row r="19" spans="1:10" x14ac:dyDescent="0.25">
      <c r="A19" s="1" t="s">
        <v>689</v>
      </c>
      <c r="B19" s="1"/>
      <c r="C19" s="1"/>
      <c r="D19" s="1"/>
      <c r="E19" s="1"/>
      <c r="F19" s="1" t="s">
        <v>689</v>
      </c>
      <c r="G19" s="1"/>
      <c r="H19" s="1"/>
      <c r="I19" s="1"/>
      <c r="J19" s="1"/>
    </row>
    <row r="20" spans="1:10" x14ac:dyDescent="0.25">
      <c r="A20" s="30" t="s">
        <v>637</v>
      </c>
      <c r="B20" s="30" t="s">
        <v>638</v>
      </c>
      <c r="C20" s="30" t="s">
        <v>639</v>
      </c>
      <c r="D20" s="1" t="s">
        <v>638</v>
      </c>
      <c r="E20" s="1"/>
      <c r="F20" s="30" t="s">
        <v>637</v>
      </c>
      <c r="G20" s="30" t="s">
        <v>638</v>
      </c>
      <c r="H20" s="30" t="s">
        <v>639</v>
      </c>
      <c r="I20" s="1" t="s">
        <v>638</v>
      </c>
      <c r="J20" s="1"/>
    </row>
    <row r="21" spans="1:10" x14ac:dyDescent="0.25">
      <c r="A21" s="32" t="s">
        <v>690</v>
      </c>
      <c r="B21" s="1">
        <v>57</v>
      </c>
      <c r="C21" s="32" t="s">
        <v>691</v>
      </c>
      <c r="D21" s="1">
        <v>16</v>
      </c>
      <c r="E21" s="1"/>
      <c r="F21" s="32" t="s">
        <v>692</v>
      </c>
      <c r="G21" s="1">
        <v>43</v>
      </c>
      <c r="H21" s="32" t="s">
        <v>693</v>
      </c>
      <c r="I21" s="1">
        <v>53</v>
      </c>
      <c r="J21" s="1"/>
    </row>
    <row r="22" spans="1:10" x14ac:dyDescent="0.25">
      <c r="A22" s="1" t="s">
        <v>694</v>
      </c>
      <c r="B22" s="1"/>
      <c r="C22" s="1"/>
      <c r="D22" s="1"/>
      <c r="E22" s="1"/>
      <c r="F22" s="1" t="s">
        <v>695</v>
      </c>
      <c r="G22" s="1"/>
      <c r="H22" s="1"/>
      <c r="I22" s="1"/>
      <c r="J22" s="1"/>
    </row>
    <row r="23" spans="1:10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5">
      <c r="A24" s="1" t="s">
        <v>696</v>
      </c>
      <c r="B24" s="1"/>
      <c r="C24" s="1"/>
      <c r="D24" s="1"/>
      <c r="E24" s="1"/>
      <c r="F24" s="1" t="s">
        <v>696</v>
      </c>
      <c r="G24" s="1"/>
      <c r="H24" s="1"/>
      <c r="I24" s="1"/>
      <c r="J24" s="1"/>
    </row>
    <row r="25" spans="1:10" x14ac:dyDescent="0.25">
      <c r="A25" s="30" t="s">
        <v>637</v>
      </c>
      <c r="B25" s="30" t="s">
        <v>638</v>
      </c>
      <c r="C25" s="30" t="s">
        <v>639</v>
      </c>
      <c r="D25" s="1" t="s">
        <v>638</v>
      </c>
      <c r="E25" s="1"/>
      <c r="F25" s="30" t="s">
        <v>637</v>
      </c>
      <c r="G25" s="30" t="s">
        <v>638</v>
      </c>
      <c r="H25" s="30" t="s">
        <v>639</v>
      </c>
      <c r="I25" s="1" t="s">
        <v>638</v>
      </c>
      <c r="J25" s="1"/>
    </row>
    <row r="26" spans="1:10" x14ac:dyDescent="0.25">
      <c r="A26" s="1" t="s">
        <v>697</v>
      </c>
      <c r="B26" s="1">
        <v>74</v>
      </c>
      <c r="C26" s="1" t="s">
        <v>698</v>
      </c>
      <c r="D26" s="1">
        <v>12</v>
      </c>
      <c r="E26" s="1"/>
      <c r="F26" s="1" t="s">
        <v>699</v>
      </c>
      <c r="G26" s="1">
        <v>62</v>
      </c>
      <c r="H26" s="1" t="s">
        <v>700</v>
      </c>
      <c r="I26" s="1">
        <v>29</v>
      </c>
      <c r="J26" s="1"/>
    </row>
    <row r="27" spans="1:10" x14ac:dyDescent="0.25">
      <c r="A27" s="1" t="s">
        <v>701</v>
      </c>
      <c r="B27" s="1"/>
      <c r="C27" s="1"/>
      <c r="D27" s="1"/>
      <c r="E27" s="1"/>
      <c r="F27" s="1" t="s">
        <v>702</v>
      </c>
      <c r="G27" s="1"/>
      <c r="H27" s="1"/>
      <c r="I27" s="1"/>
      <c r="J27" s="1"/>
    </row>
    <row r="28" spans="1:10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5">
      <c r="A29" s="29" t="s">
        <v>646</v>
      </c>
      <c r="B29" s="1"/>
      <c r="C29" s="1"/>
      <c r="D29" s="1"/>
      <c r="E29" s="1"/>
      <c r="F29" s="29" t="s">
        <v>646</v>
      </c>
      <c r="G29" s="1"/>
      <c r="H29" s="1"/>
      <c r="I29" s="1"/>
      <c r="J29" s="1"/>
    </row>
    <row r="30" spans="1:10" x14ac:dyDescent="0.25">
      <c r="A30" s="1" t="s">
        <v>647</v>
      </c>
      <c r="B30" s="1" t="s">
        <v>648</v>
      </c>
      <c r="C30" s="1" t="s">
        <v>638</v>
      </c>
      <c r="D30" s="1"/>
      <c r="E30" s="1"/>
      <c r="F30" s="1" t="s">
        <v>647</v>
      </c>
      <c r="G30" s="1" t="s">
        <v>648</v>
      </c>
      <c r="H30" s="1" t="s">
        <v>638</v>
      </c>
      <c r="I30" s="1"/>
      <c r="J30" s="1"/>
    </row>
    <row r="31" spans="1:10" x14ac:dyDescent="0.25">
      <c r="A31" s="1" t="s">
        <v>687</v>
      </c>
      <c r="B31" s="32" t="s">
        <v>688</v>
      </c>
      <c r="C31" s="1">
        <v>11</v>
      </c>
      <c r="D31" s="1"/>
      <c r="E31" s="1"/>
      <c r="F31" s="1" t="s">
        <v>703</v>
      </c>
      <c r="G31" s="32" t="s">
        <v>704</v>
      </c>
      <c r="H31" s="1">
        <v>10</v>
      </c>
      <c r="I31" s="1"/>
      <c r="J31" s="1"/>
    </row>
    <row r="32" spans="1:10" x14ac:dyDescent="0.25">
      <c r="A32" s="1"/>
      <c r="B32" s="1"/>
      <c r="C32" s="1"/>
      <c r="D32" s="1"/>
      <c r="E32" s="1"/>
      <c r="F32" s="1" t="s">
        <v>653</v>
      </c>
      <c r="G32" s="1" t="s">
        <v>705</v>
      </c>
      <c r="H32" s="1">
        <v>8</v>
      </c>
      <c r="I32" s="1"/>
      <c r="J32" s="1"/>
    </row>
    <row r="33" spans="1:10" x14ac:dyDescent="0.25">
      <c r="A33" s="1"/>
      <c r="B33" s="1"/>
      <c r="C33" s="1"/>
      <c r="D33" s="1"/>
      <c r="E33" s="1"/>
      <c r="F33" s="1" t="s">
        <v>651</v>
      </c>
      <c r="G33" s="1" t="s">
        <v>706</v>
      </c>
      <c r="H33" s="1">
        <v>10</v>
      </c>
      <c r="I33" s="1"/>
      <c r="J3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61FE0-DF8F-494F-BAC3-6F17D1CA7F71}">
  <dimension ref="A1:Q103"/>
  <sheetViews>
    <sheetView zoomScale="69" zoomScaleNormal="60" workbookViewId="0">
      <selection activeCell="C3" sqref="C3"/>
    </sheetView>
  </sheetViews>
  <sheetFormatPr defaultColWidth="11" defaultRowHeight="15.75" x14ac:dyDescent="0.25"/>
  <cols>
    <col min="1" max="1" width="51.625" bestFit="1" customWidth="1"/>
    <col min="2" max="2" width="33.125" bestFit="1" customWidth="1"/>
    <col min="3" max="3" width="116.625" bestFit="1" customWidth="1"/>
    <col min="4" max="4" width="25.875" bestFit="1" customWidth="1"/>
    <col min="5" max="5" width="81.625" bestFit="1" customWidth="1"/>
  </cols>
  <sheetData>
    <row r="1" spans="1:5" ht="18.75" x14ac:dyDescent="0.3">
      <c r="A1" s="34" t="s">
        <v>119</v>
      </c>
      <c r="B1" s="34"/>
      <c r="C1" s="34"/>
      <c r="D1" s="34"/>
      <c r="E1" s="34"/>
    </row>
    <row r="2" spans="1:5" x14ac:dyDescent="0.25">
      <c r="A2" s="9" t="s">
        <v>120</v>
      </c>
      <c r="B2" s="9" t="s">
        <v>121</v>
      </c>
      <c r="C2" s="9" t="s">
        <v>122</v>
      </c>
      <c r="D2" s="9" t="s">
        <v>123</v>
      </c>
      <c r="E2" s="9" t="s">
        <v>124</v>
      </c>
    </row>
    <row r="3" spans="1:5" ht="24" customHeight="1" x14ac:dyDescent="0.25">
      <c r="A3" s="5" t="s">
        <v>125</v>
      </c>
      <c r="B3" s="5" t="s">
        <v>126</v>
      </c>
      <c r="C3" s="5" t="s">
        <v>127</v>
      </c>
      <c r="D3" s="5" t="s">
        <v>128</v>
      </c>
      <c r="E3" s="5" t="s">
        <v>517</v>
      </c>
    </row>
    <row r="4" spans="1:5" x14ac:dyDescent="0.25">
      <c r="A4" s="5"/>
      <c r="B4" s="5"/>
      <c r="C4" s="5"/>
      <c r="D4" s="5"/>
      <c r="E4" s="5"/>
    </row>
    <row r="5" spans="1:5" x14ac:dyDescent="0.25">
      <c r="A5" s="5" t="s">
        <v>129</v>
      </c>
      <c r="B5" s="5" t="s">
        <v>130</v>
      </c>
      <c r="C5" s="5" t="s">
        <v>131</v>
      </c>
      <c r="D5" s="5" t="s">
        <v>132</v>
      </c>
      <c r="E5" s="5" t="s">
        <v>133</v>
      </c>
    </row>
    <row r="6" spans="1:5" x14ac:dyDescent="0.25">
      <c r="A6" s="5" t="s">
        <v>129</v>
      </c>
      <c r="B6" s="5" t="s">
        <v>134</v>
      </c>
      <c r="C6" s="5" t="s">
        <v>135</v>
      </c>
      <c r="D6" s="5" t="s">
        <v>136</v>
      </c>
      <c r="E6" s="5" t="s">
        <v>133</v>
      </c>
    </row>
    <row r="7" spans="1:5" x14ac:dyDescent="0.25">
      <c r="A7" s="5"/>
      <c r="B7" s="5"/>
      <c r="C7" s="5"/>
      <c r="D7" s="5"/>
      <c r="E7" s="5"/>
    </row>
    <row r="8" spans="1:5" x14ac:dyDescent="0.25">
      <c r="A8" s="5" t="s">
        <v>129</v>
      </c>
      <c r="B8" s="5" t="s">
        <v>137</v>
      </c>
      <c r="C8" s="5" t="s">
        <v>138</v>
      </c>
      <c r="D8" s="5" t="s">
        <v>139</v>
      </c>
      <c r="E8" s="5" t="s">
        <v>133</v>
      </c>
    </row>
    <row r="9" spans="1:5" x14ac:dyDescent="0.25">
      <c r="A9" s="5" t="s">
        <v>129</v>
      </c>
      <c r="B9" s="5" t="s">
        <v>140</v>
      </c>
      <c r="C9" s="5" t="s">
        <v>138</v>
      </c>
      <c r="D9" s="5" t="s">
        <v>141</v>
      </c>
      <c r="E9" s="5" t="s">
        <v>133</v>
      </c>
    </row>
    <row r="10" spans="1:5" x14ac:dyDescent="0.25">
      <c r="A10" s="5" t="s">
        <v>129</v>
      </c>
      <c r="B10" s="5" t="s">
        <v>142</v>
      </c>
      <c r="C10" s="5" t="s">
        <v>143</v>
      </c>
      <c r="D10" s="5" t="s">
        <v>144</v>
      </c>
      <c r="E10" s="5" t="s">
        <v>133</v>
      </c>
    </row>
    <row r="11" spans="1:5" x14ac:dyDescent="0.25">
      <c r="A11" s="5" t="s">
        <v>129</v>
      </c>
      <c r="B11" s="5" t="s">
        <v>145</v>
      </c>
      <c r="C11" s="5" t="s">
        <v>143</v>
      </c>
      <c r="D11" s="5" t="s">
        <v>146</v>
      </c>
      <c r="E11" s="5" t="s">
        <v>133</v>
      </c>
    </row>
    <row r="12" spans="1:5" x14ac:dyDescent="0.25">
      <c r="A12" s="5" t="s">
        <v>129</v>
      </c>
      <c r="B12" s="5" t="s">
        <v>147</v>
      </c>
      <c r="C12" s="5" t="s">
        <v>148</v>
      </c>
      <c r="D12" s="5" t="s">
        <v>149</v>
      </c>
      <c r="E12" s="5" t="s">
        <v>133</v>
      </c>
    </row>
    <row r="13" spans="1:5" x14ac:dyDescent="0.25">
      <c r="A13" s="5" t="s">
        <v>129</v>
      </c>
      <c r="B13" s="5" t="s">
        <v>150</v>
      </c>
      <c r="C13" s="5" t="s">
        <v>148</v>
      </c>
      <c r="D13" s="5" t="s">
        <v>151</v>
      </c>
      <c r="E13" s="5" t="s">
        <v>133</v>
      </c>
    </row>
    <row r="14" spans="1:5" x14ac:dyDescent="0.25">
      <c r="A14" s="5" t="s">
        <v>129</v>
      </c>
      <c r="B14" s="5" t="s">
        <v>145</v>
      </c>
      <c r="C14" s="5" t="s">
        <v>148</v>
      </c>
      <c r="D14" s="5" t="s">
        <v>152</v>
      </c>
      <c r="E14" s="5" t="s">
        <v>133</v>
      </c>
    </row>
    <row r="15" spans="1:5" x14ac:dyDescent="0.25">
      <c r="A15" s="5" t="s">
        <v>129</v>
      </c>
      <c r="B15" s="5" t="s">
        <v>153</v>
      </c>
      <c r="C15" s="5" t="s">
        <v>148</v>
      </c>
      <c r="D15" s="5" t="s">
        <v>154</v>
      </c>
      <c r="E15" s="5" t="s">
        <v>133</v>
      </c>
    </row>
    <row r="16" spans="1:5" x14ac:dyDescent="0.25">
      <c r="A16" s="5" t="s">
        <v>129</v>
      </c>
      <c r="B16" s="5" t="s">
        <v>218</v>
      </c>
      <c r="C16" s="5" t="s">
        <v>516</v>
      </c>
      <c r="D16" s="5" t="s">
        <v>515</v>
      </c>
      <c r="E16" s="5" t="s">
        <v>133</v>
      </c>
    </row>
    <row r="17" spans="1:5" x14ac:dyDescent="0.25">
      <c r="D17" s="5"/>
    </row>
    <row r="18" spans="1:5" x14ac:dyDescent="0.25">
      <c r="A18" s="5" t="s">
        <v>155</v>
      </c>
      <c r="B18" s="5" t="s">
        <v>137</v>
      </c>
      <c r="C18" s="5" t="s">
        <v>156</v>
      </c>
      <c r="D18" s="5" t="s">
        <v>157</v>
      </c>
      <c r="E18" s="5" t="s">
        <v>518</v>
      </c>
    </row>
    <row r="19" spans="1:5" x14ac:dyDescent="0.25">
      <c r="A19" s="5" t="s">
        <v>155</v>
      </c>
      <c r="B19" s="5" t="s">
        <v>137</v>
      </c>
      <c r="C19" s="5" t="s">
        <v>156</v>
      </c>
      <c r="D19" s="5" t="s">
        <v>158</v>
      </c>
      <c r="E19" s="5" t="s">
        <v>174</v>
      </c>
    </row>
    <row r="20" spans="1:5" x14ac:dyDescent="0.25">
      <c r="A20" s="5" t="s">
        <v>155</v>
      </c>
      <c r="B20" s="5" t="s">
        <v>140</v>
      </c>
      <c r="C20" s="5" t="s">
        <v>156</v>
      </c>
      <c r="D20" s="5" t="s">
        <v>159</v>
      </c>
      <c r="E20" s="5" t="s">
        <v>174</v>
      </c>
    </row>
    <row r="21" spans="1:5" x14ac:dyDescent="0.25">
      <c r="A21" s="5"/>
      <c r="B21" s="5"/>
      <c r="C21" s="5"/>
      <c r="D21" s="5"/>
      <c r="E21" s="5"/>
    </row>
    <row r="22" spans="1:5" x14ac:dyDescent="0.25">
      <c r="A22" s="5" t="s">
        <v>160</v>
      </c>
      <c r="B22" s="5" t="s">
        <v>142</v>
      </c>
      <c r="C22" s="5" t="s">
        <v>161</v>
      </c>
      <c r="D22" s="5" t="s">
        <v>162</v>
      </c>
      <c r="E22" s="5" t="s">
        <v>133</v>
      </c>
    </row>
    <row r="23" spans="1:5" x14ac:dyDescent="0.25">
      <c r="A23" s="5" t="s">
        <v>160</v>
      </c>
      <c r="B23" s="5" t="s">
        <v>163</v>
      </c>
      <c r="C23" s="5" t="s">
        <v>161</v>
      </c>
      <c r="D23" s="5" t="s">
        <v>164</v>
      </c>
      <c r="E23" s="5" t="s">
        <v>133</v>
      </c>
    </row>
    <row r="24" spans="1:5" x14ac:dyDescent="0.25">
      <c r="A24" s="5" t="s">
        <v>160</v>
      </c>
      <c r="B24" s="5" t="s">
        <v>165</v>
      </c>
      <c r="C24" s="5" t="s">
        <v>161</v>
      </c>
      <c r="D24" s="5" t="s">
        <v>166</v>
      </c>
      <c r="E24" s="5" t="s">
        <v>133</v>
      </c>
    </row>
    <row r="25" spans="1:5" x14ac:dyDescent="0.25">
      <c r="A25" s="5"/>
      <c r="B25" s="5"/>
      <c r="D25" s="5"/>
      <c r="E25" s="5"/>
    </row>
    <row r="26" spans="1:5" x14ac:dyDescent="0.25">
      <c r="E26" s="5"/>
    </row>
    <row r="27" spans="1:5" x14ac:dyDescent="0.25">
      <c r="A27" s="5" t="s">
        <v>167</v>
      </c>
      <c r="B27" s="5" t="s">
        <v>137</v>
      </c>
      <c r="C27" s="5" t="s">
        <v>168</v>
      </c>
      <c r="D27" s="5" t="s">
        <v>169</v>
      </c>
      <c r="E27" s="5" t="s">
        <v>170</v>
      </c>
    </row>
    <row r="28" spans="1:5" x14ac:dyDescent="0.25">
      <c r="A28" s="5" t="s">
        <v>167</v>
      </c>
      <c r="B28" s="5" t="s">
        <v>140</v>
      </c>
      <c r="C28" s="5" t="s">
        <v>168</v>
      </c>
      <c r="D28" s="5" t="s">
        <v>171</v>
      </c>
      <c r="E28" s="5" t="s">
        <v>170</v>
      </c>
    </row>
    <row r="29" spans="1:5" x14ac:dyDescent="0.25">
      <c r="A29" s="5" t="s">
        <v>167</v>
      </c>
      <c r="B29" s="5" t="s">
        <v>142</v>
      </c>
      <c r="C29" s="5" t="s">
        <v>172</v>
      </c>
      <c r="D29" s="5" t="s">
        <v>173</v>
      </c>
      <c r="E29" s="5" t="s">
        <v>174</v>
      </c>
    </row>
    <row r="31" spans="1:5" x14ac:dyDescent="0.25">
      <c r="A31" s="18" t="s">
        <v>175</v>
      </c>
      <c r="B31" s="19" t="s">
        <v>176</v>
      </c>
      <c r="C31" s="14" t="s">
        <v>177</v>
      </c>
      <c r="D31" s="5" t="s">
        <v>178</v>
      </c>
      <c r="E31" s="5" t="s">
        <v>179</v>
      </c>
    </row>
    <row r="33" spans="1:5" x14ac:dyDescent="0.25">
      <c r="A33" s="5" t="s">
        <v>180</v>
      </c>
      <c r="B33" s="5" t="s">
        <v>181</v>
      </c>
      <c r="C33" s="20" t="s">
        <v>471</v>
      </c>
      <c r="D33" s="5" t="s">
        <v>182</v>
      </c>
      <c r="E33" s="5" t="s">
        <v>183</v>
      </c>
    </row>
    <row r="36" spans="1:5" ht="18.75" x14ac:dyDescent="0.3">
      <c r="A36" s="34" t="s">
        <v>184</v>
      </c>
      <c r="B36" s="34"/>
      <c r="C36" s="34"/>
      <c r="D36" s="34"/>
      <c r="E36" s="34"/>
    </row>
    <row r="37" spans="1:5" x14ac:dyDescent="0.25">
      <c r="A37" s="9" t="s">
        <v>120</v>
      </c>
      <c r="B37" s="9" t="s">
        <v>121</v>
      </c>
      <c r="C37" s="9" t="s">
        <v>122</v>
      </c>
      <c r="D37" s="9" t="s">
        <v>123</v>
      </c>
      <c r="E37" s="9" t="s">
        <v>124</v>
      </c>
    </row>
    <row r="38" spans="1:5" x14ac:dyDescent="0.25">
      <c r="A38" s="5" t="s">
        <v>185</v>
      </c>
      <c r="B38" s="5" t="s">
        <v>186</v>
      </c>
      <c r="C38" s="5" t="s">
        <v>138</v>
      </c>
      <c r="D38" s="5" t="s">
        <v>187</v>
      </c>
      <c r="E38" s="5" t="s">
        <v>188</v>
      </c>
    </row>
    <row r="39" spans="1:5" x14ac:dyDescent="0.25">
      <c r="A39" s="5" t="s">
        <v>185</v>
      </c>
      <c r="B39" s="5" t="s">
        <v>140</v>
      </c>
      <c r="C39" s="5" t="s">
        <v>138</v>
      </c>
      <c r="D39" s="5" t="s">
        <v>189</v>
      </c>
      <c r="E39" s="5" t="s">
        <v>188</v>
      </c>
    </row>
    <row r="40" spans="1:5" x14ac:dyDescent="0.25">
      <c r="A40" s="5" t="s">
        <v>185</v>
      </c>
      <c r="B40" s="5" t="s">
        <v>190</v>
      </c>
      <c r="C40" s="5" t="s">
        <v>138</v>
      </c>
      <c r="D40" s="5" t="s">
        <v>191</v>
      </c>
      <c r="E40" s="5" t="s">
        <v>188</v>
      </c>
    </row>
    <row r="41" spans="1:5" x14ac:dyDescent="0.25">
      <c r="A41" s="5"/>
      <c r="B41" s="5"/>
      <c r="C41" s="5"/>
      <c r="D41" s="5"/>
      <c r="E41" s="5"/>
    </row>
    <row r="42" spans="1:5" x14ac:dyDescent="0.25">
      <c r="A42" s="5" t="s">
        <v>185</v>
      </c>
      <c r="B42" s="5" t="s">
        <v>145</v>
      </c>
      <c r="C42" s="5" t="s">
        <v>192</v>
      </c>
      <c r="D42" s="5" t="s">
        <v>193</v>
      </c>
      <c r="E42" s="5" t="s">
        <v>188</v>
      </c>
    </row>
    <row r="43" spans="1:5" x14ac:dyDescent="0.25">
      <c r="A43" s="5" t="s">
        <v>185</v>
      </c>
      <c r="B43" s="5" t="s">
        <v>181</v>
      </c>
      <c r="C43" s="5" t="s">
        <v>194</v>
      </c>
      <c r="D43" s="5" t="s">
        <v>195</v>
      </c>
      <c r="E43" s="5" t="s">
        <v>188</v>
      </c>
    </row>
    <row r="44" spans="1:5" x14ac:dyDescent="0.25">
      <c r="A44" s="5" t="s">
        <v>185</v>
      </c>
      <c r="B44" s="5" t="s">
        <v>142</v>
      </c>
      <c r="C44" s="5" t="s">
        <v>138</v>
      </c>
      <c r="D44" s="5" t="s">
        <v>196</v>
      </c>
      <c r="E44" s="5" t="s">
        <v>188</v>
      </c>
    </row>
    <row r="45" spans="1:5" x14ac:dyDescent="0.25">
      <c r="A45" s="5" t="s">
        <v>185</v>
      </c>
      <c r="B45" s="5" t="s">
        <v>163</v>
      </c>
      <c r="C45" s="5" t="s">
        <v>197</v>
      </c>
      <c r="D45" s="5" t="s">
        <v>198</v>
      </c>
      <c r="E45" s="5" t="s">
        <v>188</v>
      </c>
    </row>
    <row r="46" spans="1:5" x14ac:dyDescent="0.25">
      <c r="A46" s="5" t="s">
        <v>185</v>
      </c>
      <c r="B46" s="5" t="s">
        <v>165</v>
      </c>
      <c r="C46" s="5" t="s">
        <v>138</v>
      </c>
      <c r="D46" s="5" t="s">
        <v>199</v>
      </c>
      <c r="E46" s="5" t="s">
        <v>188</v>
      </c>
    </row>
    <row r="47" spans="1:5" x14ac:dyDescent="0.25">
      <c r="B47" s="5"/>
    </row>
    <row r="48" spans="1:5" x14ac:dyDescent="0.25">
      <c r="A48" s="5" t="s">
        <v>200</v>
      </c>
      <c r="B48" s="5" t="s">
        <v>130</v>
      </c>
      <c r="C48" s="5" t="s">
        <v>470</v>
      </c>
      <c r="D48" s="5" t="s">
        <v>201</v>
      </c>
      <c r="E48" s="5" t="s">
        <v>188</v>
      </c>
    </row>
    <row r="49" spans="1:17" x14ac:dyDescent="0.25">
      <c r="A49" s="5" t="s">
        <v>202</v>
      </c>
      <c r="B49" s="5" t="s">
        <v>134</v>
      </c>
      <c r="C49" s="5" t="s">
        <v>470</v>
      </c>
      <c r="D49" s="5" t="s">
        <v>203</v>
      </c>
      <c r="E49" s="5" t="s">
        <v>188</v>
      </c>
    </row>
    <row r="51" spans="1:17" x14ac:dyDescent="0.25">
      <c r="A51" s="16" t="s">
        <v>204</v>
      </c>
      <c r="B51" s="16" t="s">
        <v>205</v>
      </c>
      <c r="C51" s="16" t="s">
        <v>206</v>
      </c>
      <c r="D51" s="16" t="s">
        <v>207</v>
      </c>
      <c r="E51" s="16" t="s">
        <v>188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 x14ac:dyDescent="0.25">
      <c r="A52" s="16" t="s">
        <v>204</v>
      </c>
      <c r="B52" s="16" t="s">
        <v>140</v>
      </c>
      <c r="C52" s="16" t="s">
        <v>206</v>
      </c>
      <c r="D52" s="16" t="s">
        <v>208</v>
      </c>
      <c r="E52" s="16" t="s">
        <v>188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 x14ac:dyDescent="0.25">
      <c r="A53" s="16" t="s">
        <v>204</v>
      </c>
      <c r="B53" s="16" t="s">
        <v>209</v>
      </c>
      <c r="C53" s="16" t="s">
        <v>206</v>
      </c>
      <c r="D53" s="16" t="s">
        <v>210</v>
      </c>
      <c r="E53" s="16" t="s">
        <v>188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 x14ac:dyDescent="0.25">
      <c r="A54" s="16" t="s">
        <v>204</v>
      </c>
      <c r="B54" s="16" t="s">
        <v>134</v>
      </c>
      <c r="C54" s="16" t="s">
        <v>206</v>
      </c>
      <c r="D54" s="16" t="s">
        <v>211</v>
      </c>
      <c r="E54" s="16" t="s">
        <v>188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 x14ac:dyDescent="0.25">
      <c r="A55" s="16" t="s">
        <v>204</v>
      </c>
      <c r="B55" s="16" t="s">
        <v>145</v>
      </c>
      <c r="C55" s="16" t="s">
        <v>206</v>
      </c>
      <c r="D55" s="16" t="s">
        <v>212</v>
      </c>
      <c r="E55" s="16" t="s">
        <v>188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 x14ac:dyDescent="0.25">
      <c r="A56" s="16" t="s">
        <v>204</v>
      </c>
      <c r="B56" s="16" t="s">
        <v>181</v>
      </c>
      <c r="C56" s="16" t="s">
        <v>206</v>
      </c>
      <c r="D56" s="16" t="s">
        <v>213</v>
      </c>
      <c r="E56" s="16" t="s">
        <v>188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 x14ac:dyDescent="0.25">
      <c r="A57" s="16" t="s">
        <v>204</v>
      </c>
      <c r="B57" s="16" t="s">
        <v>214</v>
      </c>
      <c r="C57" s="16" t="s">
        <v>206</v>
      </c>
      <c r="D57" s="16" t="s">
        <v>215</v>
      </c>
      <c r="E57" s="16" t="s">
        <v>188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 x14ac:dyDescent="0.25">
      <c r="A58" s="16" t="s">
        <v>204</v>
      </c>
      <c r="B58" s="16" t="s">
        <v>142</v>
      </c>
      <c r="C58" s="16" t="s">
        <v>206</v>
      </c>
      <c r="D58" s="16" t="s">
        <v>216</v>
      </c>
      <c r="E58" s="16" t="s">
        <v>188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 x14ac:dyDescent="0.25">
      <c r="A59" s="16" t="s">
        <v>204</v>
      </c>
      <c r="B59" s="16" t="s">
        <v>165</v>
      </c>
      <c r="C59" s="16" t="s">
        <v>206</v>
      </c>
      <c r="D59" s="16" t="s">
        <v>217</v>
      </c>
      <c r="E59" s="16" t="s">
        <v>188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 x14ac:dyDescent="0.25">
      <c r="A60" s="16" t="s">
        <v>204</v>
      </c>
      <c r="B60" s="16" t="s">
        <v>218</v>
      </c>
      <c r="C60" s="16" t="s">
        <v>206</v>
      </c>
      <c r="D60" s="16" t="s">
        <v>219</v>
      </c>
      <c r="E60" s="16" t="s">
        <v>188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1:17" x14ac:dyDescent="0.25">
      <c r="A61" s="16" t="s">
        <v>204</v>
      </c>
      <c r="B61" s="16" t="s">
        <v>163</v>
      </c>
      <c r="C61" s="16" t="s">
        <v>206</v>
      </c>
      <c r="D61" s="16" t="s">
        <v>220</v>
      </c>
      <c r="E61" s="16" t="s">
        <v>188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1:17" x14ac:dyDescent="0.25">
      <c r="A62" s="16" t="s">
        <v>204</v>
      </c>
      <c r="B62" s="16" t="s">
        <v>221</v>
      </c>
      <c r="C62" s="16" t="s">
        <v>206</v>
      </c>
      <c r="D62" s="16" t="s">
        <v>222</v>
      </c>
      <c r="E62" s="16" t="s">
        <v>188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A63" s="16" t="s">
        <v>204</v>
      </c>
      <c r="B63" s="16" t="s">
        <v>130</v>
      </c>
      <c r="C63" s="16" t="s">
        <v>206</v>
      </c>
      <c r="D63" s="16" t="s">
        <v>223</v>
      </c>
      <c r="E63" s="16" t="s">
        <v>188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pans="1:17" x14ac:dyDescent="0.25">
      <c r="A64" s="16" t="s">
        <v>204</v>
      </c>
      <c r="B64" s="16" t="s">
        <v>181</v>
      </c>
      <c r="C64" s="16" t="s">
        <v>224</v>
      </c>
      <c r="D64" s="16" t="s">
        <v>225</v>
      </c>
      <c r="E64" s="4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 x14ac:dyDescent="0.25">
      <c r="A65" s="4"/>
      <c r="B65" s="4"/>
      <c r="C65" s="4"/>
      <c r="D65" s="4"/>
      <c r="E65" s="4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 x14ac:dyDescent="0.25">
      <c r="A66" s="4"/>
      <c r="B66" s="4"/>
      <c r="C66" s="4"/>
      <c r="D66" s="4"/>
      <c r="E66" s="4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5">
      <c r="A67" s="16" t="s">
        <v>226</v>
      </c>
      <c r="B67" s="16" t="s">
        <v>205</v>
      </c>
      <c r="C67" s="16" t="s">
        <v>227</v>
      </c>
      <c r="D67" s="16" t="s">
        <v>228</v>
      </c>
      <c r="E67" s="16" t="s">
        <v>188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x14ac:dyDescent="0.25">
      <c r="A68" s="16" t="s">
        <v>226</v>
      </c>
      <c r="B68" s="16" t="s">
        <v>163</v>
      </c>
      <c r="C68" s="16" t="s">
        <v>138</v>
      </c>
      <c r="D68" s="16" t="s">
        <v>229</v>
      </c>
      <c r="E68" s="16" t="s">
        <v>188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x14ac:dyDescent="0.25">
      <c r="A69" s="16" t="s">
        <v>226</v>
      </c>
      <c r="B69" s="16" t="s">
        <v>142</v>
      </c>
      <c r="C69" s="16" t="s">
        <v>138</v>
      </c>
      <c r="D69" s="16" t="s">
        <v>230</v>
      </c>
      <c r="E69" s="16" t="s">
        <v>188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x14ac:dyDescent="0.25">
      <c r="A70" s="16" t="s">
        <v>226</v>
      </c>
      <c r="B70" s="16" t="s">
        <v>145</v>
      </c>
      <c r="C70" s="16" t="s">
        <v>138</v>
      </c>
      <c r="D70" s="16" t="s">
        <v>231</v>
      </c>
      <c r="E70" s="16" t="s">
        <v>188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x14ac:dyDescent="0.25">
      <c r="A71" s="16" t="s">
        <v>226</v>
      </c>
      <c r="B71" s="16" t="s">
        <v>232</v>
      </c>
      <c r="C71" s="16" t="s">
        <v>233</v>
      </c>
      <c r="D71" s="16" t="s">
        <v>234</v>
      </c>
      <c r="E71" s="16" t="s">
        <v>188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x14ac:dyDescent="0.25">
      <c r="A72" s="16" t="s">
        <v>226</v>
      </c>
      <c r="B72" s="16" t="s">
        <v>186</v>
      </c>
      <c r="C72" s="16" t="s">
        <v>233</v>
      </c>
      <c r="D72" s="16" t="s">
        <v>235</v>
      </c>
      <c r="E72" s="16" t="s">
        <v>188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x14ac:dyDescent="0.25">
      <c r="A73" s="16" t="s">
        <v>226</v>
      </c>
      <c r="B73" s="16" t="s">
        <v>218</v>
      </c>
      <c r="C73" s="16" t="s">
        <v>236</v>
      </c>
      <c r="D73" s="16" t="s">
        <v>237</v>
      </c>
      <c r="E73" s="16" t="s">
        <v>188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x14ac:dyDescent="0.25">
      <c r="A74" s="16" t="s">
        <v>226</v>
      </c>
      <c r="B74" s="16" t="s">
        <v>134</v>
      </c>
      <c r="C74" s="16" t="s">
        <v>138</v>
      </c>
      <c r="D74" s="16" t="s">
        <v>238</v>
      </c>
      <c r="E74" s="16" t="s">
        <v>188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x14ac:dyDescent="0.25">
      <c r="A75" s="16" t="s">
        <v>226</v>
      </c>
      <c r="B75" s="16" t="s">
        <v>239</v>
      </c>
      <c r="C75" s="16" t="s">
        <v>240</v>
      </c>
      <c r="D75" s="16" t="s">
        <v>241</v>
      </c>
      <c r="E75" s="16" t="s">
        <v>188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x14ac:dyDescent="0.25">
      <c r="A76" s="16" t="s">
        <v>226</v>
      </c>
      <c r="B76" s="16" t="s">
        <v>181</v>
      </c>
      <c r="C76" s="16" t="s">
        <v>242</v>
      </c>
      <c r="D76" s="16" t="s">
        <v>243</v>
      </c>
      <c r="E76" s="16" t="s">
        <v>188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x14ac:dyDescent="0.25">
      <c r="A77" s="16" t="s">
        <v>226</v>
      </c>
      <c r="B77" s="16" t="s">
        <v>221</v>
      </c>
      <c r="C77" s="16" t="s">
        <v>138</v>
      </c>
      <c r="D77" s="16" t="s">
        <v>244</v>
      </c>
      <c r="E77" s="16" t="s">
        <v>188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x14ac:dyDescent="0.25">
      <c r="A78" s="16" t="s">
        <v>226</v>
      </c>
      <c r="B78" s="16" t="s">
        <v>214</v>
      </c>
      <c r="C78" s="16" t="s">
        <v>138</v>
      </c>
      <c r="D78" s="16" t="s">
        <v>245</v>
      </c>
      <c r="E78" s="16" t="s">
        <v>188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x14ac:dyDescent="0.25">
      <c r="A79" s="16" t="s">
        <v>226</v>
      </c>
      <c r="B79" s="16" t="s">
        <v>134</v>
      </c>
      <c r="C79" s="16" t="s">
        <v>246</v>
      </c>
      <c r="D79" s="16" t="s">
        <v>247</v>
      </c>
      <c r="E79" s="16" t="s">
        <v>188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x14ac:dyDescent="0.25">
      <c r="A80" s="16" t="s">
        <v>226</v>
      </c>
      <c r="B80" s="16" t="s">
        <v>248</v>
      </c>
      <c r="C80" s="16" t="s">
        <v>138</v>
      </c>
      <c r="D80" s="16" t="s">
        <v>249</v>
      </c>
      <c r="E80" s="16" t="s">
        <v>188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x14ac:dyDescent="0.25">
      <c r="A81" s="16" t="s">
        <v>226</v>
      </c>
      <c r="B81" s="16" t="s">
        <v>181</v>
      </c>
      <c r="C81" s="16" t="s">
        <v>138</v>
      </c>
      <c r="D81" s="16" t="s">
        <v>250</v>
      </c>
      <c r="E81" s="16" t="s">
        <v>188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x14ac:dyDescent="0.25">
      <c r="A82" s="16" t="s">
        <v>226</v>
      </c>
      <c r="B82" s="16" t="s">
        <v>205</v>
      </c>
      <c r="C82" s="16" t="s">
        <v>138</v>
      </c>
      <c r="D82" s="16" t="s">
        <v>251</v>
      </c>
      <c r="E82" s="16" t="s">
        <v>188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x14ac:dyDescent="0.25">
      <c r="A83" s="16" t="s">
        <v>226</v>
      </c>
      <c r="B83" s="16" t="s">
        <v>214</v>
      </c>
      <c r="C83" s="16" t="s">
        <v>138</v>
      </c>
      <c r="D83" s="16" t="s">
        <v>245</v>
      </c>
      <c r="E83" s="16" t="s">
        <v>188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x14ac:dyDescent="0.25">
      <c r="A84" s="16" t="s">
        <v>226</v>
      </c>
      <c r="B84" s="16" t="s">
        <v>218</v>
      </c>
      <c r="C84" s="16" t="s">
        <v>138</v>
      </c>
      <c r="D84" s="16" t="s">
        <v>252</v>
      </c>
      <c r="E84" s="16" t="s">
        <v>188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x14ac:dyDescent="0.25">
      <c r="A85" s="16" t="s">
        <v>226</v>
      </c>
      <c r="B85" s="16" t="s">
        <v>145</v>
      </c>
      <c r="C85" s="16" t="s">
        <v>138</v>
      </c>
      <c r="D85" s="16" t="s">
        <v>253</v>
      </c>
      <c r="E85" s="16" t="s">
        <v>188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x14ac:dyDescent="0.25">
      <c r="A86" s="16" t="s">
        <v>226</v>
      </c>
      <c r="B86" s="16" t="s">
        <v>165</v>
      </c>
      <c r="C86" s="16" t="s">
        <v>138</v>
      </c>
      <c r="D86" s="16" t="s">
        <v>254</v>
      </c>
      <c r="E86" s="16" t="s">
        <v>188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x14ac:dyDescent="0.25">
      <c r="A87" s="16" t="s">
        <v>226</v>
      </c>
      <c r="B87" s="16" t="s">
        <v>181</v>
      </c>
      <c r="C87" s="16" t="s">
        <v>138</v>
      </c>
      <c r="D87" s="16" t="s">
        <v>255</v>
      </c>
      <c r="E87" s="16" t="s">
        <v>188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x14ac:dyDescent="0.25">
      <c r="A88" s="2"/>
      <c r="B88" s="4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5">
      <c r="A90" s="15"/>
      <c r="B90" s="15"/>
      <c r="C90" s="15"/>
      <c r="D90" s="15"/>
      <c r="E90" s="15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5">
      <c r="A91" s="15"/>
      <c r="B91" s="15"/>
      <c r="C91" s="15"/>
      <c r="D91" s="15"/>
      <c r="E91" s="15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5">
      <c r="A92" s="15"/>
      <c r="B92" s="15"/>
      <c r="C92" s="15"/>
      <c r="D92" s="15"/>
      <c r="E92" s="15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5">
      <c r="A94" s="15"/>
      <c r="B94" s="15"/>
      <c r="C94" s="15"/>
      <c r="D94" s="15"/>
      <c r="E94" s="15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x14ac:dyDescent="0.25">
      <c r="A95" s="15"/>
      <c r="B95" s="15"/>
      <c r="C95" s="15"/>
      <c r="D95" s="15"/>
      <c r="E95" s="15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</row>
    <row r="96" spans="1:17" x14ac:dyDescent="0.25">
      <c r="A96" s="15"/>
      <c r="B96" s="15"/>
      <c r="C96" s="15"/>
      <c r="D96" s="15"/>
      <c r="E96" s="15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</row>
    <row r="97" spans="1:17" x14ac:dyDescent="0.25">
      <c r="A97" s="15"/>
      <c r="B97" s="15"/>
      <c r="C97" s="15"/>
      <c r="D97" s="15"/>
      <c r="E97" s="15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</row>
    <row r="98" spans="1:17" x14ac:dyDescent="0.25">
      <c r="A98" s="15"/>
      <c r="B98" s="15"/>
      <c r="C98" s="15"/>
      <c r="D98" s="15"/>
      <c r="E98" s="15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1:17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1:17" x14ac:dyDescent="0.25">
      <c r="A100" s="15"/>
      <c r="B100" s="15"/>
      <c r="C100" s="15"/>
      <c r="D100" s="15"/>
      <c r="E100" s="15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1:17" x14ac:dyDescent="0.25">
      <c r="A101" s="15"/>
      <c r="B101" s="15"/>
      <c r="C101" s="15"/>
      <c r="D101" s="15"/>
      <c r="E101" s="15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1:17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  <row r="103" spans="1:17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</row>
  </sheetData>
  <mergeCells count="2">
    <mergeCell ref="A1:E1"/>
    <mergeCell ref="A36:E36"/>
  </mergeCell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FD80-5CBB-1E43-8F53-0514C831FF09}">
  <dimension ref="A1:U14"/>
  <sheetViews>
    <sheetView zoomScale="90" zoomScaleNormal="90" workbookViewId="0">
      <selection activeCell="F15" sqref="F15"/>
    </sheetView>
  </sheetViews>
  <sheetFormatPr defaultColWidth="11" defaultRowHeight="15.75" x14ac:dyDescent="0.25"/>
  <cols>
    <col min="1" max="1" width="24.875" customWidth="1"/>
    <col min="2" max="2" width="58.625" bestFit="1" customWidth="1"/>
    <col min="6" max="6" width="65.875" bestFit="1" customWidth="1"/>
    <col min="11" max="11" width="72.625" bestFit="1" customWidth="1"/>
  </cols>
  <sheetData>
    <row r="1" spans="1:21" x14ac:dyDescent="0.25">
      <c r="A1" s="33" t="s">
        <v>60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</row>
    <row r="2" spans="1:21" x14ac:dyDescent="0.25">
      <c r="A2" s="8" t="s">
        <v>479</v>
      </c>
      <c r="B2" s="8" t="s">
        <v>472</v>
      </c>
      <c r="C2" s="8" t="s">
        <v>432</v>
      </c>
      <c r="D2" s="8" t="s">
        <v>433</v>
      </c>
      <c r="E2" s="8" t="s">
        <v>434</v>
      </c>
      <c r="F2" s="8" t="s">
        <v>435</v>
      </c>
      <c r="G2" s="8" t="s">
        <v>436</v>
      </c>
      <c r="H2" s="8" t="s">
        <v>437</v>
      </c>
      <c r="I2" s="8" t="s">
        <v>438</v>
      </c>
      <c r="J2" s="8" t="s">
        <v>439</v>
      </c>
      <c r="K2" s="8" t="s">
        <v>440</v>
      </c>
      <c r="L2" s="8" t="s">
        <v>441</v>
      </c>
      <c r="M2" s="8" t="s">
        <v>442</v>
      </c>
      <c r="N2" s="8" t="s">
        <v>443</v>
      </c>
      <c r="O2" s="8" t="s">
        <v>444</v>
      </c>
      <c r="P2" s="8" t="s">
        <v>445</v>
      </c>
      <c r="Q2" s="8" t="s">
        <v>395</v>
      </c>
      <c r="R2" s="8" t="s">
        <v>419</v>
      </c>
      <c r="S2" s="8" t="s">
        <v>446</v>
      </c>
      <c r="T2" s="8" t="s">
        <v>447</v>
      </c>
      <c r="U2" s="8" t="s">
        <v>473</v>
      </c>
    </row>
    <row r="3" spans="1:21" x14ac:dyDescent="0.25">
      <c r="A3" t="s">
        <v>480</v>
      </c>
      <c r="B3" s="15" t="s">
        <v>474</v>
      </c>
      <c r="C3" t="s">
        <v>481</v>
      </c>
      <c r="D3" t="s">
        <v>482</v>
      </c>
      <c r="E3" t="s">
        <v>483</v>
      </c>
      <c r="F3" t="s">
        <v>451</v>
      </c>
      <c r="G3" t="s">
        <v>462</v>
      </c>
      <c r="H3" s="5" t="s">
        <v>463</v>
      </c>
      <c r="I3" t="s">
        <v>453</v>
      </c>
      <c r="J3">
        <v>3300020210</v>
      </c>
      <c r="K3" t="s">
        <v>476</v>
      </c>
      <c r="L3">
        <v>1</v>
      </c>
      <c r="M3">
        <v>2755</v>
      </c>
      <c r="N3">
        <v>379</v>
      </c>
      <c r="O3">
        <v>3133</v>
      </c>
      <c r="P3">
        <v>5044.32</v>
      </c>
      <c r="Q3">
        <v>0</v>
      </c>
      <c r="R3" s="22">
        <v>99.709618874773099</v>
      </c>
      <c r="S3">
        <v>3419</v>
      </c>
      <c r="T3">
        <v>1</v>
      </c>
      <c r="U3" t="s">
        <v>475</v>
      </c>
    </row>
    <row r="4" spans="1:21" x14ac:dyDescent="0.25">
      <c r="A4" t="s">
        <v>484</v>
      </c>
      <c r="B4" s="15" t="s">
        <v>474</v>
      </c>
      <c r="C4" t="s">
        <v>485</v>
      </c>
      <c r="D4" t="s">
        <v>486</v>
      </c>
      <c r="E4" t="s">
        <v>483</v>
      </c>
      <c r="F4" t="s">
        <v>451</v>
      </c>
      <c r="G4" t="s">
        <v>452</v>
      </c>
      <c r="H4" s="5">
        <v>1.89</v>
      </c>
      <c r="I4" t="s">
        <v>453</v>
      </c>
      <c r="J4">
        <v>3300020218</v>
      </c>
      <c r="K4" t="s">
        <v>476</v>
      </c>
      <c r="L4">
        <v>1</v>
      </c>
      <c r="M4">
        <v>2755</v>
      </c>
      <c r="N4">
        <v>3000</v>
      </c>
      <c r="O4">
        <v>247</v>
      </c>
      <c r="P4">
        <v>4920.59</v>
      </c>
      <c r="Q4">
        <v>0</v>
      </c>
      <c r="R4" s="22">
        <v>98.911070780399299</v>
      </c>
      <c r="S4">
        <v>3172</v>
      </c>
      <c r="T4">
        <v>1</v>
      </c>
      <c r="U4" t="s">
        <v>475</v>
      </c>
    </row>
    <row r="5" spans="1:21" x14ac:dyDescent="0.25">
      <c r="A5" t="s">
        <v>487</v>
      </c>
      <c r="B5" s="15" t="s">
        <v>474</v>
      </c>
      <c r="C5" t="s">
        <v>488</v>
      </c>
      <c r="D5" t="s">
        <v>489</v>
      </c>
      <c r="E5" t="s">
        <v>483</v>
      </c>
      <c r="F5" t="s">
        <v>451</v>
      </c>
      <c r="G5" t="s">
        <v>452</v>
      </c>
      <c r="H5" s="5">
        <v>1.85</v>
      </c>
      <c r="I5" t="s">
        <v>453</v>
      </c>
      <c r="J5">
        <v>3300020218</v>
      </c>
      <c r="K5" t="s">
        <v>476</v>
      </c>
      <c r="L5">
        <v>1</v>
      </c>
      <c r="M5">
        <v>2755</v>
      </c>
      <c r="N5">
        <v>41</v>
      </c>
      <c r="O5">
        <v>2794</v>
      </c>
      <c r="P5">
        <v>4898.4399999999996</v>
      </c>
      <c r="Q5">
        <v>0</v>
      </c>
      <c r="R5" s="22">
        <v>98.765880217785806</v>
      </c>
      <c r="S5">
        <v>3111</v>
      </c>
      <c r="T5">
        <v>1</v>
      </c>
      <c r="U5" t="s">
        <v>475</v>
      </c>
    </row>
    <row r="6" spans="1:21" x14ac:dyDescent="0.25">
      <c r="A6" t="s">
        <v>490</v>
      </c>
      <c r="B6" s="15" t="s">
        <v>474</v>
      </c>
      <c r="C6" t="s">
        <v>491</v>
      </c>
      <c r="D6" t="s">
        <v>492</v>
      </c>
      <c r="E6" t="s">
        <v>483</v>
      </c>
      <c r="F6" t="s">
        <v>451</v>
      </c>
      <c r="G6" t="s">
        <v>452</v>
      </c>
      <c r="H6" s="5">
        <v>1.48</v>
      </c>
      <c r="I6" t="s">
        <v>453</v>
      </c>
      <c r="J6">
        <v>3300021596</v>
      </c>
      <c r="K6" t="s">
        <v>477</v>
      </c>
      <c r="L6">
        <v>59</v>
      </c>
      <c r="M6">
        <v>1951</v>
      </c>
      <c r="N6">
        <v>3160</v>
      </c>
      <c r="O6">
        <v>1289</v>
      </c>
      <c r="P6">
        <v>3216.14</v>
      </c>
      <c r="Q6">
        <v>0</v>
      </c>
      <c r="R6" s="22">
        <v>97.517168515583705</v>
      </c>
      <c r="S6">
        <v>4102</v>
      </c>
      <c r="T6">
        <v>1</v>
      </c>
      <c r="U6" t="s">
        <v>475</v>
      </c>
    </row>
    <row r="7" spans="1:21" x14ac:dyDescent="0.25">
      <c r="A7" t="s">
        <v>493</v>
      </c>
      <c r="B7" s="15" t="s">
        <v>474</v>
      </c>
      <c r="C7" t="s">
        <v>494</v>
      </c>
      <c r="D7" t="s">
        <v>495</v>
      </c>
      <c r="E7" t="s">
        <v>483</v>
      </c>
      <c r="F7" t="s">
        <v>451</v>
      </c>
      <c r="G7" t="s">
        <v>452</v>
      </c>
      <c r="H7" s="5">
        <v>1.43</v>
      </c>
      <c r="I7" t="s">
        <v>453</v>
      </c>
      <c r="J7">
        <v>3300021586</v>
      </c>
      <c r="K7" t="s">
        <v>477</v>
      </c>
      <c r="L7">
        <v>1</v>
      </c>
      <c r="M7">
        <v>2755</v>
      </c>
      <c r="N7">
        <v>3124</v>
      </c>
      <c r="O7">
        <v>387</v>
      </c>
      <c r="P7">
        <v>4368.45</v>
      </c>
      <c r="Q7">
        <v>0</v>
      </c>
      <c r="R7" s="22">
        <v>95.398550724637701</v>
      </c>
      <c r="S7">
        <v>4113</v>
      </c>
      <c r="T7">
        <v>1</v>
      </c>
      <c r="U7" t="s">
        <v>475</v>
      </c>
    </row>
    <row r="8" spans="1:21" x14ac:dyDescent="0.25">
      <c r="A8" t="s">
        <v>496</v>
      </c>
      <c r="B8" s="15" t="s">
        <v>474</v>
      </c>
      <c r="C8" t="s">
        <v>497</v>
      </c>
      <c r="D8" t="s">
        <v>498</v>
      </c>
      <c r="E8" t="s">
        <v>483</v>
      </c>
      <c r="F8" t="s">
        <v>451</v>
      </c>
      <c r="G8" t="s">
        <v>452</v>
      </c>
      <c r="H8" s="5">
        <v>1.34</v>
      </c>
      <c r="I8" t="s">
        <v>453</v>
      </c>
      <c r="J8">
        <v>3300007319</v>
      </c>
      <c r="K8" t="s">
        <v>478</v>
      </c>
      <c r="L8">
        <v>1</v>
      </c>
      <c r="M8">
        <v>2755</v>
      </c>
      <c r="N8">
        <v>781</v>
      </c>
      <c r="O8">
        <v>3518</v>
      </c>
      <c r="P8">
        <v>4357.37</v>
      </c>
      <c r="Q8">
        <v>0</v>
      </c>
      <c r="R8" s="22">
        <v>95.326086956521706</v>
      </c>
      <c r="S8">
        <v>3703</v>
      </c>
      <c r="T8">
        <v>1</v>
      </c>
      <c r="U8" t="s">
        <v>475</v>
      </c>
    </row>
    <row r="9" spans="1:21" x14ac:dyDescent="0.25">
      <c r="A9" t="s">
        <v>499</v>
      </c>
      <c r="B9" s="15" t="s">
        <v>474</v>
      </c>
      <c r="C9" t="s">
        <v>500</v>
      </c>
      <c r="D9" t="s">
        <v>501</v>
      </c>
      <c r="E9" t="s">
        <v>502</v>
      </c>
      <c r="F9" t="s">
        <v>451</v>
      </c>
      <c r="G9" t="s">
        <v>452</v>
      </c>
      <c r="H9" s="5">
        <v>1.34</v>
      </c>
      <c r="I9" t="s">
        <v>453</v>
      </c>
      <c r="J9">
        <v>3300007304</v>
      </c>
      <c r="K9" t="s">
        <v>478</v>
      </c>
      <c r="L9">
        <v>558</v>
      </c>
      <c r="M9">
        <v>2755</v>
      </c>
      <c r="N9">
        <v>1</v>
      </c>
      <c r="O9">
        <v>2181</v>
      </c>
      <c r="P9">
        <v>3400.8</v>
      </c>
      <c r="Q9">
        <v>0</v>
      </c>
      <c r="R9" s="22">
        <v>94.734453018611006</v>
      </c>
      <c r="S9">
        <v>2366</v>
      </c>
      <c r="T9">
        <v>1</v>
      </c>
      <c r="U9" t="s">
        <v>475</v>
      </c>
    </row>
    <row r="10" spans="1:21" x14ac:dyDescent="0.25">
      <c r="A10" t="s">
        <v>503</v>
      </c>
      <c r="B10" s="15" t="s">
        <v>474</v>
      </c>
      <c r="C10" t="s">
        <v>504</v>
      </c>
      <c r="D10" t="s">
        <v>505</v>
      </c>
      <c r="E10" t="s">
        <v>502</v>
      </c>
      <c r="F10" t="s">
        <v>451</v>
      </c>
      <c r="G10" t="s">
        <v>452</v>
      </c>
      <c r="H10" s="5">
        <v>1.47</v>
      </c>
      <c r="I10" t="s">
        <v>453</v>
      </c>
      <c r="J10">
        <v>3300005418</v>
      </c>
      <c r="K10" t="s">
        <v>478</v>
      </c>
      <c r="L10">
        <v>558</v>
      </c>
      <c r="M10">
        <v>2755</v>
      </c>
      <c r="N10">
        <v>2598</v>
      </c>
      <c r="O10">
        <v>418</v>
      </c>
      <c r="P10">
        <v>3378.64</v>
      </c>
      <c r="Q10">
        <v>0</v>
      </c>
      <c r="R10" s="22">
        <v>94.552882433045895</v>
      </c>
      <c r="S10">
        <v>2598</v>
      </c>
      <c r="T10">
        <v>1</v>
      </c>
      <c r="U10" t="s">
        <v>475</v>
      </c>
    </row>
    <row r="11" spans="1:21" x14ac:dyDescent="0.25">
      <c r="A11" t="s">
        <v>506</v>
      </c>
      <c r="B11" s="15" t="s">
        <v>474</v>
      </c>
      <c r="C11" t="s">
        <v>507</v>
      </c>
      <c r="D11" t="s">
        <v>508</v>
      </c>
      <c r="E11" t="s">
        <v>502</v>
      </c>
      <c r="F11" t="s">
        <v>451</v>
      </c>
      <c r="G11" t="s">
        <v>452</v>
      </c>
      <c r="H11" s="5">
        <v>1.47</v>
      </c>
      <c r="I11" t="s">
        <v>453</v>
      </c>
      <c r="J11">
        <v>3300005416</v>
      </c>
      <c r="K11" t="s">
        <v>478</v>
      </c>
      <c r="L11">
        <v>558</v>
      </c>
      <c r="M11">
        <v>2755</v>
      </c>
      <c r="N11">
        <v>1</v>
      </c>
      <c r="O11">
        <v>2181</v>
      </c>
      <c r="P11">
        <v>3373.1</v>
      </c>
      <c r="Q11">
        <v>0</v>
      </c>
      <c r="R11" s="22">
        <v>94.507489786654602</v>
      </c>
      <c r="S11">
        <v>2593</v>
      </c>
      <c r="T11">
        <v>1</v>
      </c>
      <c r="U11" t="s">
        <v>475</v>
      </c>
    </row>
    <row r="12" spans="1:21" x14ac:dyDescent="0.25">
      <c r="A12" t="s">
        <v>509</v>
      </c>
      <c r="B12" s="15" t="s">
        <v>474</v>
      </c>
      <c r="C12" t="s">
        <v>510</v>
      </c>
      <c r="D12" t="s">
        <v>511</v>
      </c>
      <c r="E12" t="s">
        <v>502</v>
      </c>
      <c r="F12" t="s">
        <v>451</v>
      </c>
      <c r="G12" t="s">
        <v>452</v>
      </c>
      <c r="H12" s="5">
        <v>1.41</v>
      </c>
      <c r="I12" t="s">
        <v>453</v>
      </c>
      <c r="J12">
        <v>3300005417</v>
      </c>
      <c r="K12" t="s">
        <v>478</v>
      </c>
      <c r="L12">
        <v>588</v>
      </c>
      <c r="M12">
        <v>2755</v>
      </c>
      <c r="N12">
        <v>1</v>
      </c>
      <c r="O12">
        <v>2180</v>
      </c>
      <c r="P12">
        <v>3362.02</v>
      </c>
      <c r="Q12">
        <v>0</v>
      </c>
      <c r="R12" s="22">
        <v>94.416704493872004</v>
      </c>
      <c r="S12">
        <v>2490</v>
      </c>
      <c r="T12">
        <v>1</v>
      </c>
      <c r="U12" t="s">
        <v>475</v>
      </c>
    </row>
    <row r="13" spans="1:21" x14ac:dyDescent="0.25">
      <c r="A13" t="s">
        <v>512</v>
      </c>
      <c r="B13" s="15" t="s">
        <v>474</v>
      </c>
      <c r="C13" t="s">
        <v>513</v>
      </c>
      <c r="D13" t="s">
        <v>514</v>
      </c>
      <c r="E13" t="s">
        <v>502</v>
      </c>
      <c r="F13" t="s">
        <v>451</v>
      </c>
      <c r="G13" t="s">
        <v>452</v>
      </c>
      <c r="H13" s="5">
        <v>1.46</v>
      </c>
      <c r="I13" t="s">
        <v>453</v>
      </c>
      <c r="J13">
        <v>3300005421</v>
      </c>
      <c r="K13" t="s">
        <v>478</v>
      </c>
      <c r="L13">
        <v>565</v>
      </c>
      <c r="M13">
        <v>2755</v>
      </c>
      <c r="N13">
        <v>1</v>
      </c>
      <c r="O13">
        <v>2173</v>
      </c>
      <c r="P13">
        <v>3326.94</v>
      </c>
      <c r="Q13">
        <v>0</v>
      </c>
      <c r="R13" s="22">
        <v>94.216757741347905</v>
      </c>
      <c r="S13">
        <v>2590</v>
      </c>
      <c r="T13">
        <v>1</v>
      </c>
      <c r="U13" t="s">
        <v>475</v>
      </c>
    </row>
    <row r="14" spans="1:21" x14ac:dyDescent="0.25">
      <c r="A14" t="s">
        <v>490</v>
      </c>
      <c r="B14" s="15" t="s">
        <v>474</v>
      </c>
      <c r="C14" t="s">
        <v>491</v>
      </c>
      <c r="D14" t="s">
        <v>492</v>
      </c>
      <c r="E14" t="s">
        <v>483</v>
      </c>
      <c r="F14" t="s">
        <v>451</v>
      </c>
      <c r="G14" t="s">
        <v>452</v>
      </c>
      <c r="H14" s="5">
        <v>1.48</v>
      </c>
      <c r="I14" t="s">
        <v>453</v>
      </c>
      <c r="J14">
        <v>3300021596</v>
      </c>
      <c r="K14" t="s">
        <v>477</v>
      </c>
      <c r="L14">
        <v>1950</v>
      </c>
      <c r="M14">
        <v>2755</v>
      </c>
      <c r="N14">
        <v>1196</v>
      </c>
      <c r="O14">
        <v>387</v>
      </c>
      <c r="P14">
        <v>1055.56</v>
      </c>
      <c r="Q14">
        <v>0</v>
      </c>
      <c r="R14" s="22">
        <v>90.258939580764505</v>
      </c>
      <c r="S14">
        <v>4102</v>
      </c>
      <c r="T14">
        <v>1</v>
      </c>
      <c r="U14" t="s">
        <v>475</v>
      </c>
    </row>
  </sheetData>
  <mergeCells count="1">
    <mergeCell ref="A1:T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BDAB5-8EB1-6346-9D89-3E27CD2FDB38}">
  <dimension ref="A1:C35"/>
  <sheetViews>
    <sheetView workbookViewId="0">
      <selection sqref="A1:C1"/>
    </sheetView>
  </sheetViews>
  <sheetFormatPr defaultColWidth="11" defaultRowHeight="15.75" x14ac:dyDescent="0.25"/>
  <cols>
    <col min="1" max="1" width="45.375" bestFit="1" customWidth="1"/>
    <col min="2" max="2" width="56.625" bestFit="1" customWidth="1"/>
    <col min="3" max="3" width="17.625" bestFit="1" customWidth="1"/>
  </cols>
  <sheetData>
    <row r="1" spans="1:3" x14ac:dyDescent="0.25">
      <c r="A1" s="33" t="s">
        <v>712</v>
      </c>
      <c r="B1" s="33"/>
      <c r="C1" s="33"/>
    </row>
    <row r="2" spans="1:3" x14ac:dyDescent="0.25">
      <c r="A2" s="21" t="s">
        <v>259</v>
      </c>
      <c r="B2" s="21" t="s">
        <v>260</v>
      </c>
      <c r="C2" s="21" t="s">
        <v>261</v>
      </c>
    </row>
    <row r="3" spans="1:3" x14ac:dyDescent="0.25">
      <c r="A3" s="3" t="s">
        <v>262</v>
      </c>
      <c r="B3" s="3" t="s">
        <v>262</v>
      </c>
      <c r="C3" s="1" t="s">
        <v>263</v>
      </c>
    </row>
    <row r="4" spans="1:3" x14ac:dyDescent="0.25">
      <c r="A4" s="3" t="s">
        <v>264</v>
      </c>
      <c r="B4" s="3" t="s">
        <v>264</v>
      </c>
      <c r="C4" s="1" t="s">
        <v>265</v>
      </c>
    </row>
    <row r="5" spans="1:3" x14ac:dyDescent="0.25">
      <c r="A5" s="3" t="s">
        <v>22</v>
      </c>
      <c r="B5" s="3" t="s">
        <v>266</v>
      </c>
      <c r="C5" s="1" t="s">
        <v>267</v>
      </c>
    </row>
    <row r="6" spans="1:3" x14ac:dyDescent="0.25">
      <c r="A6" s="3" t="s">
        <v>268</v>
      </c>
      <c r="B6" s="3" t="s">
        <v>269</v>
      </c>
      <c r="C6" s="1" t="s">
        <v>270</v>
      </c>
    </row>
    <row r="7" spans="1:3" x14ac:dyDescent="0.25">
      <c r="A7" s="3" t="s">
        <v>271</v>
      </c>
      <c r="B7" s="3" t="s">
        <v>272</v>
      </c>
      <c r="C7" s="1" t="s">
        <v>273</v>
      </c>
    </row>
    <row r="8" spans="1:3" x14ac:dyDescent="0.25">
      <c r="A8" s="3" t="s">
        <v>274</v>
      </c>
      <c r="B8" s="3" t="s">
        <v>275</v>
      </c>
      <c r="C8" s="1" t="s">
        <v>276</v>
      </c>
    </row>
    <row r="9" spans="1:3" x14ac:dyDescent="0.25">
      <c r="A9" s="3" t="s">
        <v>258</v>
      </c>
      <c r="B9" s="3" t="s">
        <v>277</v>
      </c>
      <c r="C9" s="1" t="s">
        <v>278</v>
      </c>
    </row>
    <row r="10" spans="1:3" x14ac:dyDescent="0.25">
      <c r="A10" s="3" t="s">
        <v>279</v>
      </c>
      <c r="B10" s="3" t="s">
        <v>280</v>
      </c>
      <c r="C10" s="1" t="s">
        <v>281</v>
      </c>
    </row>
    <row r="11" spans="1:3" x14ac:dyDescent="0.25">
      <c r="A11" s="3" t="s">
        <v>282</v>
      </c>
      <c r="B11" s="3" t="s">
        <v>282</v>
      </c>
      <c r="C11" s="1" t="s">
        <v>283</v>
      </c>
    </row>
    <row r="12" spans="1:3" x14ac:dyDescent="0.25">
      <c r="A12" s="3" t="s">
        <v>284</v>
      </c>
      <c r="B12" s="3" t="s">
        <v>285</v>
      </c>
      <c r="C12" s="1" t="s">
        <v>286</v>
      </c>
    </row>
    <row r="13" spans="1:3" x14ac:dyDescent="0.25">
      <c r="A13" s="3" t="s">
        <v>287</v>
      </c>
      <c r="B13" s="3" t="s">
        <v>288</v>
      </c>
      <c r="C13" s="1" t="s">
        <v>289</v>
      </c>
    </row>
    <row r="14" spans="1:3" x14ac:dyDescent="0.25">
      <c r="A14" s="3" t="s">
        <v>290</v>
      </c>
      <c r="B14" s="3" t="s">
        <v>291</v>
      </c>
      <c r="C14" s="1" t="s">
        <v>292</v>
      </c>
    </row>
    <row r="15" spans="1:3" x14ac:dyDescent="0.25">
      <c r="A15" s="3" t="s">
        <v>293</v>
      </c>
      <c r="B15" s="3" t="s">
        <v>294</v>
      </c>
      <c r="C15" s="1" t="s">
        <v>295</v>
      </c>
    </row>
    <row r="16" spans="1:3" x14ac:dyDescent="0.25">
      <c r="A16" s="3" t="s">
        <v>296</v>
      </c>
      <c r="B16" s="3" t="s">
        <v>297</v>
      </c>
      <c r="C16" s="1" t="s">
        <v>298</v>
      </c>
    </row>
    <row r="17" spans="1:3" x14ac:dyDescent="0.25">
      <c r="A17" s="3" t="s">
        <v>299</v>
      </c>
      <c r="B17" s="3" t="s">
        <v>22</v>
      </c>
      <c r="C17" s="1" t="s">
        <v>300</v>
      </c>
    </row>
    <row r="18" spans="1:3" x14ac:dyDescent="0.25">
      <c r="A18" s="35" t="s">
        <v>301</v>
      </c>
      <c r="B18" s="35"/>
      <c r="C18" s="1" t="s">
        <v>302</v>
      </c>
    </row>
    <row r="19" spans="1:3" x14ac:dyDescent="0.25">
      <c r="A19" s="3" t="s">
        <v>23</v>
      </c>
      <c r="B19" s="3" t="s">
        <v>303</v>
      </c>
      <c r="C19" s="1" t="s">
        <v>304</v>
      </c>
    </row>
    <row r="20" spans="1:3" x14ac:dyDescent="0.25">
      <c r="A20" s="3" t="s">
        <v>305</v>
      </c>
      <c r="B20" s="3" t="s">
        <v>306</v>
      </c>
      <c r="C20" s="1" t="s">
        <v>307</v>
      </c>
    </row>
    <row r="21" spans="1:3" x14ac:dyDescent="0.25">
      <c r="A21" s="3" t="s">
        <v>23</v>
      </c>
      <c r="B21" s="3" t="s">
        <v>308</v>
      </c>
      <c r="C21" s="1" t="s">
        <v>309</v>
      </c>
    </row>
    <row r="22" spans="1:3" x14ac:dyDescent="0.25">
      <c r="A22" s="3" t="s">
        <v>23</v>
      </c>
      <c r="B22" s="3" t="s">
        <v>310</v>
      </c>
      <c r="C22" s="1" t="s">
        <v>311</v>
      </c>
    </row>
    <row r="23" spans="1:3" x14ac:dyDescent="0.25">
      <c r="A23" s="3" t="s">
        <v>312</v>
      </c>
      <c r="B23" s="3" t="s">
        <v>313</v>
      </c>
      <c r="C23" s="1" t="s">
        <v>314</v>
      </c>
    </row>
    <row r="24" spans="1:3" x14ac:dyDescent="0.25">
      <c r="A24" s="3" t="s">
        <v>315</v>
      </c>
      <c r="B24" s="3" t="s">
        <v>310</v>
      </c>
      <c r="C24" s="1" t="s">
        <v>316</v>
      </c>
    </row>
    <row r="25" spans="1:3" x14ac:dyDescent="0.25">
      <c r="A25" s="3" t="s">
        <v>317</v>
      </c>
      <c r="B25" s="3" t="s">
        <v>317</v>
      </c>
      <c r="C25" s="1" t="s">
        <v>318</v>
      </c>
    </row>
    <row r="26" spans="1:3" x14ac:dyDescent="0.25">
      <c r="A26" s="3" t="s">
        <v>319</v>
      </c>
      <c r="B26" s="3" t="s">
        <v>319</v>
      </c>
      <c r="C26" s="1" t="s">
        <v>320</v>
      </c>
    </row>
    <row r="27" spans="1:3" x14ac:dyDescent="0.25">
      <c r="A27" s="3" t="s">
        <v>22</v>
      </c>
      <c r="B27" s="3" t="s">
        <v>319</v>
      </c>
      <c r="C27" s="1" t="s">
        <v>321</v>
      </c>
    </row>
    <row r="28" spans="1:3" x14ac:dyDescent="0.25">
      <c r="A28" s="3" t="s">
        <v>23</v>
      </c>
      <c r="B28" s="3" t="s">
        <v>322</v>
      </c>
      <c r="C28" s="1" t="s">
        <v>323</v>
      </c>
    </row>
    <row r="29" spans="1:3" x14ac:dyDescent="0.25">
      <c r="A29" s="3" t="s">
        <v>324</v>
      </c>
      <c r="B29" s="3" t="s">
        <v>22</v>
      </c>
      <c r="C29" s="1" t="s">
        <v>325</v>
      </c>
    </row>
    <row r="30" spans="1:3" x14ac:dyDescent="0.25">
      <c r="A30" s="3" t="s">
        <v>326</v>
      </c>
      <c r="B30" s="3" t="s">
        <v>22</v>
      </c>
      <c r="C30" s="1" t="s">
        <v>327</v>
      </c>
    </row>
    <row r="31" spans="1:3" x14ac:dyDescent="0.25">
      <c r="A31" s="3" t="s">
        <v>328</v>
      </c>
      <c r="B31" s="3" t="s">
        <v>329</v>
      </c>
      <c r="C31" s="1" t="s">
        <v>330</v>
      </c>
    </row>
    <row r="32" spans="1:3" x14ac:dyDescent="0.25">
      <c r="A32" s="3" t="s">
        <v>331</v>
      </c>
      <c r="B32" s="3" t="s">
        <v>22</v>
      </c>
      <c r="C32" s="1" t="s">
        <v>332</v>
      </c>
    </row>
    <row r="33" spans="1:3" x14ac:dyDescent="0.25">
      <c r="A33" s="3" t="s">
        <v>22</v>
      </c>
      <c r="B33" s="3" t="s">
        <v>333</v>
      </c>
      <c r="C33" s="1" t="s">
        <v>334</v>
      </c>
    </row>
    <row r="34" spans="1:3" x14ac:dyDescent="0.25">
      <c r="A34" s="3" t="s">
        <v>335</v>
      </c>
      <c r="B34" s="3" t="s">
        <v>336</v>
      </c>
      <c r="C34" s="1" t="s">
        <v>337</v>
      </c>
    </row>
    <row r="35" spans="1:3" x14ac:dyDescent="0.25">
      <c r="A35" s="3" t="s">
        <v>338</v>
      </c>
      <c r="B35" s="3" t="s">
        <v>339</v>
      </c>
      <c r="C35" s="1" t="s">
        <v>340</v>
      </c>
    </row>
  </sheetData>
  <mergeCells count="2">
    <mergeCell ref="A1:C1"/>
    <mergeCell ref="A18:B1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5AE4-F45B-B44A-AAC0-42C3BE5BA84F}">
  <dimension ref="A1:C33"/>
  <sheetViews>
    <sheetView workbookViewId="0">
      <selection sqref="A1:C1"/>
    </sheetView>
  </sheetViews>
  <sheetFormatPr defaultColWidth="11" defaultRowHeight="15.75" x14ac:dyDescent="0.25"/>
  <cols>
    <col min="1" max="1" width="52.5" bestFit="1" customWidth="1"/>
    <col min="2" max="2" width="45.375" bestFit="1" customWidth="1"/>
    <col min="3" max="3" width="17.625" bestFit="1" customWidth="1"/>
  </cols>
  <sheetData>
    <row r="1" spans="1:3" x14ac:dyDescent="0.25">
      <c r="A1" s="33" t="s">
        <v>519</v>
      </c>
      <c r="B1" s="33"/>
      <c r="C1" s="33"/>
    </row>
    <row r="2" spans="1:3" x14ac:dyDescent="0.25">
      <c r="A2" s="21" t="s">
        <v>341</v>
      </c>
      <c r="B2" s="21" t="s">
        <v>342</v>
      </c>
      <c r="C2" s="21" t="s">
        <v>261</v>
      </c>
    </row>
    <row r="3" spans="1:3" x14ac:dyDescent="0.25">
      <c r="A3" s="3" t="s">
        <v>262</v>
      </c>
      <c r="B3" s="3" t="s">
        <v>262</v>
      </c>
      <c r="C3" s="3" t="s">
        <v>343</v>
      </c>
    </row>
    <row r="4" spans="1:3" x14ac:dyDescent="0.25">
      <c r="A4" s="3" t="s">
        <v>264</v>
      </c>
      <c r="B4" s="3" t="s">
        <v>264</v>
      </c>
      <c r="C4" s="3" t="s">
        <v>344</v>
      </c>
    </row>
    <row r="5" spans="1:3" x14ac:dyDescent="0.25">
      <c r="A5" s="3" t="s">
        <v>22</v>
      </c>
      <c r="B5" s="3" t="s">
        <v>266</v>
      </c>
      <c r="C5" s="3" t="s">
        <v>345</v>
      </c>
    </row>
    <row r="6" spans="1:3" x14ac:dyDescent="0.25">
      <c r="A6" s="3" t="s">
        <v>268</v>
      </c>
      <c r="B6" s="3" t="s">
        <v>269</v>
      </c>
      <c r="C6" s="3" t="s">
        <v>346</v>
      </c>
    </row>
    <row r="7" spans="1:3" x14ac:dyDescent="0.25">
      <c r="A7" s="3" t="s">
        <v>271</v>
      </c>
      <c r="B7" s="3" t="s">
        <v>272</v>
      </c>
      <c r="C7" s="3" t="s">
        <v>347</v>
      </c>
    </row>
    <row r="8" spans="1:3" x14ac:dyDescent="0.25">
      <c r="A8" s="3" t="s">
        <v>348</v>
      </c>
      <c r="B8" s="3" t="s">
        <v>275</v>
      </c>
      <c r="C8" s="3" t="s">
        <v>349</v>
      </c>
    </row>
    <row r="9" spans="1:3" x14ac:dyDescent="0.25">
      <c r="A9" s="3" t="s">
        <v>258</v>
      </c>
      <c r="B9" s="3" t="s">
        <v>350</v>
      </c>
      <c r="C9" s="3" t="s">
        <v>351</v>
      </c>
    </row>
    <row r="10" spans="1:3" x14ac:dyDescent="0.25">
      <c r="A10" s="3" t="s">
        <v>279</v>
      </c>
      <c r="B10" s="3" t="s">
        <v>280</v>
      </c>
      <c r="C10" s="3" t="s">
        <v>352</v>
      </c>
    </row>
    <row r="11" spans="1:3" x14ac:dyDescent="0.25">
      <c r="A11" s="3" t="s">
        <v>284</v>
      </c>
      <c r="B11" s="3" t="s">
        <v>353</v>
      </c>
      <c r="C11" s="3" t="s">
        <v>354</v>
      </c>
    </row>
    <row r="12" spans="1:3" x14ac:dyDescent="0.25">
      <c r="A12" s="3" t="s">
        <v>288</v>
      </c>
      <c r="B12" s="3" t="s">
        <v>355</v>
      </c>
      <c r="C12" s="3" t="s">
        <v>356</v>
      </c>
    </row>
    <row r="13" spans="1:3" x14ac:dyDescent="0.25">
      <c r="A13" s="3" t="s">
        <v>290</v>
      </c>
      <c r="B13" s="3" t="s">
        <v>291</v>
      </c>
      <c r="C13" s="3" t="s">
        <v>357</v>
      </c>
    </row>
    <row r="14" spans="1:3" x14ac:dyDescent="0.25">
      <c r="A14" s="3" t="s">
        <v>358</v>
      </c>
      <c r="B14" s="3" t="s">
        <v>294</v>
      </c>
      <c r="C14" s="3" t="s">
        <v>359</v>
      </c>
    </row>
    <row r="15" spans="1:3" x14ac:dyDescent="0.25">
      <c r="A15" s="3" t="s">
        <v>296</v>
      </c>
      <c r="B15" s="3" t="s">
        <v>360</v>
      </c>
      <c r="C15" s="3" t="s">
        <v>361</v>
      </c>
    </row>
    <row r="16" spans="1:3" x14ac:dyDescent="0.25">
      <c r="A16" s="3" t="s">
        <v>362</v>
      </c>
      <c r="B16" s="3" t="s">
        <v>22</v>
      </c>
      <c r="C16" s="3" t="s">
        <v>363</v>
      </c>
    </row>
    <row r="17" spans="1:3" x14ac:dyDescent="0.25">
      <c r="A17" s="3" t="s">
        <v>364</v>
      </c>
      <c r="B17" s="3"/>
      <c r="C17" s="3" t="s">
        <v>365</v>
      </c>
    </row>
    <row r="18" spans="1:3" x14ac:dyDescent="0.25">
      <c r="A18" s="3" t="s">
        <v>366</v>
      </c>
      <c r="B18" s="3" t="s">
        <v>367</v>
      </c>
      <c r="C18" s="3" t="s">
        <v>368</v>
      </c>
    </row>
    <row r="19" spans="1:3" x14ac:dyDescent="0.25">
      <c r="A19" s="3" t="s">
        <v>369</v>
      </c>
      <c r="B19" s="3" t="s">
        <v>370</v>
      </c>
      <c r="C19" s="3" t="s">
        <v>371</v>
      </c>
    </row>
    <row r="20" spans="1:3" x14ac:dyDescent="0.25">
      <c r="A20" s="3" t="s">
        <v>333</v>
      </c>
      <c r="B20" s="3" t="s">
        <v>22</v>
      </c>
      <c r="C20" s="3" t="s">
        <v>372</v>
      </c>
    </row>
    <row r="21" spans="1:3" x14ac:dyDescent="0.25">
      <c r="A21" s="3" t="s">
        <v>22</v>
      </c>
      <c r="B21" s="3" t="s">
        <v>331</v>
      </c>
      <c r="C21" s="3" t="s">
        <v>373</v>
      </c>
    </row>
    <row r="22" spans="1:3" x14ac:dyDescent="0.25">
      <c r="A22" s="3" t="s">
        <v>329</v>
      </c>
      <c r="B22" s="3" t="s">
        <v>328</v>
      </c>
      <c r="C22" s="3" t="s">
        <v>374</v>
      </c>
    </row>
    <row r="23" spans="1:3" x14ac:dyDescent="0.25">
      <c r="A23" s="3" t="s">
        <v>22</v>
      </c>
      <c r="B23" s="3" t="s">
        <v>375</v>
      </c>
      <c r="C23" s="3" t="s">
        <v>376</v>
      </c>
    </row>
    <row r="24" spans="1:3" x14ac:dyDescent="0.25">
      <c r="A24" s="3" t="s">
        <v>22</v>
      </c>
      <c r="B24" s="3" t="s">
        <v>324</v>
      </c>
      <c r="C24" s="3" t="s">
        <v>377</v>
      </c>
    </row>
    <row r="25" spans="1:3" x14ac:dyDescent="0.25">
      <c r="A25" s="3" t="s">
        <v>378</v>
      </c>
      <c r="B25" s="3" t="s">
        <v>23</v>
      </c>
      <c r="C25" s="3" t="s">
        <v>379</v>
      </c>
    </row>
    <row r="26" spans="1:3" x14ac:dyDescent="0.25">
      <c r="A26" s="3" t="s">
        <v>380</v>
      </c>
      <c r="B26" s="3" t="s">
        <v>22</v>
      </c>
      <c r="C26" s="3" t="s">
        <v>381</v>
      </c>
    </row>
    <row r="27" spans="1:3" x14ac:dyDescent="0.25">
      <c r="A27" s="3" t="s">
        <v>319</v>
      </c>
      <c r="B27" s="3" t="s">
        <v>319</v>
      </c>
      <c r="C27" s="3" t="s">
        <v>382</v>
      </c>
    </row>
    <row r="28" spans="1:3" x14ac:dyDescent="0.25">
      <c r="A28" s="3" t="s">
        <v>317</v>
      </c>
      <c r="B28" s="3" t="s">
        <v>317</v>
      </c>
      <c r="C28" s="3" t="s">
        <v>383</v>
      </c>
    </row>
    <row r="29" spans="1:3" x14ac:dyDescent="0.25">
      <c r="A29" s="3" t="s">
        <v>310</v>
      </c>
      <c r="B29" s="3" t="s">
        <v>384</v>
      </c>
      <c r="C29" s="3" t="s">
        <v>385</v>
      </c>
    </row>
    <row r="30" spans="1:3" x14ac:dyDescent="0.25">
      <c r="A30" s="3" t="s">
        <v>386</v>
      </c>
      <c r="B30" s="3" t="s">
        <v>312</v>
      </c>
      <c r="C30" s="3" t="s">
        <v>387</v>
      </c>
    </row>
    <row r="31" spans="1:3" x14ac:dyDescent="0.25">
      <c r="A31" s="3" t="s">
        <v>310</v>
      </c>
      <c r="B31" s="3" t="s">
        <v>23</v>
      </c>
      <c r="C31" s="3" t="s">
        <v>388</v>
      </c>
    </row>
    <row r="32" spans="1:3" x14ac:dyDescent="0.25">
      <c r="A32" s="3" t="s">
        <v>308</v>
      </c>
      <c r="B32" s="3" t="s">
        <v>23</v>
      </c>
      <c r="C32" s="3" t="s">
        <v>389</v>
      </c>
    </row>
    <row r="33" spans="1:3" x14ac:dyDescent="0.25">
      <c r="A33" s="3" t="s">
        <v>390</v>
      </c>
      <c r="B33" s="3" t="s">
        <v>23</v>
      </c>
      <c r="C33" s="3" t="s">
        <v>391</v>
      </c>
    </row>
  </sheetData>
  <mergeCells count="1">
    <mergeCell ref="A1:C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AB406-1A52-8942-B842-DE619618AF6A}">
  <dimension ref="A1:J9"/>
  <sheetViews>
    <sheetView workbookViewId="0">
      <selection activeCell="D7" sqref="D7"/>
    </sheetView>
  </sheetViews>
  <sheetFormatPr defaultColWidth="11" defaultRowHeight="15.75" x14ac:dyDescent="0.25"/>
  <cols>
    <col min="1" max="1" width="25.375" bestFit="1" customWidth="1"/>
    <col min="2" max="2" width="12.375" bestFit="1" customWidth="1"/>
    <col min="6" max="6" width="16" bestFit="1" customWidth="1"/>
    <col min="9" max="9" width="18.875" bestFit="1" customWidth="1"/>
  </cols>
  <sheetData>
    <row r="1" spans="1:10" x14ac:dyDescent="0.25">
      <c r="A1" s="33" t="s">
        <v>526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5">
      <c r="B2" s="8" t="s">
        <v>527</v>
      </c>
      <c r="C2" s="8" t="s">
        <v>528</v>
      </c>
      <c r="D2" s="8" t="s">
        <v>529</v>
      </c>
      <c r="E2" s="8" t="s">
        <v>530</v>
      </c>
      <c r="F2" s="8" t="s">
        <v>531</v>
      </c>
      <c r="G2" s="8" t="s">
        <v>532</v>
      </c>
      <c r="H2" s="8" t="s">
        <v>533</v>
      </c>
      <c r="I2" s="8" t="s">
        <v>534</v>
      </c>
      <c r="J2" s="8"/>
    </row>
    <row r="3" spans="1:10" x14ac:dyDescent="0.25">
      <c r="A3" t="s">
        <v>535</v>
      </c>
      <c r="B3" s="23">
        <v>4873</v>
      </c>
      <c r="C3" s="23">
        <v>4821</v>
      </c>
      <c r="D3" s="24">
        <v>4499</v>
      </c>
      <c r="E3" s="24">
        <v>52</v>
      </c>
      <c r="F3" s="5" t="s">
        <v>536</v>
      </c>
      <c r="G3" s="5">
        <v>42</v>
      </c>
      <c r="H3" s="5">
        <v>4</v>
      </c>
      <c r="I3" s="5">
        <v>322</v>
      </c>
    </row>
    <row r="4" spans="1:10" x14ac:dyDescent="0.25">
      <c r="A4" t="s">
        <v>537</v>
      </c>
      <c r="B4" s="23">
        <v>4877</v>
      </c>
      <c r="C4" s="23">
        <v>4825</v>
      </c>
      <c r="D4" s="24">
        <v>4495</v>
      </c>
      <c r="E4" s="24">
        <v>52</v>
      </c>
      <c r="F4" s="5" t="s">
        <v>536</v>
      </c>
      <c r="G4" s="5">
        <v>42</v>
      </c>
      <c r="H4" s="5">
        <v>4</v>
      </c>
      <c r="I4" s="5">
        <v>330</v>
      </c>
    </row>
    <row r="6" spans="1:10" x14ac:dyDescent="0.25">
      <c r="A6" s="8" t="s">
        <v>713</v>
      </c>
    </row>
    <row r="7" spans="1:10" x14ac:dyDescent="0.25">
      <c r="A7" t="s">
        <v>630</v>
      </c>
      <c r="B7">
        <v>241</v>
      </c>
    </row>
    <row r="8" spans="1:10" x14ac:dyDescent="0.25">
      <c r="A8" t="s">
        <v>631</v>
      </c>
      <c r="B8">
        <v>0.45540000000000003</v>
      </c>
    </row>
    <row r="9" spans="1:10" x14ac:dyDescent="0.25">
      <c r="A9" t="s">
        <v>632</v>
      </c>
      <c r="B9">
        <v>29</v>
      </c>
    </row>
  </sheetData>
  <mergeCells count="1">
    <mergeCell ref="A1:J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AE935-844D-F043-ACA1-9CD4F12BA84C}">
  <dimension ref="A1:O26"/>
  <sheetViews>
    <sheetView workbookViewId="0">
      <selection activeCell="H20" sqref="H20"/>
    </sheetView>
  </sheetViews>
  <sheetFormatPr defaultColWidth="11" defaultRowHeight="15.75" x14ac:dyDescent="0.25"/>
  <cols>
    <col min="1" max="1" width="50" bestFit="1" customWidth="1"/>
    <col min="2" max="2" width="15.625" customWidth="1"/>
    <col min="3" max="3" width="17" customWidth="1"/>
    <col min="4" max="4" width="9.625" customWidth="1"/>
    <col min="5" max="5" width="11.5" customWidth="1"/>
    <col min="6" max="6" width="19.125" customWidth="1"/>
  </cols>
  <sheetData>
    <row r="1" spans="1:6" x14ac:dyDescent="0.25">
      <c r="A1" s="33" t="s">
        <v>711</v>
      </c>
      <c r="B1" s="33"/>
      <c r="C1" s="33"/>
      <c r="D1" s="33"/>
      <c r="E1" s="33"/>
      <c r="F1" s="33"/>
    </row>
    <row r="2" spans="1:6" x14ac:dyDescent="0.25">
      <c r="A2" s="8" t="s">
        <v>392</v>
      </c>
      <c r="B2" s="8" t="s">
        <v>393</v>
      </c>
      <c r="C2" s="8" t="s">
        <v>394</v>
      </c>
      <c r="D2" s="8" t="s">
        <v>395</v>
      </c>
      <c r="E2" s="8" t="s">
        <v>396</v>
      </c>
      <c r="F2" s="8" t="s">
        <v>397</v>
      </c>
    </row>
    <row r="3" spans="1:6" x14ac:dyDescent="0.25">
      <c r="A3" t="s">
        <v>214</v>
      </c>
      <c r="B3" s="5">
        <v>100</v>
      </c>
      <c r="C3" s="5">
        <v>92</v>
      </c>
      <c r="D3" s="11">
        <v>9.9999999999999992E-66</v>
      </c>
      <c r="E3" t="s">
        <v>398</v>
      </c>
      <c r="F3" s="5">
        <v>54</v>
      </c>
    </row>
    <row r="4" spans="1:6" x14ac:dyDescent="0.25">
      <c r="A4" t="s">
        <v>257</v>
      </c>
      <c r="B4" s="5">
        <v>100</v>
      </c>
      <c r="C4" s="5">
        <v>92.51</v>
      </c>
      <c r="D4" s="11">
        <v>1.9999999999999999E-67</v>
      </c>
      <c r="E4" t="s">
        <v>399</v>
      </c>
      <c r="F4" s="5">
        <v>18</v>
      </c>
    </row>
    <row r="5" spans="1:6" x14ac:dyDescent="0.25">
      <c r="A5" t="s">
        <v>163</v>
      </c>
      <c r="B5" s="5">
        <v>100</v>
      </c>
      <c r="C5" s="5">
        <v>91.98</v>
      </c>
      <c r="D5" s="11">
        <v>9.9999999999999992E-66</v>
      </c>
      <c r="E5" t="s">
        <v>400</v>
      </c>
      <c r="F5" s="5">
        <v>3</v>
      </c>
    </row>
    <row r="6" spans="1:6" x14ac:dyDescent="0.25">
      <c r="A6" t="s">
        <v>401</v>
      </c>
      <c r="B6" s="5">
        <v>100</v>
      </c>
      <c r="C6" s="5">
        <v>92.39</v>
      </c>
      <c r="D6" s="11">
        <v>9.9999999999999992E-66</v>
      </c>
      <c r="E6" t="s">
        <v>402</v>
      </c>
      <c r="F6" s="5">
        <v>16</v>
      </c>
    </row>
    <row r="7" spans="1:6" x14ac:dyDescent="0.25">
      <c r="A7" t="s">
        <v>248</v>
      </c>
      <c r="B7" s="5">
        <v>100</v>
      </c>
      <c r="C7" s="5">
        <v>91.44</v>
      </c>
      <c r="D7" s="11">
        <v>5.0000000000000003E-64</v>
      </c>
      <c r="E7" t="s">
        <v>403</v>
      </c>
      <c r="F7" s="5">
        <v>9</v>
      </c>
    </row>
    <row r="8" spans="1:6" x14ac:dyDescent="0.25">
      <c r="A8" t="s">
        <v>404</v>
      </c>
      <c r="B8" s="5">
        <v>100</v>
      </c>
      <c r="C8" s="5">
        <v>91.44</v>
      </c>
      <c r="D8" s="11">
        <v>5.0000000000000003E-64</v>
      </c>
      <c r="E8" t="s">
        <v>405</v>
      </c>
      <c r="F8" s="5">
        <v>14</v>
      </c>
    </row>
    <row r="9" spans="1:6" x14ac:dyDescent="0.25">
      <c r="A9" t="s">
        <v>406</v>
      </c>
      <c r="B9" s="5">
        <v>100</v>
      </c>
      <c r="C9" s="5">
        <v>91.44</v>
      </c>
      <c r="D9" s="11">
        <v>5.0000000000000003E-64</v>
      </c>
      <c r="E9" t="s">
        <v>407</v>
      </c>
      <c r="F9" s="5">
        <v>13</v>
      </c>
    </row>
    <row r="10" spans="1:6" x14ac:dyDescent="0.25">
      <c r="A10" t="s">
        <v>408</v>
      </c>
      <c r="B10" s="5">
        <v>100</v>
      </c>
      <c r="C10" s="5">
        <v>91.85</v>
      </c>
      <c r="D10" s="11">
        <v>5.0000000000000003E-64</v>
      </c>
      <c r="E10" t="s">
        <v>409</v>
      </c>
      <c r="F10" s="5">
        <v>5</v>
      </c>
    </row>
    <row r="11" spans="1:6" x14ac:dyDescent="0.25">
      <c r="A11" t="s">
        <v>232</v>
      </c>
      <c r="B11" s="5">
        <v>100</v>
      </c>
      <c r="C11" s="5">
        <v>91.44</v>
      </c>
      <c r="D11" s="11">
        <v>5.0000000000000003E-64</v>
      </c>
      <c r="E11" t="s">
        <v>410</v>
      </c>
      <c r="F11" s="5">
        <v>1</v>
      </c>
    </row>
    <row r="12" spans="1:6" x14ac:dyDescent="0.25">
      <c r="A12" t="s">
        <v>186</v>
      </c>
      <c r="B12" s="5">
        <v>100</v>
      </c>
      <c r="C12" s="5">
        <v>91.44</v>
      </c>
      <c r="D12" s="11">
        <v>5.0000000000000003E-64</v>
      </c>
      <c r="E12" t="s">
        <v>411</v>
      </c>
      <c r="F12" s="5">
        <v>1</v>
      </c>
    </row>
    <row r="13" spans="1:6" x14ac:dyDescent="0.25">
      <c r="A13" t="s">
        <v>412</v>
      </c>
      <c r="B13" s="5">
        <v>100</v>
      </c>
      <c r="C13" s="5">
        <v>91.44</v>
      </c>
      <c r="D13" s="11">
        <v>5.0000000000000003E-64</v>
      </c>
      <c r="E13" t="s">
        <v>413</v>
      </c>
      <c r="F13" s="5">
        <v>22</v>
      </c>
    </row>
    <row r="14" spans="1:6" x14ac:dyDescent="0.25">
      <c r="A14" t="s">
        <v>414</v>
      </c>
      <c r="B14" s="5">
        <v>100</v>
      </c>
      <c r="C14" s="5">
        <v>91.44</v>
      </c>
      <c r="D14" s="11">
        <v>5.0000000000000003E-64</v>
      </c>
      <c r="E14" t="s">
        <v>415</v>
      </c>
      <c r="F14" s="5">
        <v>20</v>
      </c>
    </row>
    <row r="15" spans="1:6" x14ac:dyDescent="0.25">
      <c r="A15" t="s">
        <v>416</v>
      </c>
      <c r="B15" s="5">
        <v>100</v>
      </c>
      <c r="C15" s="5">
        <v>88.24</v>
      </c>
      <c r="D15" s="11">
        <v>5.0000000000000002E-54</v>
      </c>
      <c r="E15" t="s">
        <v>417</v>
      </c>
      <c r="F15" s="5">
        <v>1</v>
      </c>
    </row>
    <row r="17" spans="1:15" x14ac:dyDescent="0.25">
      <c r="A17" s="8"/>
      <c r="B17" s="8"/>
      <c r="C17" s="8"/>
      <c r="D17" s="8"/>
    </row>
    <row r="18" spans="1:15" x14ac:dyDescent="0.25">
      <c r="C18" s="11"/>
    </row>
    <row r="19" spans="1:15" x14ac:dyDescent="0.25">
      <c r="C19" s="11"/>
      <c r="D19" s="12"/>
    </row>
    <row r="20" spans="1:15" x14ac:dyDescent="0.25">
      <c r="C20" s="11"/>
    </row>
    <row r="21" spans="1:15" x14ac:dyDescent="0.25">
      <c r="C21" s="11"/>
    </row>
    <row r="25" spans="1:15" x14ac:dyDescent="0.25">
      <c r="A25" s="8"/>
    </row>
    <row r="26" spans="1:15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B8E8-0268-064A-AB48-299120B8EDF5}">
  <dimension ref="A1:D6"/>
  <sheetViews>
    <sheetView workbookViewId="0">
      <selection activeCell="F23" sqref="F23"/>
    </sheetView>
  </sheetViews>
  <sheetFormatPr defaultColWidth="11" defaultRowHeight="15.75" x14ac:dyDescent="0.25"/>
  <cols>
    <col min="1" max="1" width="39.125" bestFit="1" customWidth="1"/>
    <col min="2" max="2" width="13.875" bestFit="1" customWidth="1"/>
    <col min="3" max="3" width="9.625" customWidth="1"/>
  </cols>
  <sheetData>
    <row r="1" spans="1:4" x14ac:dyDescent="0.25">
      <c r="A1" s="33" t="s">
        <v>710</v>
      </c>
      <c r="B1" s="33"/>
      <c r="C1" s="33"/>
      <c r="D1" s="33"/>
    </row>
    <row r="2" spans="1:4" x14ac:dyDescent="0.25">
      <c r="A2" s="8" t="s">
        <v>418</v>
      </c>
      <c r="B2" s="8" t="s">
        <v>419</v>
      </c>
      <c r="C2" s="8" t="s">
        <v>395</v>
      </c>
      <c r="D2" s="8" t="s">
        <v>420</v>
      </c>
    </row>
    <row r="3" spans="1:4" x14ac:dyDescent="0.25">
      <c r="A3" t="s">
        <v>421</v>
      </c>
      <c r="B3" t="s">
        <v>422</v>
      </c>
      <c r="C3" s="11">
        <v>5.0000000000000002E-63</v>
      </c>
      <c r="D3" t="s">
        <v>423</v>
      </c>
    </row>
    <row r="4" spans="1:4" x14ac:dyDescent="0.25">
      <c r="A4" t="s">
        <v>424</v>
      </c>
      <c r="B4" t="s">
        <v>425</v>
      </c>
      <c r="C4" s="11">
        <v>1E-62</v>
      </c>
      <c r="D4" s="12" t="s">
        <v>426</v>
      </c>
    </row>
    <row r="5" spans="1:4" x14ac:dyDescent="0.25">
      <c r="A5" t="s">
        <v>427</v>
      </c>
      <c r="B5" t="s">
        <v>428</v>
      </c>
      <c r="C5" s="11">
        <v>1E-62</v>
      </c>
      <c r="D5" t="s">
        <v>429</v>
      </c>
    </row>
    <row r="6" spans="1:4" x14ac:dyDescent="0.25">
      <c r="A6" t="s">
        <v>427</v>
      </c>
      <c r="B6" t="s">
        <v>430</v>
      </c>
      <c r="C6" s="11">
        <v>9.9999999999999999E-56</v>
      </c>
      <c r="D6" t="s">
        <v>431</v>
      </c>
    </row>
  </sheetData>
  <mergeCells count="1">
    <mergeCell ref="A1:D1"/>
  </mergeCells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EF7BC-0D52-EF49-AD4D-18149C4554C1}">
  <dimension ref="A1:R5"/>
  <sheetViews>
    <sheetView workbookViewId="0">
      <selection sqref="A1:R1"/>
    </sheetView>
  </sheetViews>
  <sheetFormatPr defaultColWidth="11" defaultRowHeight="15.75" x14ac:dyDescent="0.25"/>
  <cols>
    <col min="9" max="9" width="11" customWidth="1"/>
  </cols>
  <sheetData>
    <row r="1" spans="1:18" x14ac:dyDescent="0.25">
      <c r="A1" s="33" t="s">
        <v>70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 x14ac:dyDescent="0.25">
      <c r="A2" s="13" t="s">
        <v>432</v>
      </c>
      <c r="B2" s="13" t="s">
        <v>433</v>
      </c>
      <c r="C2" s="13" t="s">
        <v>434</v>
      </c>
      <c r="D2" s="13" t="s">
        <v>435</v>
      </c>
      <c r="E2" s="13" t="s">
        <v>436</v>
      </c>
      <c r="F2" s="13" t="s">
        <v>437</v>
      </c>
      <c r="G2" s="13" t="s">
        <v>438</v>
      </c>
      <c r="H2" s="13" t="s">
        <v>439</v>
      </c>
      <c r="I2" s="13" t="s">
        <v>440</v>
      </c>
      <c r="J2" s="13" t="s">
        <v>441</v>
      </c>
      <c r="K2" s="13" t="s">
        <v>442</v>
      </c>
      <c r="L2" s="13" t="s">
        <v>443</v>
      </c>
      <c r="M2" s="13" t="s">
        <v>444</v>
      </c>
      <c r="N2" s="13" t="s">
        <v>445</v>
      </c>
      <c r="O2" s="13" t="s">
        <v>395</v>
      </c>
      <c r="P2" s="13" t="s">
        <v>419</v>
      </c>
      <c r="Q2" s="13" t="s">
        <v>446</v>
      </c>
      <c r="R2" s="13" t="s">
        <v>447</v>
      </c>
    </row>
    <row r="3" spans="1:18" x14ac:dyDescent="0.25">
      <c r="A3" s="5" t="s">
        <v>448</v>
      </c>
      <c r="B3" t="s">
        <v>449</v>
      </c>
      <c r="C3" t="s">
        <v>450</v>
      </c>
      <c r="D3" t="s">
        <v>451</v>
      </c>
      <c r="E3" t="s">
        <v>452</v>
      </c>
      <c r="F3">
        <v>20.79</v>
      </c>
      <c r="G3" t="s">
        <v>453</v>
      </c>
      <c r="H3">
        <v>3300027693</v>
      </c>
      <c r="I3" t="s">
        <v>454</v>
      </c>
      <c r="J3">
        <v>1</v>
      </c>
      <c r="K3">
        <v>182</v>
      </c>
      <c r="L3">
        <v>4166</v>
      </c>
      <c r="M3">
        <v>4346</v>
      </c>
      <c r="N3">
        <v>180.245</v>
      </c>
      <c r="O3" t="s">
        <v>455</v>
      </c>
      <c r="P3">
        <v>84.699453551912598</v>
      </c>
      <c r="Q3">
        <v>8062</v>
      </c>
      <c r="R3">
        <v>1</v>
      </c>
    </row>
    <row r="4" spans="1:18" x14ac:dyDescent="0.25">
      <c r="A4" s="5" t="s">
        <v>456</v>
      </c>
      <c r="B4" t="s">
        <v>457</v>
      </c>
      <c r="C4" t="s">
        <v>458</v>
      </c>
      <c r="D4" t="s">
        <v>451</v>
      </c>
      <c r="E4" t="s">
        <v>452</v>
      </c>
      <c r="F4">
        <v>19.02</v>
      </c>
      <c r="G4" t="s">
        <v>453</v>
      </c>
      <c r="H4">
        <v>3300009165</v>
      </c>
      <c r="I4" t="s">
        <v>459</v>
      </c>
      <c r="J4">
        <v>1</v>
      </c>
      <c r="K4">
        <v>182</v>
      </c>
      <c r="L4">
        <v>7706</v>
      </c>
      <c r="M4">
        <v>7886</v>
      </c>
      <c r="N4">
        <v>180.245</v>
      </c>
      <c r="O4" t="s">
        <v>455</v>
      </c>
      <c r="P4">
        <v>84.699453551912598</v>
      </c>
      <c r="Q4">
        <v>9028</v>
      </c>
      <c r="R4">
        <v>1</v>
      </c>
    </row>
    <row r="5" spans="1:18" x14ac:dyDescent="0.25">
      <c r="A5" s="5">
        <v>2537631190</v>
      </c>
      <c r="B5" t="s">
        <v>460</v>
      </c>
      <c r="C5" t="s">
        <v>461</v>
      </c>
      <c r="D5" t="s">
        <v>451</v>
      </c>
      <c r="E5" t="s">
        <v>462</v>
      </c>
      <c r="F5" t="s">
        <v>463</v>
      </c>
      <c r="G5" t="s">
        <v>464</v>
      </c>
      <c r="H5">
        <v>2537562159</v>
      </c>
      <c r="I5" t="s">
        <v>465</v>
      </c>
      <c r="J5">
        <v>4</v>
      </c>
      <c r="K5">
        <v>187</v>
      </c>
      <c r="L5">
        <v>4409</v>
      </c>
      <c r="M5">
        <v>4226</v>
      </c>
      <c r="N5">
        <v>246.72499999999999</v>
      </c>
      <c r="O5" t="s">
        <v>466</v>
      </c>
      <c r="P5">
        <v>90.760869565217405</v>
      </c>
      <c r="Q5">
        <v>10229</v>
      </c>
      <c r="R5">
        <v>1</v>
      </c>
    </row>
  </sheetData>
  <mergeCells count="1">
    <mergeCell ref="A1:R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88B5-8011-E342-A2A5-08C816512BD6}">
  <dimension ref="A1:V4"/>
  <sheetViews>
    <sheetView tabSelected="1" workbookViewId="0">
      <selection activeCell="K21" sqref="K21"/>
    </sheetView>
  </sheetViews>
  <sheetFormatPr defaultColWidth="11" defaultRowHeight="15.75" x14ac:dyDescent="0.25"/>
  <cols>
    <col min="1" max="1" width="17.125" bestFit="1" customWidth="1"/>
    <col min="2" max="2" width="34.875" bestFit="1" customWidth="1"/>
  </cols>
  <sheetData>
    <row r="1" spans="1:22" x14ac:dyDescent="0.25">
      <c r="A1" s="33" t="s">
        <v>70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x14ac:dyDescent="0.25">
      <c r="B2" t="s">
        <v>627</v>
      </c>
      <c r="C2" t="s">
        <v>605</v>
      </c>
      <c r="D2" t="s">
        <v>606</v>
      </c>
      <c r="E2" t="s">
        <v>607</v>
      </c>
      <c r="F2" t="s">
        <v>608</v>
      </c>
      <c r="G2" t="s">
        <v>609</v>
      </c>
      <c r="H2" t="s">
        <v>610</v>
      </c>
      <c r="I2" t="s">
        <v>611</v>
      </c>
      <c r="J2" t="s">
        <v>612</v>
      </c>
      <c r="K2" t="s">
        <v>613</v>
      </c>
      <c r="L2" t="s">
        <v>614</v>
      </c>
      <c r="M2" t="s">
        <v>615</v>
      </c>
      <c r="N2" t="s">
        <v>616</v>
      </c>
      <c r="O2" t="s">
        <v>617</v>
      </c>
      <c r="P2" t="s">
        <v>618</v>
      </c>
      <c r="Q2" t="s">
        <v>619</v>
      </c>
      <c r="R2" t="s">
        <v>620</v>
      </c>
      <c r="S2" t="s">
        <v>621</v>
      </c>
      <c r="T2" t="s">
        <v>622</v>
      </c>
      <c r="U2" t="s">
        <v>623</v>
      </c>
      <c r="V2" t="s">
        <v>624</v>
      </c>
    </row>
    <row r="3" spans="1:22" x14ac:dyDescent="0.25">
      <c r="A3" t="s">
        <v>626</v>
      </c>
      <c r="B3" t="s">
        <v>628</v>
      </c>
      <c r="C3">
        <v>16.399999999999999</v>
      </c>
      <c r="D3">
        <v>14.46</v>
      </c>
      <c r="E3">
        <v>15.76</v>
      </c>
      <c r="F3">
        <v>15.28</v>
      </c>
      <c r="G3">
        <v>13.45</v>
      </c>
      <c r="H3">
        <v>12.15</v>
      </c>
      <c r="I3">
        <v>13.8</v>
      </c>
      <c r="J3">
        <v>14.2</v>
      </c>
      <c r="K3">
        <v>21.28</v>
      </c>
      <c r="L3">
        <v>16.23</v>
      </c>
      <c r="M3">
        <v>22.46</v>
      </c>
      <c r="N3">
        <v>17.95</v>
      </c>
      <c r="O3">
        <v>23.88</v>
      </c>
      <c r="P3">
        <v>20.440000000000001</v>
      </c>
      <c r="Q3">
        <v>23.73</v>
      </c>
      <c r="R3">
        <v>21.95</v>
      </c>
      <c r="S3">
        <v>29.69</v>
      </c>
      <c r="T3">
        <v>30.12</v>
      </c>
      <c r="U3">
        <v>18.72</v>
      </c>
      <c r="V3">
        <v>17.440000000000001</v>
      </c>
    </row>
    <row r="4" spans="1:22" x14ac:dyDescent="0.25">
      <c r="A4" t="s">
        <v>625</v>
      </c>
      <c r="B4" t="s">
        <v>629</v>
      </c>
      <c r="C4">
        <v>315.49</v>
      </c>
      <c r="D4">
        <v>380.09</v>
      </c>
      <c r="E4">
        <v>18.420000000000002</v>
      </c>
      <c r="F4">
        <v>34.43</v>
      </c>
      <c r="G4">
        <v>47.51</v>
      </c>
      <c r="H4">
        <v>79.25</v>
      </c>
      <c r="I4">
        <v>79.040000000000006</v>
      </c>
      <c r="J4">
        <v>51</v>
      </c>
      <c r="K4">
        <v>101.26</v>
      </c>
      <c r="L4">
        <v>131.16999999999999</v>
      </c>
      <c r="M4">
        <v>77.790000000000006</v>
      </c>
      <c r="N4">
        <v>108.58</v>
      </c>
      <c r="O4">
        <v>60.98</v>
      </c>
      <c r="P4">
        <v>119.8</v>
      </c>
      <c r="Q4">
        <v>95.3</v>
      </c>
      <c r="R4">
        <v>92.74</v>
      </c>
      <c r="S4">
        <v>214.84</v>
      </c>
      <c r="T4">
        <v>193.12</v>
      </c>
      <c r="U4">
        <v>197.47</v>
      </c>
      <c r="V4">
        <v>116.49</v>
      </c>
    </row>
  </sheetData>
  <mergeCells count="1">
    <mergeCell ref="A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212E4-EB5D-1248-8ECB-711F518C28FF}">
  <dimension ref="A1:B16"/>
  <sheetViews>
    <sheetView workbookViewId="0">
      <selection activeCell="B21" sqref="B21"/>
    </sheetView>
  </sheetViews>
  <sheetFormatPr defaultColWidth="11" defaultRowHeight="15.75" x14ac:dyDescent="0.25"/>
  <cols>
    <col min="1" max="1" width="12.375" bestFit="1" customWidth="1"/>
    <col min="2" max="2" width="33.625" bestFit="1" customWidth="1"/>
  </cols>
  <sheetData>
    <row r="1" spans="1:2" x14ac:dyDescent="0.25">
      <c r="A1" s="33" t="s">
        <v>525</v>
      </c>
      <c r="B1" s="33"/>
    </row>
    <row r="2" spans="1:2" x14ac:dyDescent="0.25">
      <c r="A2" t="s">
        <v>524</v>
      </c>
      <c r="B2" s="5" t="s">
        <v>520</v>
      </c>
    </row>
    <row r="3" spans="1:2" x14ac:dyDescent="0.25">
      <c r="A3" s="5">
        <v>1</v>
      </c>
      <c r="B3" s="5" t="s">
        <v>138</v>
      </c>
    </row>
    <row r="4" spans="1:2" x14ac:dyDescent="0.25">
      <c r="A4" s="5">
        <v>2</v>
      </c>
      <c r="B4" s="5" t="s">
        <v>138</v>
      </c>
    </row>
    <row r="5" spans="1:2" x14ac:dyDescent="0.25">
      <c r="A5" s="5">
        <v>3</v>
      </c>
      <c r="B5" s="5" t="s">
        <v>138</v>
      </c>
    </row>
    <row r="6" spans="1:2" x14ac:dyDescent="0.25">
      <c r="A6" s="5">
        <v>4</v>
      </c>
      <c r="B6" s="5" t="s">
        <v>138</v>
      </c>
    </row>
    <row r="7" spans="1:2" x14ac:dyDescent="0.25">
      <c r="A7" s="5">
        <v>5</v>
      </c>
      <c r="B7" s="5" t="s">
        <v>521</v>
      </c>
    </row>
    <row r="8" spans="1:2" x14ac:dyDescent="0.25">
      <c r="A8" s="5">
        <v>6</v>
      </c>
      <c r="B8" s="5" t="s">
        <v>138</v>
      </c>
    </row>
    <row r="9" spans="1:2" x14ac:dyDescent="0.25">
      <c r="A9" s="5">
        <v>7</v>
      </c>
      <c r="B9" s="5" t="s">
        <v>522</v>
      </c>
    </row>
    <row r="10" spans="1:2" x14ac:dyDescent="0.25">
      <c r="A10" s="5">
        <v>8</v>
      </c>
      <c r="B10" s="5" t="s">
        <v>523</v>
      </c>
    </row>
    <row r="11" spans="1:2" x14ac:dyDescent="0.25">
      <c r="A11" s="5">
        <v>9</v>
      </c>
      <c r="B11" s="5" t="s">
        <v>138</v>
      </c>
    </row>
    <row r="12" spans="1:2" x14ac:dyDescent="0.25">
      <c r="A12" s="5">
        <v>10</v>
      </c>
      <c r="B12" s="5" t="s">
        <v>138</v>
      </c>
    </row>
    <row r="13" spans="1:2" x14ac:dyDescent="0.25">
      <c r="A13" s="5">
        <v>11</v>
      </c>
      <c r="B13" s="5" t="s">
        <v>138</v>
      </c>
    </row>
    <row r="14" spans="1:2" x14ac:dyDescent="0.25">
      <c r="A14" s="5">
        <v>12</v>
      </c>
      <c r="B14" s="5" t="s">
        <v>138</v>
      </c>
    </row>
    <row r="15" spans="1:2" x14ac:dyDescent="0.25">
      <c r="A15" s="5">
        <v>13</v>
      </c>
      <c r="B15" s="5" t="s">
        <v>138</v>
      </c>
    </row>
    <row r="16" spans="1:2" x14ac:dyDescent="0.25">
      <c r="A16" s="5">
        <v>14</v>
      </c>
      <c r="B16" s="5" t="s">
        <v>138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6507-231C-364F-8B29-79B18A838EC3}">
  <dimension ref="A1:K491"/>
  <sheetViews>
    <sheetView workbookViewId="0">
      <selection sqref="A1:K1"/>
    </sheetView>
  </sheetViews>
  <sheetFormatPr defaultColWidth="11" defaultRowHeight="15.75" x14ac:dyDescent="0.25"/>
  <sheetData>
    <row r="1" spans="1:11" x14ac:dyDescent="0.25">
      <c r="A1" s="33" t="s">
        <v>672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17.25" x14ac:dyDescent="0.3">
      <c r="A2" s="25" t="s">
        <v>538</v>
      </c>
      <c r="B2" t="s">
        <v>539</v>
      </c>
      <c r="C2" t="s">
        <v>256</v>
      </c>
      <c r="D2" t="s">
        <v>540</v>
      </c>
      <c r="E2" t="s">
        <v>541</v>
      </c>
      <c r="F2" t="s">
        <v>542</v>
      </c>
      <c r="G2" t="s">
        <v>543</v>
      </c>
      <c r="H2" t="s">
        <v>544</v>
      </c>
      <c r="I2" t="s">
        <v>545</v>
      </c>
      <c r="J2" t="s">
        <v>546</v>
      </c>
      <c r="K2" t="s">
        <v>547</v>
      </c>
    </row>
    <row r="3" spans="1:11" ht="17.25" x14ac:dyDescent="0.3">
      <c r="A3" s="25" t="s">
        <v>548</v>
      </c>
      <c r="B3" t="s">
        <v>549</v>
      </c>
      <c r="C3">
        <v>99.52</v>
      </c>
      <c r="D3">
        <v>1866</v>
      </c>
      <c r="E3">
        <v>1</v>
      </c>
      <c r="F3">
        <v>556592</v>
      </c>
      <c r="G3">
        <v>558457</v>
      </c>
      <c r="H3">
        <v>1</v>
      </c>
      <c r="I3">
        <v>1865</v>
      </c>
      <c r="J3">
        <v>0</v>
      </c>
      <c r="K3">
        <v>3620</v>
      </c>
    </row>
    <row r="4" spans="1:11" ht="17.25" x14ac:dyDescent="0.3">
      <c r="A4" s="25" t="s">
        <v>548</v>
      </c>
      <c r="B4" t="s">
        <v>549</v>
      </c>
      <c r="C4">
        <v>99.52</v>
      </c>
      <c r="D4">
        <v>1866</v>
      </c>
      <c r="E4">
        <v>1</v>
      </c>
      <c r="F4">
        <v>4227769</v>
      </c>
      <c r="G4">
        <v>4229634</v>
      </c>
      <c r="H4">
        <v>1865</v>
      </c>
      <c r="I4">
        <v>1</v>
      </c>
      <c r="J4">
        <v>0</v>
      </c>
      <c r="K4">
        <v>3620</v>
      </c>
    </row>
    <row r="5" spans="1:11" ht="17.25" x14ac:dyDescent="0.3">
      <c r="A5" s="25" t="s">
        <v>548</v>
      </c>
      <c r="B5" t="s">
        <v>549</v>
      </c>
      <c r="C5">
        <v>99.52</v>
      </c>
      <c r="D5">
        <v>1866</v>
      </c>
      <c r="E5">
        <v>1</v>
      </c>
      <c r="F5">
        <v>882137</v>
      </c>
      <c r="G5">
        <v>884002</v>
      </c>
      <c r="H5">
        <v>1</v>
      </c>
      <c r="I5">
        <v>1865</v>
      </c>
      <c r="J5">
        <v>0</v>
      </c>
      <c r="K5">
        <v>3620</v>
      </c>
    </row>
    <row r="6" spans="1:11" ht="17.25" x14ac:dyDescent="0.3">
      <c r="A6" s="25" t="s">
        <v>548</v>
      </c>
      <c r="B6" t="s">
        <v>549</v>
      </c>
      <c r="C6">
        <v>99.52</v>
      </c>
      <c r="D6">
        <v>1866</v>
      </c>
      <c r="E6">
        <v>1</v>
      </c>
      <c r="F6">
        <v>929020</v>
      </c>
      <c r="G6">
        <v>930885</v>
      </c>
      <c r="H6">
        <v>1</v>
      </c>
      <c r="I6">
        <v>1865</v>
      </c>
      <c r="J6">
        <v>0</v>
      </c>
      <c r="K6">
        <v>3620</v>
      </c>
    </row>
    <row r="7" spans="1:11" ht="17.25" x14ac:dyDescent="0.3">
      <c r="A7" s="25" t="s">
        <v>548</v>
      </c>
      <c r="B7" t="s">
        <v>549</v>
      </c>
      <c r="C7">
        <v>99.52</v>
      </c>
      <c r="D7">
        <v>1866</v>
      </c>
      <c r="E7">
        <v>1</v>
      </c>
      <c r="F7">
        <v>989170</v>
      </c>
      <c r="G7">
        <v>991035</v>
      </c>
      <c r="H7">
        <v>1</v>
      </c>
      <c r="I7">
        <v>1865</v>
      </c>
      <c r="J7">
        <v>0</v>
      </c>
      <c r="K7">
        <v>3620</v>
      </c>
    </row>
    <row r="8" spans="1:11" ht="17.25" x14ac:dyDescent="0.3">
      <c r="A8" s="25" t="s">
        <v>548</v>
      </c>
      <c r="B8" t="s">
        <v>549</v>
      </c>
      <c r="C8">
        <v>99.52</v>
      </c>
      <c r="D8">
        <v>1866</v>
      </c>
      <c r="E8">
        <v>1</v>
      </c>
      <c r="F8">
        <v>1298800</v>
      </c>
      <c r="G8">
        <v>1300665</v>
      </c>
      <c r="H8">
        <v>1</v>
      </c>
      <c r="I8">
        <v>1865</v>
      </c>
      <c r="J8">
        <v>0</v>
      </c>
      <c r="K8">
        <v>3620</v>
      </c>
    </row>
    <row r="9" spans="1:11" ht="17.25" x14ac:dyDescent="0.3">
      <c r="A9" s="25" t="s">
        <v>548</v>
      </c>
      <c r="B9" t="s">
        <v>549</v>
      </c>
      <c r="C9">
        <v>99.52</v>
      </c>
      <c r="D9">
        <v>1866</v>
      </c>
      <c r="E9">
        <v>1</v>
      </c>
      <c r="F9">
        <v>1357691</v>
      </c>
      <c r="G9">
        <v>1359556</v>
      </c>
      <c r="H9">
        <v>1</v>
      </c>
      <c r="I9">
        <v>1865</v>
      </c>
      <c r="J9">
        <v>0</v>
      </c>
      <c r="K9">
        <v>3620</v>
      </c>
    </row>
    <row r="10" spans="1:11" ht="17.25" x14ac:dyDescent="0.3">
      <c r="A10" s="25" t="s">
        <v>548</v>
      </c>
      <c r="B10" t="s">
        <v>549</v>
      </c>
      <c r="C10">
        <v>99.52</v>
      </c>
      <c r="D10">
        <v>1866</v>
      </c>
      <c r="E10">
        <v>1</v>
      </c>
      <c r="F10">
        <v>1442117</v>
      </c>
      <c r="G10">
        <v>1443982</v>
      </c>
      <c r="H10">
        <v>1</v>
      </c>
      <c r="I10">
        <v>1865</v>
      </c>
      <c r="J10">
        <v>0</v>
      </c>
      <c r="K10">
        <v>3620</v>
      </c>
    </row>
    <row r="11" spans="1:11" ht="17.25" x14ac:dyDescent="0.3">
      <c r="A11" s="25" t="s">
        <v>548</v>
      </c>
      <c r="B11" t="s">
        <v>549</v>
      </c>
      <c r="C11">
        <v>99.52</v>
      </c>
      <c r="D11">
        <v>1866</v>
      </c>
      <c r="E11">
        <v>1</v>
      </c>
      <c r="F11">
        <v>1843337</v>
      </c>
      <c r="G11">
        <v>1845202</v>
      </c>
      <c r="H11">
        <v>1</v>
      </c>
      <c r="I11">
        <v>1865</v>
      </c>
      <c r="J11">
        <v>0</v>
      </c>
      <c r="K11">
        <v>3620</v>
      </c>
    </row>
    <row r="12" spans="1:11" ht="17.25" x14ac:dyDescent="0.3">
      <c r="A12" s="25" t="s">
        <v>548</v>
      </c>
      <c r="B12" t="s">
        <v>549</v>
      </c>
      <c r="C12">
        <v>99.52</v>
      </c>
      <c r="D12">
        <v>1866</v>
      </c>
      <c r="E12">
        <v>1</v>
      </c>
      <c r="F12">
        <v>3099321</v>
      </c>
      <c r="G12">
        <v>3101186</v>
      </c>
      <c r="H12">
        <v>1865</v>
      </c>
      <c r="I12">
        <v>1</v>
      </c>
      <c r="J12">
        <v>0</v>
      </c>
      <c r="K12">
        <v>3620</v>
      </c>
    </row>
    <row r="13" spans="1:11" ht="17.25" x14ac:dyDescent="0.3">
      <c r="A13" s="25" t="s">
        <v>548</v>
      </c>
      <c r="B13" t="s">
        <v>549</v>
      </c>
      <c r="C13">
        <v>99.52</v>
      </c>
      <c r="D13">
        <v>1866</v>
      </c>
      <c r="E13">
        <v>1</v>
      </c>
      <c r="F13">
        <v>2075939</v>
      </c>
      <c r="G13">
        <v>2077804</v>
      </c>
      <c r="H13">
        <v>1</v>
      </c>
      <c r="I13">
        <v>1865</v>
      </c>
      <c r="J13">
        <v>0</v>
      </c>
      <c r="K13">
        <v>3620</v>
      </c>
    </row>
    <row r="14" spans="1:11" ht="17.25" x14ac:dyDescent="0.3">
      <c r="A14" s="25" t="s">
        <v>548</v>
      </c>
      <c r="B14" t="s">
        <v>549</v>
      </c>
      <c r="C14">
        <v>99.52</v>
      </c>
      <c r="D14">
        <v>1866</v>
      </c>
      <c r="E14">
        <v>1</v>
      </c>
      <c r="F14">
        <v>1982439</v>
      </c>
      <c r="G14">
        <v>1984304</v>
      </c>
      <c r="H14">
        <v>1865</v>
      </c>
      <c r="I14">
        <v>1</v>
      </c>
      <c r="J14">
        <v>0</v>
      </c>
      <c r="K14">
        <v>3620</v>
      </c>
    </row>
    <row r="15" spans="1:11" ht="17.25" x14ac:dyDescent="0.3">
      <c r="A15" s="25" t="s">
        <v>548</v>
      </c>
      <c r="B15" t="s">
        <v>549</v>
      </c>
      <c r="C15">
        <v>99.52</v>
      </c>
      <c r="D15">
        <v>1866</v>
      </c>
      <c r="E15">
        <v>1</v>
      </c>
      <c r="F15">
        <v>1259615</v>
      </c>
      <c r="G15">
        <v>1261480</v>
      </c>
      <c r="H15">
        <v>1865</v>
      </c>
      <c r="I15">
        <v>1</v>
      </c>
      <c r="J15">
        <v>0</v>
      </c>
      <c r="K15">
        <v>3620</v>
      </c>
    </row>
    <row r="16" spans="1:11" ht="17.25" x14ac:dyDescent="0.3">
      <c r="A16" s="25" t="s">
        <v>548</v>
      </c>
      <c r="B16" t="s">
        <v>549</v>
      </c>
      <c r="C16">
        <v>99.52</v>
      </c>
      <c r="D16">
        <v>1866</v>
      </c>
      <c r="E16">
        <v>1</v>
      </c>
      <c r="F16">
        <v>1003985</v>
      </c>
      <c r="G16">
        <v>1005850</v>
      </c>
      <c r="H16">
        <v>1865</v>
      </c>
      <c r="I16">
        <v>1</v>
      </c>
      <c r="J16">
        <v>0</v>
      </c>
      <c r="K16">
        <v>3620</v>
      </c>
    </row>
    <row r="17" spans="1:11" ht="17.25" x14ac:dyDescent="0.3">
      <c r="A17" s="25" t="s">
        <v>548</v>
      </c>
      <c r="B17" t="s">
        <v>549</v>
      </c>
      <c r="C17">
        <v>99.52</v>
      </c>
      <c r="D17">
        <v>1866</v>
      </c>
      <c r="E17">
        <v>1</v>
      </c>
      <c r="F17">
        <v>4461523</v>
      </c>
      <c r="G17">
        <v>4463388</v>
      </c>
      <c r="H17">
        <v>1</v>
      </c>
      <c r="I17">
        <v>1865</v>
      </c>
      <c r="J17">
        <v>0</v>
      </c>
      <c r="K17">
        <v>3620</v>
      </c>
    </row>
    <row r="18" spans="1:11" ht="17.25" x14ac:dyDescent="0.3">
      <c r="A18" s="25" t="s">
        <v>548</v>
      </c>
      <c r="B18" t="s">
        <v>549</v>
      </c>
      <c r="C18">
        <v>99.52</v>
      </c>
      <c r="D18">
        <v>1866</v>
      </c>
      <c r="E18">
        <v>1</v>
      </c>
      <c r="F18">
        <v>4751834</v>
      </c>
      <c r="G18">
        <v>4753699</v>
      </c>
      <c r="H18">
        <v>1</v>
      </c>
      <c r="I18">
        <v>1865</v>
      </c>
      <c r="J18">
        <v>0</v>
      </c>
      <c r="K18">
        <v>3620</v>
      </c>
    </row>
    <row r="19" spans="1:11" ht="17.25" x14ac:dyDescent="0.3">
      <c r="A19" s="25" t="s">
        <v>548</v>
      </c>
      <c r="B19" t="s">
        <v>549</v>
      </c>
      <c r="C19">
        <v>99.52</v>
      </c>
      <c r="D19">
        <v>1866</v>
      </c>
      <c r="E19">
        <v>1</v>
      </c>
      <c r="F19">
        <v>4930791</v>
      </c>
      <c r="G19">
        <v>4932656</v>
      </c>
      <c r="H19">
        <v>1</v>
      </c>
      <c r="I19">
        <v>1865</v>
      </c>
      <c r="J19">
        <v>0</v>
      </c>
      <c r="K19">
        <v>3620</v>
      </c>
    </row>
    <row r="20" spans="1:11" ht="17.25" x14ac:dyDescent="0.3">
      <c r="A20" s="25" t="s">
        <v>548</v>
      </c>
      <c r="B20" t="s">
        <v>549</v>
      </c>
      <c r="C20">
        <v>99.52</v>
      </c>
      <c r="D20">
        <v>1866</v>
      </c>
      <c r="E20">
        <v>1</v>
      </c>
      <c r="F20">
        <v>151553</v>
      </c>
      <c r="G20">
        <v>153418</v>
      </c>
      <c r="H20">
        <v>1865</v>
      </c>
      <c r="I20">
        <v>1</v>
      </c>
      <c r="J20">
        <v>0</v>
      </c>
      <c r="K20">
        <v>3620</v>
      </c>
    </row>
    <row r="21" spans="1:11" ht="17.25" x14ac:dyDescent="0.3">
      <c r="A21" s="25" t="s">
        <v>548</v>
      </c>
      <c r="B21" t="s">
        <v>549</v>
      </c>
      <c r="C21">
        <v>99.52</v>
      </c>
      <c r="D21">
        <v>1866</v>
      </c>
      <c r="E21">
        <v>1</v>
      </c>
      <c r="F21">
        <v>4987329</v>
      </c>
      <c r="G21">
        <v>4989194</v>
      </c>
      <c r="H21">
        <v>1</v>
      </c>
      <c r="I21">
        <v>1865</v>
      </c>
      <c r="J21">
        <v>0</v>
      </c>
      <c r="K21">
        <v>3620</v>
      </c>
    </row>
    <row r="22" spans="1:11" ht="17.25" x14ac:dyDescent="0.3">
      <c r="A22" s="25" t="s">
        <v>548</v>
      </c>
      <c r="B22" t="s">
        <v>549</v>
      </c>
      <c r="C22">
        <v>99.51</v>
      </c>
      <c r="D22">
        <v>1823</v>
      </c>
      <c r="E22">
        <v>1</v>
      </c>
      <c r="F22">
        <v>472604</v>
      </c>
      <c r="G22">
        <v>474426</v>
      </c>
      <c r="H22">
        <v>1</v>
      </c>
      <c r="I22">
        <v>1822</v>
      </c>
      <c r="J22">
        <v>0</v>
      </c>
      <c r="K22">
        <v>3535</v>
      </c>
    </row>
    <row r="23" spans="1:11" ht="17.25" x14ac:dyDescent="0.3">
      <c r="A23" s="25" t="s">
        <v>548</v>
      </c>
      <c r="B23" t="s">
        <v>549</v>
      </c>
      <c r="C23">
        <v>96.4</v>
      </c>
      <c r="D23">
        <v>111</v>
      </c>
      <c r="E23">
        <v>0</v>
      </c>
      <c r="F23">
        <v>3074344</v>
      </c>
      <c r="G23">
        <v>3074454</v>
      </c>
      <c r="H23">
        <v>125</v>
      </c>
      <c r="I23">
        <v>235</v>
      </c>
      <c r="J23" s="11">
        <v>6.0000000000000005E-44</v>
      </c>
      <c r="K23">
        <v>188</v>
      </c>
    </row>
    <row r="24" spans="1:11" ht="17.25" x14ac:dyDescent="0.3">
      <c r="A24" s="25" t="s">
        <v>548</v>
      </c>
      <c r="B24" t="s">
        <v>549</v>
      </c>
      <c r="C24">
        <v>100</v>
      </c>
      <c r="D24">
        <v>49</v>
      </c>
      <c r="E24">
        <v>0</v>
      </c>
      <c r="F24">
        <v>476723</v>
      </c>
      <c r="G24">
        <v>476771</v>
      </c>
      <c r="H24">
        <v>1817</v>
      </c>
      <c r="I24">
        <v>1865</v>
      </c>
      <c r="J24" s="11">
        <v>2E-16</v>
      </c>
      <c r="K24">
        <v>97.6</v>
      </c>
    </row>
    <row r="25" spans="1:11" ht="17.25" x14ac:dyDescent="0.3">
      <c r="A25" s="25" t="s">
        <v>548</v>
      </c>
      <c r="B25" t="s">
        <v>549</v>
      </c>
      <c r="C25">
        <v>100</v>
      </c>
      <c r="D25">
        <v>47</v>
      </c>
      <c r="E25">
        <v>0</v>
      </c>
      <c r="F25">
        <v>3074030</v>
      </c>
      <c r="G25">
        <v>3074076</v>
      </c>
      <c r="H25">
        <v>1</v>
      </c>
      <c r="I25">
        <v>47</v>
      </c>
      <c r="J25" s="11">
        <v>2.9999999999999998E-15</v>
      </c>
      <c r="K25">
        <v>93.7</v>
      </c>
    </row>
    <row r="26" spans="1:11" ht="17.25" x14ac:dyDescent="0.3">
      <c r="A26" s="25" t="s">
        <v>548</v>
      </c>
      <c r="B26" t="s">
        <v>550</v>
      </c>
      <c r="C26">
        <v>99.05</v>
      </c>
      <c r="D26">
        <v>1899</v>
      </c>
      <c r="E26">
        <v>1</v>
      </c>
      <c r="F26">
        <v>3943798</v>
      </c>
      <c r="G26">
        <v>3945696</v>
      </c>
      <c r="H26">
        <v>1</v>
      </c>
      <c r="I26">
        <v>1896</v>
      </c>
      <c r="J26">
        <v>0</v>
      </c>
      <c r="K26">
        <v>3618</v>
      </c>
    </row>
    <row r="27" spans="1:11" ht="17.25" x14ac:dyDescent="0.3">
      <c r="A27" s="25" t="s">
        <v>548</v>
      </c>
      <c r="B27" t="s">
        <v>550</v>
      </c>
      <c r="C27">
        <v>100</v>
      </c>
      <c r="D27">
        <v>189</v>
      </c>
      <c r="E27">
        <v>0</v>
      </c>
      <c r="F27">
        <v>4122328</v>
      </c>
      <c r="G27">
        <v>4122516</v>
      </c>
      <c r="H27">
        <v>1896</v>
      </c>
      <c r="I27">
        <v>1708</v>
      </c>
      <c r="J27" s="11">
        <v>5.0000000000000001E-100</v>
      </c>
      <c r="K27">
        <v>375</v>
      </c>
    </row>
    <row r="28" spans="1:11" ht="17.25" x14ac:dyDescent="0.3">
      <c r="A28" s="25" t="s">
        <v>548</v>
      </c>
      <c r="B28" t="s">
        <v>551</v>
      </c>
      <c r="C28">
        <v>98.51</v>
      </c>
      <c r="D28">
        <v>1682</v>
      </c>
      <c r="E28">
        <v>0</v>
      </c>
      <c r="F28">
        <v>3535617</v>
      </c>
      <c r="G28">
        <v>3537298</v>
      </c>
      <c r="H28">
        <v>1</v>
      </c>
      <c r="I28">
        <v>1682</v>
      </c>
      <c r="J28">
        <v>0</v>
      </c>
      <c r="K28">
        <v>3136</v>
      </c>
    </row>
    <row r="29" spans="1:11" ht="17.25" x14ac:dyDescent="0.3">
      <c r="A29" s="25" t="s">
        <v>548</v>
      </c>
      <c r="B29" t="s">
        <v>551</v>
      </c>
      <c r="C29">
        <v>98.33</v>
      </c>
      <c r="D29">
        <v>1672</v>
      </c>
      <c r="E29">
        <v>0</v>
      </c>
      <c r="F29">
        <v>4646602</v>
      </c>
      <c r="G29">
        <v>4648273</v>
      </c>
      <c r="H29">
        <v>1</v>
      </c>
      <c r="I29">
        <v>1672</v>
      </c>
      <c r="J29">
        <v>0</v>
      </c>
      <c r="K29">
        <v>3092</v>
      </c>
    </row>
    <row r="30" spans="1:11" ht="17.25" x14ac:dyDescent="0.3">
      <c r="A30" s="25" t="s">
        <v>548</v>
      </c>
      <c r="B30" t="s">
        <v>551</v>
      </c>
      <c r="C30">
        <v>98.01</v>
      </c>
      <c r="D30">
        <v>855</v>
      </c>
      <c r="E30">
        <v>1</v>
      </c>
      <c r="F30">
        <v>885742</v>
      </c>
      <c r="G30">
        <v>886595</v>
      </c>
      <c r="H30">
        <v>1078</v>
      </c>
      <c r="I30">
        <v>224</v>
      </c>
      <c r="J30">
        <v>0</v>
      </c>
      <c r="K30">
        <v>1552</v>
      </c>
    </row>
    <row r="31" spans="1:11" ht="17.25" x14ac:dyDescent="0.3">
      <c r="A31" s="25" t="s">
        <v>548</v>
      </c>
      <c r="B31" t="s">
        <v>551</v>
      </c>
      <c r="C31">
        <v>98.78</v>
      </c>
      <c r="D31">
        <v>655</v>
      </c>
      <c r="E31">
        <v>0</v>
      </c>
      <c r="F31">
        <v>12114</v>
      </c>
      <c r="G31">
        <v>12768</v>
      </c>
      <c r="H31">
        <v>1672</v>
      </c>
      <c r="I31">
        <v>1018</v>
      </c>
      <c r="J31">
        <v>0</v>
      </c>
      <c r="K31">
        <v>1235</v>
      </c>
    </row>
    <row r="32" spans="1:11" ht="17.25" x14ac:dyDescent="0.3">
      <c r="A32" s="25" t="s">
        <v>548</v>
      </c>
      <c r="B32" t="s">
        <v>551</v>
      </c>
      <c r="C32">
        <v>98.46</v>
      </c>
      <c r="D32">
        <v>324</v>
      </c>
      <c r="E32">
        <v>0</v>
      </c>
      <c r="F32">
        <v>4530583</v>
      </c>
      <c r="G32">
        <v>4530906</v>
      </c>
      <c r="H32">
        <v>324</v>
      </c>
      <c r="I32">
        <v>1</v>
      </c>
      <c r="J32" s="11">
        <v>1E-168</v>
      </c>
      <c r="K32">
        <v>603</v>
      </c>
    </row>
    <row r="33" spans="1:11" ht="17.25" x14ac:dyDescent="0.3">
      <c r="A33" s="25" t="s">
        <v>548</v>
      </c>
      <c r="B33" t="s">
        <v>551</v>
      </c>
      <c r="C33">
        <v>98.73</v>
      </c>
      <c r="D33">
        <v>314</v>
      </c>
      <c r="E33">
        <v>0</v>
      </c>
      <c r="F33">
        <v>885242</v>
      </c>
      <c r="G33">
        <v>885555</v>
      </c>
      <c r="H33">
        <v>1383</v>
      </c>
      <c r="I33">
        <v>1070</v>
      </c>
      <c r="J33" s="11">
        <v>4.9999999999999998E-165</v>
      </c>
      <c r="K33">
        <v>591</v>
      </c>
    </row>
    <row r="34" spans="1:11" ht="17.25" x14ac:dyDescent="0.3">
      <c r="A34" s="25" t="s">
        <v>548</v>
      </c>
      <c r="B34" t="s">
        <v>551</v>
      </c>
      <c r="C34">
        <v>99.17</v>
      </c>
      <c r="D34">
        <v>242</v>
      </c>
      <c r="E34">
        <v>0</v>
      </c>
      <c r="F34">
        <v>880615</v>
      </c>
      <c r="G34">
        <v>880856</v>
      </c>
      <c r="H34">
        <v>1682</v>
      </c>
      <c r="I34">
        <v>1441</v>
      </c>
      <c r="J34" s="11">
        <v>6.9999999999999998E-127</v>
      </c>
      <c r="K34">
        <v>464</v>
      </c>
    </row>
    <row r="35" spans="1:11" ht="17.25" x14ac:dyDescent="0.3">
      <c r="A35" s="25" t="s">
        <v>548</v>
      </c>
      <c r="B35" t="s">
        <v>551</v>
      </c>
      <c r="C35">
        <v>81.02</v>
      </c>
      <c r="D35">
        <v>374</v>
      </c>
      <c r="E35">
        <v>0</v>
      </c>
      <c r="F35">
        <v>4186314</v>
      </c>
      <c r="G35">
        <v>4186687</v>
      </c>
      <c r="H35">
        <v>1298</v>
      </c>
      <c r="I35">
        <v>925</v>
      </c>
      <c r="J35" s="11">
        <v>5.9999999999999998E-41</v>
      </c>
      <c r="K35">
        <v>178</v>
      </c>
    </row>
    <row r="36" spans="1:11" ht="17.25" x14ac:dyDescent="0.3">
      <c r="A36" s="25" t="s">
        <v>548</v>
      </c>
      <c r="B36" t="s">
        <v>551</v>
      </c>
      <c r="C36">
        <v>98.63</v>
      </c>
      <c r="D36">
        <v>73</v>
      </c>
      <c r="E36">
        <v>0</v>
      </c>
      <c r="F36">
        <v>884055</v>
      </c>
      <c r="G36">
        <v>884127</v>
      </c>
      <c r="H36">
        <v>1449</v>
      </c>
      <c r="I36">
        <v>1377</v>
      </c>
      <c r="J36" s="11">
        <v>1.9999999999999999E-28</v>
      </c>
      <c r="K36">
        <v>137</v>
      </c>
    </row>
    <row r="37" spans="1:11" ht="17.25" x14ac:dyDescent="0.3">
      <c r="A37" s="25" t="s">
        <v>548</v>
      </c>
      <c r="B37" t="s">
        <v>552</v>
      </c>
      <c r="C37">
        <v>98.87</v>
      </c>
      <c r="D37">
        <v>1589</v>
      </c>
      <c r="E37">
        <v>0</v>
      </c>
      <c r="F37">
        <v>659109</v>
      </c>
      <c r="G37">
        <v>660697</v>
      </c>
      <c r="H37">
        <v>1</v>
      </c>
      <c r="I37">
        <v>1589</v>
      </c>
      <c r="J37">
        <v>0</v>
      </c>
      <c r="K37">
        <v>3007</v>
      </c>
    </row>
    <row r="38" spans="1:11" ht="17.25" x14ac:dyDescent="0.3">
      <c r="A38" s="25" t="s">
        <v>548</v>
      </c>
      <c r="B38" t="s">
        <v>552</v>
      </c>
      <c r="C38">
        <v>98.62</v>
      </c>
      <c r="D38">
        <v>1589</v>
      </c>
      <c r="E38">
        <v>0</v>
      </c>
      <c r="F38">
        <v>717371</v>
      </c>
      <c r="G38">
        <v>718959</v>
      </c>
      <c r="H38">
        <v>1</v>
      </c>
      <c r="I38">
        <v>1589</v>
      </c>
      <c r="J38">
        <v>0</v>
      </c>
      <c r="K38">
        <v>2976</v>
      </c>
    </row>
    <row r="39" spans="1:11" ht="17.25" x14ac:dyDescent="0.3">
      <c r="A39" s="25" t="s">
        <v>548</v>
      </c>
      <c r="B39" t="s">
        <v>552</v>
      </c>
      <c r="C39">
        <v>98.62</v>
      </c>
      <c r="D39">
        <v>1589</v>
      </c>
      <c r="E39">
        <v>0</v>
      </c>
      <c r="F39">
        <v>3762688</v>
      </c>
      <c r="G39">
        <v>3764276</v>
      </c>
      <c r="H39">
        <v>1589</v>
      </c>
      <c r="I39">
        <v>1</v>
      </c>
      <c r="J39">
        <v>0</v>
      </c>
      <c r="K39">
        <v>2976</v>
      </c>
    </row>
    <row r="40" spans="1:11" ht="17.25" x14ac:dyDescent="0.3">
      <c r="A40" s="25" t="s">
        <v>548</v>
      </c>
      <c r="B40" t="s">
        <v>552</v>
      </c>
      <c r="C40">
        <v>98.62</v>
      </c>
      <c r="D40">
        <v>1589</v>
      </c>
      <c r="E40">
        <v>0</v>
      </c>
      <c r="F40">
        <v>1586469</v>
      </c>
      <c r="G40">
        <v>1588057</v>
      </c>
      <c r="H40">
        <v>1</v>
      </c>
      <c r="I40">
        <v>1589</v>
      </c>
      <c r="J40">
        <v>0</v>
      </c>
      <c r="K40">
        <v>2976</v>
      </c>
    </row>
    <row r="41" spans="1:11" ht="17.25" x14ac:dyDescent="0.3">
      <c r="A41" s="25" t="s">
        <v>548</v>
      </c>
      <c r="B41" t="s">
        <v>552</v>
      </c>
      <c r="C41">
        <v>98.62</v>
      </c>
      <c r="D41">
        <v>1589</v>
      </c>
      <c r="E41">
        <v>0</v>
      </c>
      <c r="F41">
        <v>1956008</v>
      </c>
      <c r="G41">
        <v>1957596</v>
      </c>
      <c r="H41">
        <v>1589</v>
      </c>
      <c r="I41">
        <v>1</v>
      </c>
      <c r="J41">
        <v>0</v>
      </c>
      <c r="K41">
        <v>2976</v>
      </c>
    </row>
    <row r="42" spans="1:11" ht="17.25" x14ac:dyDescent="0.3">
      <c r="A42" s="25" t="s">
        <v>548</v>
      </c>
      <c r="B42" t="s">
        <v>552</v>
      </c>
      <c r="C42">
        <v>98.62</v>
      </c>
      <c r="D42">
        <v>1589</v>
      </c>
      <c r="E42">
        <v>0</v>
      </c>
      <c r="F42">
        <v>1666780</v>
      </c>
      <c r="G42">
        <v>1668368</v>
      </c>
      <c r="H42">
        <v>1589</v>
      </c>
      <c r="I42">
        <v>1</v>
      </c>
      <c r="J42">
        <v>0</v>
      </c>
      <c r="K42">
        <v>2976</v>
      </c>
    </row>
    <row r="43" spans="1:11" ht="17.25" x14ac:dyDescent="0.3">
      <c r="A43" s="25" t="s">
        <v>548</v>
      </c>
      <c r="B43" t="s">
        <v>552</v>
      </c>
      <c r="C43">
        <v>98.62</v>
      </c>
      <c r="D43">
        <v>1589</v>
      </c>
      <c r="E43">
        <v>0</v>
      </c>
      <c r="F43">
        <v>984938</v>
      </c>
      <c r="G43">
        <v>986526</v>
      </c>
      <c r="H43">
        <v>1589</v>
      </c>
      <c r="I43">
        <v>1</v>
      </c>
      <c r="J43">
        <v>0</v>
      </c>
      <c r="K43">
        <v>2976</v>
      </c>
    </row>
    <row r="44" spans="1:11" ht="17.25" x14ac:dyDescent="0.3">
      <c r="A44" s="25" t="s">
        <v>548</v>
      </c>
      <c r="B44" t="s">
        <v>552</v>
      </c>
      <c r="C44">
        <v>98.61</v>
      </c>
      <c r="D44">
        <v>1588</v>
      </c>
      <c r="E44">
        <v>0</v>
      </c>
      <c r="F44">
        <v>4966900</v>
      </c>
      <c r="G44">
        <v>4968487</v>
      </c>
      <c r="H44">
        <v>1588</v>
      </c>
      <c r="I44">
        <v>1</v>
      </c>
      <c r="J44">
        <v>0</v>
      </c>
      <c r="K44">
        <v>2974</v>
      </c>
    </row>
    <row r="45" spans="1:11" ht="17.25" x14ac:dyDescent="0.3">
      <c r="A45" s="25" t="s">
        <v>548</v>
      </c>
      <c r="B45" t="s">
        <v>552</v>
      </c>
      <c r="C45">
        <v>98.61</v>
      </c>
      <c r="D45">
        <v>1588</v>
      </c>
      <c r="E45">
        <v>0</v>
      </c>
      <c r="F45">
        <v>3060555</v>
      </c>
      <c r="G45">
        <v>3062142</v>
      </c>
      <c r="H45">
        <v>1588</v>
      </c>
      <c r="I45">
        <v>1</v>
      </c>
      <c r="J45">
        <v>0</v>
      </c>
      <c r="K45">
        <v>2974</v>
      </c>
    </row>
    <row r="46" spans="1:11" ht="17.25" x14ac:dyDescent="0.3">
      <c r="A46" s="25" t="s">
        <v>548</v>
      </c>
      <c r="B46" t="s">
        <v>552</v>
      </c>
      <c r="C46">
        <v>98.55</v>
      </c>
      <c r="D46">
        <v>1589</v>
      </c>
      <c r="E46">
        <v>0</v>
      </c>
      <c r="F46">
        <v>4374051</v>
      </c>
      <c r="G46">
        <v>4375639</v>
      </c>
      <c r="H46">
        <v>1589</v>
      </c>
      <c r="I46">
        <v>1</v>
      </c>
      <c r="J46">
        <v>0</v>
      </c>
      <c r="K46">
        <v>2968</v>
      </c>
    </row>
    <row r="47" spans="1:11" ht="17.25" x14ac:dyDescent="0.3">
      <c r="A47" s="25" t="s">
        <v>548</v>
      </c>
      <c r="B47" t="s">
        <v>552</v>
      </c>
      <c r="C47">
        <v>98.55</v>
      </c>
      <c r="D47">
        <v>1589</v>
      </c>
      <c r="E47">
        <v>0</v>
      </c>
      <c r="F47">
        <v>764525</v>
      </c>
      <c r="G47">
        <v>766113</v>
      </c>
      <c r="H47">
        <v>1</v>
      </c>
      <c r="I47">
        <v>1589</v>
      </c>
      <c r="J47">
        <v>0</v>
      </c>
      <c r="K47">
        <v>2968</v>
      </c>
    </row>
    <row r="48" spans="1:11" ht="17.25" x14ac:dyDescent="0.3">
      <c r="A48" s="25" t="s">
        <v>548</v>
      </c>
      <c r="B48" t="s">
        <v>552</v>
      </c>
      <c r="C48">
        <v>98.55</v>
      </c>
      <c r="D48">
        <v>1588</v>
      </c>
      <c r="E48">
        <v>0</v>
      </c>
      <c r="F48">
        <v>2350891</v>
      </c>
      <c r="G48">
        <v>2352478</v>
      </c>
      <c r="H48">
        <v>1</v>
      </c>
      <c r="I48">
        <v>1588</v>
      </c>
      <c r="J48">
        <v>0</v>
      </c>
      <c r="K48">
        <v>2966</v>
      </c>
    </row>
    <row r="49" spans="1:11" ht="17.25" x14ac:dyDescent="0.3">
      <c r="A49" s="25" t="s">
        <v>548</v>
      </c>
      <c r="B49" t="s">
        <v>552</v>
      </c>
      <c r="C49">
        <v>98.49</v>
      </c>
      <c r="D49">
        <v>1589</v>
      </c>
      <c r="E49">
        <v>0</v>
      </c>
      <c r="F49">
        <v>2683499</v>
      </c>
      <c r="G49">
        <v>2685087</v>
      </c>
      <c r="H49">
        <v>1589</v>
      </c>
      <c r="I49">
        <v>1</v>
      </c>
      <c r="J49">
        <v>0</v>
      </c>
      <c r="K49">
        <v>2960</v>
      </c>
    </row>
    <row r="50" spans="1:11" ht="17.25" x14ac:dyDescent="0.3">
      <c r="A50" s="25" t="s">
        <v>548</v>
      </c>
      <c r="B50" t="s">
        <v>552</v>
      </c>
      <c r="C50">
        <v>98.49</v>
      </c>
      <c r="D50">
        <v>1588</v>
      </c>
      <c r="E50">
        <v>0</v>
      </c>
      <c r="F50">
        <v>2687378</v>
      </c>
      <c r="G50">
        <v>2688965</v>
      </c>
      <c r="H50">
        <v>1</v>
      </c>
      <c r="I50">
        <v>1588</v>
      </c>
      <c r="J50">
        <v>0</v>
      </c>
      <c r="K50">
        <v>2958</v>
      </c>
    </row>
    <row r="51" spans="1:11" ht="17.25" x14ac:dyDescent="0.3">
      <c r="A51" s="25" t="s">
        <v>548</v>
      </c>
      <c r="B51" t="s">
        <v>552</v>
      </c>
      <c r="C51">
        <v>98.47</v>
      </c>
      <c r="D51">
        <v>1373</v>
      </c>
      <c r="E51">
        <v>0</v>
      </c>
      <c r="F51">
        <v>4492575</v>
      </c>
      <c r="G51">
        <v>4493947</v>
      </c>
      <c r="H51">
        <v>1373</v>
      </c>
      <c r="I51">
        <v>1</v>
      </c>
      <c r="J51">
        <v>0</v>
      </c>
      <c r="K51">
        <v>2555</v>
      </c>
    </row>
    <row r="52" spans="1:11" ht="17.25" x14ac:dyDescent="0.3">
      <c r="A52" s="25" t="s">
        <v>548</v>
      </c>
      <c r="B52" t="s">
        <v>552</v>
      </c>
      <c r="C52">
        <v>98.91</v>
      </c>
      <c r="D52">
        <v>1286</v>
      </c>
      <c r="E52">
        <v>0</v>
      </c>
      <c r="F52">
        <v>2597229</v>
      </c>
      <c r="G52">
        <v>2598514</v>
      </c>
      <c r="H52">
        <v>1</v>
      </c>
      <c r="I52">
        <v>1286</v>
      </c>
      <c r="J52">
        <v>0</v>
      </c>
      <c r="K52">
        <v>2438</v>
      </c>
    </row>
    <row r="53" spans="1:11" ht="17.25" x14ac:dyDescent="0.3">
      <c r="A53" s="25" t="s">
        <v>548</v>
      </c>
      <c r="B53" t="s">
        <v>552</v>
      </c>
      <c r="C53">
        <v>98.9</v>
      </c>
      <c r="D53">
        <v>1276</v>
      </c>
      <c r="E53">
        <v>0</v>
      </c>
      <c r="F53">
        <v>4336229</v>
      </c>
      <c r="G53">
        <v>4337504</v>
      </c>
      <c r="H53">
        <v>1</v>
      </c>
      <c r="I53">
        <v>1276</v>
      </c>
      <c r="J53">
        <v>0</v>
      </c>
      <c r="K53">
        <v>2418</v>
      </c>
    </row>
    <row r="54" spans="1:11" ht="17.25" x14ac:dyDescent="0.3">
      <c r="A54" s="25" t="s">
        <v>548</v>
      </c>
      <c r="B54" t="s">
        <v>552</v>
      </c>
      <c r="C54">
        <v>98.7</v>
      </c>
      <c r="D54">
        <v>1235</v>
      </c>
      <c r="E54">
        <v>0</v>
      </c>
      <c r="F54">
        <v>2984327</v>
      </c>
      <c r="G54">
        <v>2985561</v>
      </c>
      <c r="H54">
        <v>139</v>
      </c>
      <c r="I54">
        <v>1373</v>
      </c>
      <c r="J54">
        <v>0</v>
      </c>
      <c r="K54">
        <v>2321</v>
      </c>
    </row>
    <row r="55" spans="1:11" ht="17.25" x14ac:dyDescent="0.3">
      <c r="A55" s="25" t="s">
        <v>548</v>
      </c>
      <c r="B55" t="s">
        <v>552</v>
      </c>
      <c r="C55">
        <v>98.38</v>
      </c>
      <c r="D55">
        <v>1052</v>
      </c>
      <c r="E55">
        <v>0</v>
      </c>
      <c r="F55">
        <v>4583045</v>
      </c>
      <c r="G55">
        <v>4584096</v>
      </c>
      <c r="H55">
        <v>538</v>
      </c>
      <c r="I55">
        <v>1589</v>
      </c>
      <c r="J55">
        <v>0</v>
      </c>
      <c r="K55">
        <v>1951</v>
      </c>
    </row>
    <row r="56" spans="1:11" ht="17.25" x14ac:dyDescent="0.3">
      <c r="A56" s="25" t="s">
        <v>548</v>
      </c>
      <c r="B56" t="s">
        <v>552</v>
      </c>
      <c r="C56">
        <v>99.09</v>
      </c>
      <c r="D56">
        <v>766</v>
      </c>
      <c r="E56">
        <v>0</v>
      </c>
      <c r="F56">
        <v>3187504</v>
      </c>
      <c r="G56">
        <v>3188269</v>
      </c>
      <c r="H56">
        <v>171</v>
      </c>
      <c r="I56">
        <v>936</v>
      </c>
      <c r="J56">
        <v>0</v>
      </c>
      <c r="K56">
        <v>1463</v>
      </c>
    </row>
    <row r="57" spans="1:11" ht="17.25" x14ac:dyDescent="0.3">
      <c r="A57" s="25" t="s">
        <v>548</v>
      </c>
      <c r="B57" t="s">
        <v>552</v>
      </c>
      <c r="C57">
        <v>97.41</v>
      </c>
      <c r="D57">
        <v>309</v>
      </c>
      <c r="E57">
        <v>0</v>
      </c>
      <c r="F57">
        <v>2600811</v>
      </c>
      <c r="G57">
        <v>2601119</v>
      </c>
      <c r="H57">
        <v>1281</v>
      </c>
      <c r="I57">
        <v>1589</v>
      </c>
      <c r="J57" s="11">
        <v>2.0000000000000001E-152</v>
      </c>
      <c r="K57">
        <v>549</v>
      </c>
    </row>
    <row r="58" spans="1:11" ht="17.25" x14ac:dyDescent="0.3">
      <c r="A58" s="25" t="s">
        <v>548</v>
      </c>
      <c r="B58" t="s">
        <v>552</v>
      </c>
      <c r="C58">
        <v>99.1</v>
      </c>
      <c r="D58">
        <v>222</v>
      </c>
      <c r="E58">
        <v>0</v>
      </c>
      <c r="F58">
        <v>3198262</v>
      </c>
      <c r="G58">
        <v>3198483</v>
      </c>
      <c r="H58">
        <v>1368</v>
      </c>
      <c r="I58">
        <v>1589</v>
      </c>
      <c r="J58" s="11">
        <v>6.0000000000000003E-115</v>
      </c>
      <c r="K58">
        <v>424</v>
      </c>
    </row>
    <row r="59" spans="1:11" ht="17.25" x14ac:dyDescent="0.3">
      <c r="A59" s="25" t="s">
        <v>548</v>
      </c>
      <c r="B59" t="s">
        <v>552</v>
      </c>
      <c r="C59">
        <v>99.44</v>
      </c>
      <c r="D59">
        <v>178</v>
      </c>
      <c r="E59">
        <v>0</v>
      </c>
      <c r="F59">
        <v>3187204</v>
      </c>
      <c r="G59">
        <v>3187381</v>
      </c>
      <c r="H59">
        <v>2</v>
      </c>
      <c r="I59">
        <v>179</v>
      </c>
      <c r="J59" s="11">
        <v>5E-91</v>
      </c>
      <c r="K59">
        <v>345</v>
      </c>
    </row>
    <row r="60" spans="1:11" ht="17.25" x14ac:dyDescent="0.3">
      <c r="A60" s="25" t="s">
        <v>548</v>
      </c>
      <c r="B60" t="s">
        <v>552</v>
      </c>
      <c r="C60">
        <v>99.35</v>
      </c>
      <c r="D60">
        <v>154</v>
      </c>
      <c r="E60">
        <v>0</v>
      </c>
      <c r="F60">
        <v>4460931</v>
      </c>
      <c r="G60">
        <v>4461084</v>
      </c>
      <c r="H60">
        <v>1589</v>
      </c>
      <c r="I60">
        <v>1436</v>
      </c>
      <c r="J60" s="11">
        <v>9.9999999999999993E-77</v>
      </c>
      <c r="K60">
        <v>297</v>
      </c>
    </row>
    <row r="61" spans="1:11" ht="17.25" x14ac:dyDescent="0.3">
      <c r="A61" s="25" t="s">
        <v>548</v>
      </c>
      <c r="B61" t="s">
        <v>552</v>
      </c>
      <c r="C61">
        <v>100</v>
      </c>
      <c r="D61">
        <v>140</v>
      </c>
      <c r="E61">
        <v>0</v>
      </c>
      <c r="F61">
        <v>2983049</v>
      </c>
      <c r="G61">
        <v>2983188</v>
      </c>
      <c r="H61">
        <v>1</v>
      </c>
      <c r="I61">
        <v>140</v>
      </c>
      <c r="J61" s="11">
        <v>9.0000000000000004E-71</v>
      </c>
      <c r="K61">
        <v>278</v>
      </c>
    </row>
    <row r="62" spans="1:11" ht="17.25" x14ac:dyDescent="0.3">
      <c r="A62" s="25" t="s">
        <v>548</v>
      </c>
      <c r="B62" t="s">
        <v>552</v>
      </c>
      <c r="C62">
        <v>99.28</v>
      </c>
      <c r="D62">
        <v>138</v>
      </c>
      <c r="E62">
        <v>0</v>
      </c>
      <c r="F62">
        <v>3188268</v>
      </c>
      <c r="G62">
        <v>3188405</v>
      </c>
      <c r="H62">
        <v>1451</v>
      </c>
      <c r="I62">
        <v>1588</v>
      </c>
      <c r="J62" s="11">
        <v>3.0000000000000003E-67</v>
      </c>
      <c r="K62">
        <v>266</v>
      </c>
    </row>
    <row r="63" spans="1:11" ht="17.25" x14ac:dyDescent="0.3">
      <c r="A63" s="25" t="s">
        <v>548</v>
      </c>
      <c r="B63" t="s">
        <v>552</v>
      </c>
      <c r="C63">
        <v>91.91</v>
      </c>
      <c r="D63">
        <v>173</v>
      </c>
      <c r="E63">
        <v>0</v>
      </c>
      <c r="F63">
        <v>4761973</v>
      </c>
      <c r="G63">
        <v>4762145</v>
      </c>
      <c r="H63">
        <v>1588</v>
      </c>
      <c r="I63">
        <v>1416</v>
      </c>
      <c r="J63" s="11">
        <v>5.0000000000000002E-57</v>
      </c>
      <c r="K63">
        <v>232</v>
      </c>
    </row>
    <row r="64" spans="1:11" ht="17.25" x14ac:dyDescent="0.3">
      <c r="A64" s="25" t="s">
        <v>548</v>
      </c>
      <c r="B64" t="s">
        <v>552</v>
      </c>
      <c r="C64">
        <v>94.52</v>
      </c>
      <c r="D64">
        <v>146</v>
      </c>
      <c r="E64">
        <v>0</v>
      </c>
      <c r="F64">
        <v>4079710</v>
      </c>
      <c r="G64">
        <v>4079855</v>
      </c>
      <c r="H64">
        <v>2</v>
      </c>
      <c r="I64">
        <v>147</v>
      </c>
      <c r="J64" s="11">
        <v>3.0000000000000002E-55</v>
      </c>
      <c r="K64">
        <v>226</v>
      </c>
    </row>
    <row r="65" spans="1:11" ht="17.25" x14ac:dyDescent="0.3">
      <c r="A65" s="25" t="s">
        <v>548</v>
      </c>
      <c r="B65" t="s">
        <v>552</v>
      </c>
      <c r="C65">
        <v>98.96</v>
      </c>
      <c r="D65">
        <v>96</v>
      </c>
      <c r="E65">
        <v>0</v>
      </c>
      <c r="F65">
        <v>4046980</v>
      </c>
      <c r="G65">
        <v>4047075</v>
      </c>
      <c r="H65">
        <v>1494</v>
      </c>
      <c r="I65">
        <v>1589</v>
      </c>
      <c r="J65" s="11">
        <v>4.0000000000000002E-42</v>
      </c>
      <c r="K65">
        <v>182</v>
      </c>
    </row>
    <row r="66" spans="1:11" ht="17.25" x14ac:dyDescent="0.3">
      <c r="A66" s="25" t="s">
        <v>548</v>
      </c>
      <c r="B66" t="s">
        <v>552</v>
      </c>
      <c r="C66">
        <v>100</v>
      </c>
      <c r="D66">
        <v>91</v>
      </c>
      <c r="E66">
        <v>0</v>
      </c>
      <c r="F66">
        <v>2208837</v>
      </c>
      <c r="G66">
        <v>2208927</v>
      </c>
      <c r="H66">
        <v>1</v>
      </c>
      <c r="I66">
        <v>91</v>
      </c>
      <c r="J66" s="11">
        <v>2E-41</v>
      </c>
      <c r="K66">
        <v>180</v>
      </c>
    </row>
    <row r="67" spans="1:11" ht="17.25" x14ac:dyDescent="0.3">
      <c r="A67" s="25" t="s">
        <v>548</v>
      </c>
      <c r="B67" t="s">
        <v>552</v>
      </c>
      <c r="C67">
        <v>98.77</v>
      </c>
      <c r="D67">
        <v>81</v>
      </c>
      <c r="E67">
        <v>0</v>
      </c>
      <c r="F67">
        <v>4492495</v>
      </c>
      <c r="G67">
        <v>4492575</v>
      </c>
      <c r="H67">
        <v>1589</v>
      </c>
      <c r="I67">
        <v>1509</v>
      </c>
      <c r="J67" s="11">
        <v>4.0000000000000002E-33</v>
      </c>
      <c r="K67">
        <v>153</v>
      </c>
    </row>
    <row r="68" spans="1:11" ht="17.25" x14ac:dyDescent="0.3">
      <c r="A68" s="25" t="s">
        <v>548</v>
      </c>
      <c r="B68" t="s">
        <v>552</v>
      </c>
      <c r="C68">
        <v>98.77</v>
      </c>
      <c r="D68">
        <v>81</v>
      </c>
      <c r="E68">
        <v>0</v>
      </c>
      <c r="F68">
        <v>2985561</v>
      </c>
      <c r="G68">
        <v>2985641</v>
      </c>
      <c r="H68">
        <v>1509</v>
      </c>
      <c r="I68">
        <v>1589</v>
      </c>
      <c r="J68" s="11">
        <v>4.0000000000000002E-33</v>
      </c>
      <c r="K68">
        <v>153</v>
      </c>
    </row>
    <row r="69" spans="1:11" ht="17.25" x14ac:dyDescent="0.3">
      <c r="A69" s="25" t="s">
        <v>548</v>
      </c>
      <c r="B69" t="s">
        <v>552</v>
      </c>
      <c r="C69">
        <v>91.3</v>
      </c>
      <c r="D69">
        <v>92</v>
      </c>
      <c r="E69">
        <v>0</v>
      </c>
      <c r="F69">
        <v>3466593</v>
      </c>
      <c r="G69">
        <v>3466684</v>
      </c>
      <c r="H69">
        <v>1589</v>
      </c>
      <c r="I69">
        <v>1498</v>
      </c>
      <c r="J69" s="11">
        <v>5.0000000000000002E-23</v>
      </c>
      <c r="K69">
        <v>119</v>
      </c>
    </row>
    <row r="70" spans="1:11" ht="17.25" x14ac:dyDescent="0.3">
      <c r="A70" s="25" t="s">
        <v>548</v>
      </c>
      <c r="B70" t="s">
        <v>552</v>
      </c>
      <c r="C70">
        <v>86.81</v>
      </c>
      <c r="D70">
        <v>91</v>
      </c>
      <c r="E70">
        <v>0</v>
      </c>
      <c r="F70">
        <v>3607813</v>
      </c>
      <c r="G70">
        <v>3607903</v>
      </c>
      <c r="H70">
        <v>1498</v>
      </c>
      <c r="I70">
        <v>1588</v>
      </c>
      <c r="J70" s="11">
        <v>7.0000000000000005E-13</v>
      </c>
      <c r="K70">
        <v>85.7</v>
      </c>
    </row>
    <row r="71" spans="1:11" ht="17.25" x14ac:dyDescent="0.3">
      <c r="A71" s="25" t="s">
        <v>548</v>
      </c>
      <c r="B71" t="s">
        <v>553</v>
      </c>
      <c r="C71">
        <v>98.1</v>
      </c>
      <c r="D71">
        <v>1418</v>
      </c>
      <c r="E71">
        <v>2</v>
      </c>
      <c r="F71">
        <v>4770837</v>
      </c>
      <c r="G71">
        <v>4772252</v>
      </c>
      <c r="H71">
        <v>1418</v>
      </c>
      <c r="I71">
        <v>1</v>
      </c>
      <c r="J71" s="11">
        <v>0</v>
      </c>
      <c r="K71">
        <v>2581</v>
      </c>
    </row>
    <row r="72" spans="1:11" ht="17.25" x14ac:dyDescent="0.3">
      <c r="A72" s="25" t="s">
        <v>548</v>
      </c>
      <c r="B72" t="s">
        <v>553</v>
      </c>
      <c r="C72">
        <v>97.46</v>
      </c>
      <c r="D72">
        <v>1418</v>
      </c>
      <c r="E72">
        <v>0</v>
      </c>
      <c r="F72">
        <v>879150</v>
      </c>
      <c r="G72">
        <v>880567</v>
      </c>
      <c r="H72">
        <v>1418</v>
      </c>
      <c r="I72">
        <v>1</v>
      </c>
      <c r="J72">
        <v>0</v>
      </c>
      <c r="K72">
        <v>2526</v>
      </c>
    </row>
    <row r="73" spans="1:11" ht="17.25" x14ac:dyDescent="0.3">
      <c r="A73" s="25" t="s">
        <v>548</v>
      </c>
      <c r="B73" t="s">
        <v>553</v>
      </c>
      <c r="C73">
        <v>98.22</v>
      </c>
      <c r="D73">
        <v>1065</v>
      </c>
      <c r="E73">
        <v>1</v>
      </c>
      <c r="F73">
        <v>4086506</v>
      </c>
      <c r="G73">
        <v>4087568</v>
      </c>
      <c r="H73">
        <v>1</v>
      </c>
      <c r="I73">
        <v>1065</v>
      </c>
      <c r="J73">
        <v>0</v>
      </c>
      <c r="K73">
        <v>1955</v>
      </c>
    </row>
    <row r="74" spans="1:11" ht="17.25" x14ac:dyDescent="0.3">
      <c r="A74" s="25" t="s">
        <v>548</v>
      </c>
      <c r="B74" t="s">
        <v>553</v>
      </c>
      <c r="C74">
        <v>98.35</v>
      </c>
      <c r="D74">
        <v>1030</v>
      </c>
      <c r="E74">
        <v>1</v>
      </c>
      <c r="F74">
        <v>4112170</v>
      </c>
      <c r="G74">
        <v>4113198</v>
      </c>
      <c r="H74">
        <v>1</v>
      </c>
      <c r="I74">
        <v>1030</v>
      </c>
      <c r="J74">
        <v>0</v>
      </c>
      <c r="K74">
        <v>1899</v>
      </c>
    </row>
    <row r="75" spans="1:11" ht="17.25" x14ac:dyDescent="0.3">
      <c r="A75" s="25" t="s">
        <v>548</v>
      </c>
      <c r="B75" t="s">
        <v>553</v>
      </c>
      <c r="C75">
        <v>97.51</v>
      </c>
      <c r="D75">
        <v>401</v>
      </c>
      <c r="E75">
        <v>0</v>
      </c>
      <c r="F75">
        <v>4580694</v>
      </c>
      <c r="G75">
        <v>4581094</v>
      </c>
      <c r="H75">
        <v>1</v>
      </c>
      <c r="I75">
        <v>401</v>
      </c>
      <c r="J75">
        <v>0</v>
      </c>
      <c r="K75">
        <v>716</v>
      </c>
    </row>
    <row r="76" spans="1:11" ht="17.25" x14ac:dyDescent="0.3">
      <c r="A76" s="25" t="s">
        <v>548</v>
      </c>
      <c r="B76" t="s">
        <v>553</v>
      </c>
      <c r="C76">
        <v>93.89</v>
      </c>
      <c r="D76">
        <v>458</v>
      </c>
      <c r="E76">
        <v>1</v>
      </c>
      <c r="F76">
        <v>4472458</v>
      </c>
      <c r="G76">
        <v>4472915</v>
      </c>
      <c r="H76">
        <v>1418</v>
      </c>
      <c r="I76">
        <v>965</v>
      </c>
      <c r="J76">
        <v>0</v>
      </c>
      <c r="K76">
        <v>684</v>
      </c>
    </row>
    <row r="77" spans="1:11" ht="17.25" x14ac:dyDescent="0.3">
      <c r="A77" s="25" t="s">
        <v>548</v>
      </c>
      <c r="B77" t="s">
        <v>553</v>
      </c>
      <c r="C77">
        <v>96.2</v>
      </c>
      <c r="D77">
        <v>395</v>
      </c>
      <c r="E77">
        <v>0</v>
      </c>
      <c r="F77">
        <v>4115494</v>
      </c>
      <c r="G77">
        <v>4115888</v>
      </c>
      <c r="H77">
        <v>1024</v>
      </c>
      <c r="I77">
        <v>1418</v>
      </c>
      <c r="J77">
        <v>0</v>
      </c>
      <c r="K77">
        <v>664</v>
      </c>
    </row>
    <row r="78" spans="1:11" ht="17.25" x14ac:dyDescent="0.3">
      <c r="A78" s="25" t="s">
        <v>548</v>
      </c>
      <c r="B78" t="s">
        <v>553</v>
      </c>
      <c r="C78">
        <v>96.68</v>
      </c>
      <c r="D78">
        <v>361</v>
      </c>
      <c r="E78">
        <v>0</v>
      </c>
      <c r="F78">
        <v>4087756</v>
      </c>
      <c r="G78">
        <v>4088116</v>
      </c>
      <c r="H78">
        <v>1058</v>
      </c>
      <c r="I78">
        <v>1418</v>
      </c>
      <c r="J78" s="11">
        <v>5.0000000000000002E-174</v>
      </c>
      <c r="K78">
        <v>620</v>
      </c>
    </row>
    <row r="79" spans="1:11" ht="17.25" x14ac:dyDescent="0.3">
      <c r="A79" s="25" t="s">
        <v>548</v>
      </c>
      <c r="B79" t="s">
        <v>553</v>
      </c>
      <c r="C79">
        <v>97.64</v>
      </c>
      <c r="D79">
        <v>339</v>
      </c>
      <c r="E79">
        <v>1</v>
      </c>
      <c r="F79">
        <v>4581285</v>
      </c>
      <c r="G79">
        <v>4581622</v>
      </c>
      <c r="H79">
        <v>397</v>
      </c>
      <c r="I79">
        <v>735</v>
      </c>
      <c r="J79" s="11">
        <v>5E-168</v>
      </c>
      <c r="K79">
        <v>601</v>
      </c>
    </row>
    <row r="80" spans="1:11" ht="17.25" x14ac:dyDescent="0.3">
      <c r="A80" s="25" t="s">
        <v>548</v>
      </c>
      <c r="B80" t="s">
        <v>553</v>
      </c>
      <c r="C80">
        <v>94.52</v>
      </c>
      <c r="D80">
        <v>365</v>
      </c>
      <c r="E80">
        <v>0</v>
      </c>
      <c r="F80">
        <v>3070835</v>
      </c>
      <c r="G80">
        <v>3071199</v>
      </c>
      <c r="H80">
        <v>1054</v>
      </c>
      <c r="I80">
        <v>1418</v>
      </c>
      <c r="J80" s="11">
        <v>3E-157</v>
      </c>
      <c r="K80">
        <v>565</v>
      </c>
    </row>
    <row r="81" spans="1:11" ht="17.25" x14ac:dyDescent="0.3">
      <c r="A81" s="25" t="s">
        <v>548</v>
      </c>
      <c r="B81" t="s">
        <v>553</v>
      </c>
      <c r="C81">
        <v>97.63</v>
      </c>
      <c r="D81">
        <v>253</v>
      </c>
      <c r="E81">
        <v>0</v>
      </c>
      <c r="F81">
        <v>505158</v>
      </c>
      <c r="G81">
        <v>505410</v>
      </c>
      <c r="H81">
        <v>923</v>
      </c>
      <c r="I81">
        <v>1175</v>
      </c>
      <c r="J81" s="11">
        <v>6.9999999999999997E-124</v>
      </c>
      <c r="K81">
        <v>454</v>
      </c>
    </row>
    <row r="82" spans="1:11" ht="17.25" x14ac:dyDescent="0.3">
      <c r="A82" s="25" t="s">
        <v>548</v>
      </c>
      <c r="B82" t="s">
        <v>553</v>
      </c>
      <c r="C82">
        <v>94.82</v>
      </c>
      <c r="D82">
        <v>251</v>
      </c>
      <c r="E82">
        <v>0</v>
      </c>
      <c r="F82">
        <v>507705</v>
      </c>
      <c r="G82">
        <v>507955</v>
      </c>
      <c r="H82">
        <v>1168</v>
      </c>
      <c r="I82">
        <v>1418</v>
      </c>
      <c r="J82" s="11">
        <v>6.0000000000000004E-106</v>
      </c>
      <c r="K82">
        <v>394</v>
      </c>
    </row>
    <row r="83" spans="1:11" ht="17.25" x14ac:dyDescent="0.3">
      <c r="A83" s="25" t="s">
        <v>548</v>
      </c>
      <c r="B83" t="s">
        <v>553</v>
      </c>
      <c r="C83">
        <v>94.19</v>
      </c>
      <c r="D83">
        <v>241</v>
      </c>
      <c r="E83">
        <v>1</v>
      </c>
      <c r="F83">
        <v>125350</v>
      </c>
      <c r="G83">
        <v>125590</v>
      </c>
      <c r="H83">
        <v>1</v>
      </c>
      <c r="I83">
        <v>240</v>
      </c>
      <c r="J83" s="11">
        <v>3.0000000000000001E-95</v>
      </c>
      <c r="K83">
        <v>359</v>
      </c>
    </row>
    <row r="84" spans="1:11" ht="17.25" x14ac:dyDescent="0.3">
      <c r="A84" s="25" t="s">
        <v>548</v>
      </c>
      <c r="B84" t="s">
        <v>553</v>
      </c>
      <c r="C84">
        <v>93.81</v>
      </c>
      <c r="D84">
        <v>210</v>
      </c>
      <c r="E84">
        <v>0</v>
      </c>
      <c r="F84">
        <v>2471062</v>
      </c>
      <c r="G84">
        <v>2471271</v>
      </c>
      <c r="H84">
        <v>1418</v>
      </c>
      <c r="I84">
        <v>1209</v>
      </c>
      <c r="J84" s="11">
        <v>1.9999999999999999E-81</v>
      </c>
      <c r="K84">
        <v>313</v>
      </c>
    </row>
    <row r="85" spans="1:11" ht="17.25" x14ac:dyDescent="0.3">
      <c r="A85" s="25" t="s">
        <v>548</v>
      </c>
      <c r="B85" t="s">
        <v>553</v>
      </c>
      <c r="C85">
        <v>94.48</v>
      </c>
      <c r="D85">
        <v>181</v>
      </c>
      <c r="E85">
        <v>0</v>
      </c>
      <c r="F85">
        <v>504794</v>
      </c>
      <c r="G85">
        <v>504974</v>
      </c>
      <c r="H85">
        <v>503</v>
      </c>
      <c r="I85">
        <v>683</v>
      </c>
      <c r="J85" s="11">
        <v>1.9999999999999998E-71</v>
      </c>
      <c r="K85">
        <v>280</v>
      </c>
    </row>
    <row r="86" spans="1:11" ht="17.25" x14ac:dyDescent="0.3">
      <c r="A86" s="25" t="s">
        <v>548</v>
      </c>
      <c r="B86" t="s">
        <v>553</v>
      </c>
      <c r="C86">
        <v>94.77</v>
      </c>
      <c r="D86">
        <v>172</v>
      </c>
      <c r="E86">
        <v>0</v>
      </c>
      <c r="F86">
        <v>504557</v>
      </c>
      <c r="G86">
        <v>504728</v>
      </c>
      <c r="H86">
        <v>334</v>
      </c>
      <c r="I86">
        <v>505</v>
      </c>
      <c r="J86" s="11">
        <v>2.0000000000000001E-68</v>
      </c>
      <c r="K86">
        <v>270</v>
      </c>
    </row>
    <row r="87" spans="1:11" ht="17.25" x14ac:dyDescent="0.3">
      <c r="A87" s="25" t="s">
        <v>548</v>
      </c>
      <c r="B87" t="s">
        <v>553</v>
      </c>
      <c r="C87">
        <v>96.18</v>
      </c>
      <c r="D87">
        <v>157</v>
      </c>
      <c r="E87">
        <v>0</v>
      </c>
      <c r="F87">
        <v>504979</v>
      </c>
      <c r="G87">
        <v>505135</v>
      </c>
      <c r="H87">
        <v>767</v>
      </c>
      <c r="I87">
        <v>923</v>
      </c>
      <c r="J87" s="11">
        <v>9.9999999999999998E-67</v>
      </c>
      <c r="K87">
        <v>264</v>
      </c>
    </row>
    <row r="88" spans="1:11" ht="17.25" x14ac:dyDescent="0.3">
      <c r="A88" s="25" t="s">
        <v>548</v>
      </c>
      <c r="B88" t="s">
        <v>553</v>
      </c>
      <c r="C88">
        <v>93.13</v>
      </c>
      <c r="D88">
        <v>131</v>
      </c>
      <c r="E88">
        <v>0</v>
      </c>
      <c r="F88">
        <v>890333</v>
      </c>
      <c r="G88">
        <v>890463</v>
      </c>
      <c r="H88">
        <v>1288</v>
      </c>
      <c r="I88">
        <v>1418</v>
      </c>
      <c r="J88" s="11">
        <v>6.0000000000000005E-44</v>
      </c>
      <c r="K88">
        <v>188</v>
      </c>
    </row>
    <row r="89" spans="1:11" ht="17.25" x14ac:dyDescent="0.3">
      <c r="A89" s="25" t="s">
        <v>548</v>
      </c>
      <c r="B89" t="s">
        <v>553</v>
      </c>
      <c r="C89">
        <v>97.12</v>
      </c>
      <c r="D89">
        <v>104</v>
      </c>
      <c r="E89">
        <v>0</v>
      </c>
      <c r="F89">
        <v>4473127</v>
      </c>
      <c r="G89">
        <v>4473230</v>
      </c>
      <c r="H89">
        <v>923</v>
      </c>
      <c r="I89">
        <v>820</v>
      </c>
      <c r="J89" s="11">
        <v>4.0000000000000002E-42</v>
      </c>
      <c r="K89">
        <v>182</v>
      </c>
    </row>
    <row r="90" spans="1:11" ht="17.25" x14ac:dyDescent="0.3">
      <c r="A90" s="25" t="s">
        <v>548</v>
      </c>
      <c r="B90" t="s">
        <v>553</v>
      </c>
      <c r="C90">
        <v>95.89</v>
      </c>
      <c r="D90">
        <v>73</v>
      </c>
      <c r="E90">
        <v>0</v>
      </c>
      <c r="F90">
        <v>726224</v>
      </c>
      <c r="G90">
        <v>726296</v>
      </c>
      <c r="H90">
        <v>73</v>
      </c>
      <c r="I90">
        <v>1</v>
      </c>
      <c r="J90" s="11">
        <v>9.9999999999999996E-24</v>
      </c>
      <c r="K90">
        <v>121</v>
      </c>
    </row>
    <row r="91" spans="1:11" ht="17.25" x14ac:dyDescent="0.3">
      <c r="A91" s="25" t="s">
        <v>548</v>
      </c>
      <c r="B91" t="s">
        <v>553</v>
      </c>
      <c r="C91">
        <v>100</v>
      </c>
      <c r="D91">
        <v>48</v>
      </c>
      <c r="E91">
        <v>0</v>
      </c>
      <c r="F91">
        <v>4865496</v>
      </c>
      <c r="G91">
        <v>4865543</v>
      </c>
      <c r="H91">
        <v>1</v>
      </c>
      <c r="I91">
        <v>48</v>
      </c>
      <c r="J91" s="11">
        <v>7.0000000000000003E-16</v>
      </c>
      <c r="K91">
        <v>95.6</v>
      </c>
    </row>
    <row r="92" spans="1:11" ht="17.25" x14ac:dyDescent="0.3">
      <c r="A92" s="25" t="s">
        <v>548</v>
      </c>
      <c r="B92" t="s">
        <v>553</v>
      </c>
      <c r="C92">
        <v>100</v>
      </c>
      <c r="D92">
        <v>47</v>
      </c>
      <c r="E92">
        <v>0</v>
      </c>
      <c r="F92">
        <v>2471289</v>
      </c>
      <c r="G92">
        <v>2471335</v>
      </c>
      <c r="H92">
        <v>47</v>
      </c>
      <c r="I92">
        <v>1</v>
      </c>
      <c r="J92" s="11">
        <v>2.9999999999999998E-15</v>
      </c>
      <c r="K92">
        <v>93.7</v>
      </c>
    </row>
    <row r="93" spans="1:11" ht="17.25" x14ac:dyDescent="0.3">
      <c r="A93" s="25" t="s">
        <v>548</v>
      </c>
      <c r="B93" t="s">
        <v>554</v>
      </c>
      <c r="C93">
        <v>96.55</v>
      </c>
      <c r="D93">
        <v>1422</v>
      </c>
      <c r="E93">
        <v>0</v>
      </c>
      <c r="F93">
        <v>1705055</v>
      </c>
      <c r="G93">
        <v>1706476</v>
      </c>
      <c r="H93">
        <v>1</v>
      </c>
      <c r="I93">
        <v>1422</v>
      </c>
      <c r="J93" s="11">
        <v>0</v>
      </c>
      <c r="K93">
        <v>2430</v>
      </c>
    </row>
    <row r="94" spans="1:11" ht="17.25" x14ac:dyDescent="0.3">
      <c r="A94" s="25" t="s">
        <v>548</v>
      </c>
      <c r="B94" t="s">
        <v>554</v>
      </c>
      <c r="C94">
        <v>96.41</v>
      </c>
      <c r="D94">
        <v>1422</v>
      </c>
      <c r="E94">
        <v>0</v>
      </c>
      <c r="F94">
        <v>3358972</v>
      </c>
      <c r="G94">
        <v>3360393</v>
      </c>
      <c r="H94">
        <v>1422</v>
      </c>
      <c r="I94">
        <v>1</v>
      </c>
      <c r="J94" s="11">
        <v>0</v>
      </c>
      <c r="K94">
        <v>2415</v>
      </c>
    </row>
    <row r="95" spans="1:11" ht="17.25" x14ac:dyDescent="0.3">
      <c r="A95" s="25" t="s">
        <v>548</v>
      </c>
      <c r="B95" t="s">
        <v>554</v>
      </c>
      <c r="C95">
        <v>96.34</v>
      </c>
      <c r="D95">
        <v>1422</v>
      </c>
      <c r="E95">
        <v>0</v>
      </c>
      <c r="F95">
        <v>4215460</v>
      </c>
      <c r="G95">
        <v>4216881</v>
      </c>
      <c r="H95">
        <v>1</v>
      </c>
      <c r="I95">
        <v>1422</v>
      </c>
      <c r="J95">
        <v>0</v>
      </c>
      <c r="K95">
        <v>2407</v>
      </c>
    </row>
    <row r="96" spans="1:11" ht="17.25" x14ac:dyDescent="0.3">
      <c r="A96" s="25" t="s">
        <v>548</v>
      </c>
      <c r="B96" t="s">
        <v>554</v>
      </c>
      <c r="C96">
        <v>96.27</v>
      </c>
      <c r="D96">
        <v>1422</v>
      </c>
      <c r="E96">
        <v>0</v>
      </c>
      <c r="F96">
        <v>1331203</v>
      </c>
      <c r="G96">
        <v>1332624</v>
      </c>
      <c r="H96">
        <v>1</v>
      </c>
      <c r="I96">
        <v>1422</v>
      </c>
      <c r="J96">
        <v>0</v>
      </c>
      <c r="K96">
        <v>2399</v>
      </c>
    </row>
    <row r="97" spans="1:11" ht="17.25" x14ac:dyDescent="0.3">
      <c r="A97" s="25" t="s">
        <v>548</v>
      </c>
      <c r="B97" t="s">
        <v>554</v>
      </c>
      <c r="C97">
        <v>96.13</v>
      </c>
      <c r="D97">
        <v>1422</v>
      </c>
      <c r="E97">
        <v>0</v>
      </c>
      <c r="F97">
        <v>1105739</v>
      </c>
      <c r="G97">
        <v>1107160</v>
      </c>
      <c r="H97">
        <v>1</v>
      </c>
      <c r="I97">
        <v>1422</v>
      </c>
      <c r="J97">
        <v>0</v>
      </c>
      <c r="K97">
        <v>2383</v>
      </c>
    </row>
    <row r="98" spans="1:11" ht="17.25" x14ac:dyDescent="0.3">
      <c r="A98" s="25" t="s">
        <v>548</v>
      </c>
      <c r="B98" t="s">
        <v>554</v>
      </c>
      <c r="C98">
        <v>96.13</v>
      </c>
      <c r="D98">
        <v>1422</v>
      </c>
      <c r="E98">
        <v>0</v>
      </c>
      <c r="F98">
        <v>2981038</v>
      </c>
      <c r="G98">
        <v>2982459</v>
      </c>
      <c r="H98">
        <v>1422</v>
      </c>
      <c r="I98">
        <v>1</v>
      </c>
      <c r="J98">
        <v>0</v>
      </c>
      <c r="K98">
        <v>2383</v>
      </c>
    </row>
    <row r="99" spans="1:11" ht="17.25" x14ac:dyDescent="0.3">
      <c r="A99" s="25" t="s">
        <v>548</v>
      </c>
      <c r="B99" t="s">
        <v>554</v>
      </c>
      <c r="C99">
        <v>96.13</v>
      </c>
      <c r="D99">
        <v>1422</v>
      </c>
      <c r="E99">
        <v>0</v>
      </c>
      <c r="F99">
        <v>2184786</v>
      </c>
      <c r="G99">
        <v>2186207</v>
      </c>
      <c r="H99">
        <v>1</v>
      </c>
      <c r="I99">
        <v>1422</v>
      </c>
      <c r="J99">
        <v>0</v>
      </c>
      <c r="K99">
        <v>2383</v>
      </c>
    </row>
    <row r="100" spans="1:11" ht="17.25" x14ac:dyDescent="0.3">
      <c r="A100" s="25" t="s">
        <v>548</v>
      </c>
      <c r="B100" t="s">
        <v>554</v>
      </c>
      <c r="C100">
        <v>96.13</v>
      </c>
      <c r="D100">
        <v>1422</v>
      </c>
      <c r="E100">
        <v>0</v>
      </c>
      <c r="F100">
        <v>2209610</v>
      </c>
      <c r="G100">
        <v>2211031</v>
      </c>
      <c r="H100">
        <v>1</v>
      </c>
      <c r="I100">
        <v>1422</v>
      </c>
      <c r="J100">
        <v>0</v>
      </c>
      <c r="K100">
        <v>2383</v>
      </c>
    </row>
    <row r="101" spans="1:11" ht="17.25" x14ac:dyDescent="0.3">
      <c r="A101" s="25" t="s">
        <v>548</v>
      </c>
      <c r="B101" t="s">
        <v>554</v>
      </c>
      <c r="C101">
        <v>96.13</v>
      </c>
      <c r="D101">
        <v>1422</v>
      </c>
      <c r="E101">
        <v>0</v>
      </c>
      <c r="F101">
        <v>2418618</v>
      </c>
      <c r="G101">
        <v>2420039</v>
      </c>
      <c r="H101">
        <v>1</v>
      </c>
      <c r="I101">
        <v>1422</v>
      </c>
      <c r="J101">
        <v>0</v>
      </c>
      <c r="K101">
        <v>2383</v>
      </c>
    </row>
    <row r="102" spans="1:11" ht="17.25" x14ac:dyDescent="0.3">
      <c r="A102" s="25" t="s">
        <v>548</v>
      </c>
      <c r="B102" t="s">
        <v>554</v>
      </c>
      <c r="C102">
        <v>96.13</v>
      </c>
      <c r="D102">
        <v>1422</v>
      </c>
      <c r="E102">
        <v>0</v>
      </c>
      <c r="F102">
        <v>2349397</v>
      </c>
      <c r="G102">
        <v>2350818</v>
      </c>
      <c r="H102">
        <v>1422</v>
      </c>
      <c r="I102">
        <v>1</v>
      </c>
      <c r="J102">
        <v>0</v>
      </c>
      <c r="K102">
        <v>2383</v>
      </c>
    </row>
    <row r="103" spans="1:11" ht="17.25" x14ac:dyDescent="0.3">
      <c r="A103" s="25" t="s">
        <v>548</v>
      </c>
      <c r="B103" t="s">
        <v>554</v>
      </c>
      <c r="C103">
        <v>96.13</v>
      </c>
      <c r="D103">
        <v>1422</v>
      </c>
      <c r="E103">
        <v>0</v>
      </c>
      <c r="F103">
        <v>1368229</v>
      </c>
      <c r="G103">
        <v>1369650</v>
      </c>
      <c r="H103">
        <v>1422</v>
      </c>
      <c r="I103">
        <v>1</v>
      </c>
      <c r="J103">
        <v>0</v>
      </c>
      <c r="K103">
        <v>2383</v>
      </c>
    </row>
    <row r="104" spans="1:11" ht="17.25" x14ac:dyDescent="0.3">
      <c r="A104" s="25" t="s">
        <v>548</v>
      </c>
      <c r="B104" t="s">
        <v>554</v>
      </c>
      <c r="C104">
        <v>96.13</v>
      </c>
      <c r="D104">
        <v>1422</v>
      </c>
      <c r="E104">
        <v>0</v>
      </c>
      <c r="F104">
        <v>3941744</v>
      </c>
      <c r="G104">
        <v>3943165</v>
      </c>
      <c r="H104">
        <v>1</v>
      </c>
      <c r="I104">
        <v>1422</v>
      </c>
      <c r="J104">
        <v>0</v>
      </c>
      <c r="K104">
        <v>2383</v>
      </c>
    </row>
    <row r="105" spans="1:11" ht="17.25" x14ac:dyDescent="0.3">
      <c r="A105" s="25" t="s">
        <v>548</v>
      </c>
      <c r="B105" t="s">
        <v>554</v>
      </c>
      <c r="C105">
        <v>96.06</v>
      </c>
      <c r="D105">
        <v>1422</v>
      </c>
      <c r="E105">
        <v>0</v>
      </c>
      <c r="F105">
        <v>4340830</v>
      </c>
      <c r="G105">
        <v>4342251</v>
      </c>
      <c r="H105">
        <v>1422</v>
      </c>
      <c r="I105">
        <v>1</v>
      </c>
      <c r="J105">
        <v>0</v>
      </c>
      <c r="K105">
        <v>2375</v>
      </c>
    </row>
    <row r="106" spans="1:11" ht="17.25" x14ac:dyDescent="0.3">
      <c r="A106" s="25" t="s">
        <v>548</v>
      </c>
      <c r="B106" t="s">
        <v>554</v>
      </c>
      <c r="C106">
        <v>96.06</v>
      </c>
      <c r="D106">
        <v>1422</v>
      </c>
      <c r="E106">
        <v>0</v>
      </c>
      <c r="F106">
        <v>2933314</v>
      </c>
      <c r="G106">
        <v>2934735</v>
      </c>
      <c r="H106">
        <v>1422</v>
      </c>
      <c r="I106">
        <v>1</v>
      </c>
      <c r="J106">
        <v>0</v>
      </c>
      <c r="K106">
        <v>2375</v>
      </c>
    </row>
    <row r="107" spans="1:11" ht="17.25" x14ac:dyDescent="0.3">
      <c r="A107" s="25" t="s">
        <v>548</v>
      </c>
      <c r="B107" t="s">
        <v>554</v>
      </c>
      <c r="C107">
        <v>96.06</v>
      </c>
      <c r="D107">
        <v>1422</v>
      </c>
      <c r="E107">
        <v>0</v>
      </c>
      <c r="F107">
        <v>1557909</v>
      </c>
      <c r="G107">
        <v>1559330</v>
      </c>
      <c r="H107">
        <v>1422</v>
      </c>
      <c r="I107">
        <v>1</v>
      </c>
      <c r="J107">
        <v>0</v>
      </c>
      <c r="K107">
        <v>2375</v>
      </c>
    </row>
    <row r="108" spans="1:11" ht="17.25" x14ac:dyDescent="0.3">
      <c r="A108" s="25" t="s">
        <v>548</v>
      </c>
      <c r="B108" t="s">
        <v>554</v>
      </c>
      <c r="C108">
        <v>96.06</v>
      </c>
      <c r="D108">
        <v>1422</v>
      </c>
      <c r="E108">
        <v>0</v>
      </c>
      <c r="F108">
        <v>1030893</v>
      </c>
      <c r="G108">
        <v>1032314</v>
      </c>
      <c r="H108">
        <v>1422</v>
      </c>
      <c r="I108">
        <v>1</v>
      </c>
      <c r="J108">
        <v>0</v>
      </c>
      <c r="K108">
        <v>2375</v>
      </c>
    </row>
    <row r="109" spans="1:11" ht="17.25" x14ac:dyDescent="0.3">
      <c r="A109" s="25" t="s">
        <v>548</v>
      </c>
      <c r="B109" t="s">
        <v>554</v>
      </c>
      <c r="C109">
        <v>96.06</v>
      </c>
      <c r="D109">
        <v>1422</v>
      </c>
      <c r="E109">
        <v>0</v>
      </c>
      <c r="F109">
        <v>4089788</v>
      </c>
      <c r="G109">
        <v>4091209</v>
      </c>
      <c r="H109">
        <v>1</v>
      </c>
      <c r="I109">
        <v>1422</v>
      </c>
      <c r="J109">
        <v>0</v>
      </c>
      <c r="K109">
        <v>2375</v>
      </c>
    </row>
    <row r="110" spans="1:11" ht="17.25" x14ac:dyDescent="0.3">
      <c r="A110" s="25" t="s">
        <v>548</v>
      </c>
      <c r="B110" t="s">
        <v>554</v>
      </c>
      <c r="C110">
        <v>96.06</v>
      </c>
      <c r="D110">
        <v>1422</v>
      </c>
      <c r="E110">
        <v>0</v>
      </c>
      <c r="F110">
        <v>4322248</v>
      </c>
      <c r="G110">
        <v>4323669</v>
      </c>
      <c r="H110">
        <v>1</v>
      </c>
      <c r="I110">
        <v>1422</v>
      </c>
      <c r="J110">
        <v>0</v>
      </c>
      <c r="K110">
        <v>2375</v>
      </c>
    </row>
    <row r="111" spans="1:11" ht="17.25" x14ac:dyDescent="0.3">
      <c r="A111" s="25" t="s">
        <v>548</v>
      </c>
      <c r="B111" t="s">
        <v>554</v>
      </c>
      <c r="C111">
        <v>96.06</v>
      </c>
      <c r="D111">
        <v>1422</v>
      </c>
      <c r="E111">
        <v>0</v>
      </c>
      <c r="F111">
        <v>4422028</v>
      </c>
      <c r="G111">
        <v>4423449</v>
      </c>
      <c r="H111">
        <v>1</v>
      </c>
      <c r="I111">
        <v>1422</v>
      </c>
      <c r="J111">
        <v>0</v>
      </c>
      <c r="K111">
        <v>2375</v>
      </c>
    </row>
    <row r="112" spans="1:11" ht="17.25" x14ac:dyDescent="0.3">
      <c r="A112" s="25" t="s">
        <v>548</v>
      </c>
      <c r="B112" t="s">
        <v>554</v>
      </c>
      <c r="C112">
        <v>95.99</v>
      </c>
      <c r="D112">
        <v>1422</v>
      </c>
      <c r="E112">
        <v>0</v>
      </c>
      <c r="F112">
        <v>662740</v>
      </c>
      <c r="G112">
        <v>664161</v>
      </c>
      <c r="H112">
        <v>1</v>
      </c>
      <c r="I112">
        <v>1422</v>
      </c>
      <c r="J112">
        <v>0</v>
      </c>
      <c r="K112">
        <v>2367</v>
      </c>
    </row>
    <row r="113" spans="1:11" ht="17.25" x14ac:dyDescent="0.3">
      <c r="A113" s="25" t="s">
        <v>548</v>
      </c>
      <c r="B113" t="s">
        <v>554</v>
      </c>
      <c r="C113">
        <v>95.99</v>
      </c>
      <c r="D113">
        <v>1422</v>
      </c>
      <c r="E113">
        <v>0</v>
      </c>
      <c r="F113">
        <v>4306512</v>
      </c>
      <c r="G113">
        <v>4307933</v>
      </c>
      <c r="H113">
        <v>1422</v>
      </c>
      <c r="I113">
        <v>1</v>
      </c>
      <c r="J113">
        <v>0</v>
      </c>
      <c r="K113">
        <v>2367</v>
      </c>
    </row>
    <row r="114" spans="1:11" ht="17.25" x14ac:dyDescent="0.3">
      <c r="A114" s="25" t="s">
        <v>548</v>
      </c>
      <c r="B114" t="s">
        <v>554</v>
      </c>
      <c r="C114">
        <v>95.99</v>
      </c>
      <c r="D114">
        <v>1422</v>
      </c>
      <c r="E114">
        <v>0</v>
      </c>
      <c r="F114">
        <v>888466</v>
      </c>
      <c r="G114">
        <v>889887</v>
      </c>
      <c r="H114">
        <v>1</v>
      </c>
      <c r="I114">
        <v>1422</v>
      </c>
      <c r="J114">
        <v>0</v>
      </c>
      <c r="K114">
        <v>2367</v>
      </c>
    </row>
    <row r="115" spans="1:11" ht="17.25" x14ac:dyDescent="0.3">
      <c r="A115" s="25" t="s">
        <v>548</v>
      </c>
      <c r="B115" t="s">
        <v>554</v>
      </c>
      <c r="C115">
        <v>95.99</v>
      </c>
      <c r="D115">
        <v>1422</v>
      </c>
      <c r="E115">
        <v>0</v>
      </c>
      <c r="F115">
        <v>4136368</v>
      </c>
      <c r="G115">
        <v>4137789</v>
      </c>
      <c r="H115">
        <v>1422</v>
      </c>
      <c r="I115">
        <v>1</v>
      </c>
      <c r="J115">
        <v>0</v>
      </c>
      <c r="K115">
        <v>2367</v>
      </c>
    </row>
    <row r="116" spans="1:11" ht="17.25" x14ac:dyDescent="0.3">
      <c r="A116" s="25" t="s">
        <v>548</v>
      </c>
      <c r="B116" t="s">
        <v>554</v>
      </c>
      <c r="C116">
        <v>95.99</v>
      </c>
      <c r="D116">
        <v>1422</v>
      </c>
      <c r="E116">
        <v>0</v>
      </c>
      <c r="F116">
        <v>1671388</v>
      </c>
      <c r="G116">
        <v>1672809</v>
      </c>
      <c r="H116">
        <v>1</v>
      </c>
      <c r="I116">
        <v>1422</v>
      </c>
      <c r="J116">
        <v>0</v>
      </c>
      <c r="K116">
        <v>2367</v>
      </c>
    </row>
    <row r="117" spans="1:11" ht="17.25" x14ac:dyDescent="0.3">
      <c r="A117" s="25" t="s">
        <v>548</v>
      </c>
      <c r="B117" t="s">
        <v>554</v>
      </c>
      <c r="C117">
        <v>95.99</v>
      </c>
      <c r="D117">
        <v>1422</v>
      </c>
      <c r="E117">
        <v>0</v>
      </c>
      <c r="F117">
        <v>2204389</v>
      </c>
      <c r="G117">
        <v>2205810</v>
      </c>
      <c r="H117">
        <v>1422</v>
      </c>
      <c r="I117">
        <v>1</v>
      </c>
      <c r="J117">
        <v>0</v>
      </c>
      <c r="K117">
        <v>2367</v>
      </c>
    </row>
    <row r="118" spans="1:11" ht="17.25" x14ac:dyDescent="0.3">
      <c r="A118" s="25" t="s">
        <v>548</v>
      </c>
      <c r="B118" t="s">
        <v>554</v>
      </c>
      <c r="C118">
        <v>95.99</v>
      </c>
      <c r="D118">
        <v>1422</v>
      </c>
      <c r="E118">
        <v>0</v>
      </c>
      <c r="F118">
        <v>1552454</v>
      </c>
      <c r="G118">
        <v>1553875</v>
      </c>
      <c r="H118">
        <v>1422</v>
      </c>
      <c r="I118">
        <v>1</v>
      </c>
      <c r="J118">
        <v>0</v>
      </c>
      <c r="K118">
        <v>2367</v>
      </c>
    </row>
    <row r="119" spans="1:11" ht="17.25" x14ac:dyDescent="0.3">
      <c r="A119" s="25" t="s">
        <v>548</v>
      </c>
      <c r="B119" t="s">
        <v>554</v>
      </c>
      <c r="C119">
        <v>95.92</v>
      </c>
      <c r="D119">
        <v>1422</v>
      </c>
      <c r="E119">
        <v>0</v>
      </c>
      <c r="F119">
        <v>4581623</v>
      </c>
      <c r="G119">
        <v>4583044</v>
      </c>
      <c r="H119">
        <v>1422</v>
      </c>
      <c r="I119">
        <v>1</v>
      </c>
      <c r="J119">
        <v>0</v>
      </c>
      <c r="K119">
        <v>2359</v>
      </c>
    </row>
    <row r="120" spans="1:11" ht="17.25" x14ac:dyDescent="0.3">
      <c r="A120" s="25" t="s">
        <v>548</v>
      </c>
      <c r="B120" t="s">
        <v>554</v>
      </c>
      <c r="C120">
        <v>95.92</v>
      </c>
      <c r="D120">
        <v>1422</v>
      </c>
      <c r="E120">
        <v>0</v>
      </c>
      <c r="F120">
        <v>1424676</v>
      </c>
      <c r="G120">
        <v>1426097</v>
      </c>
      <c r="H120">
        <v>1</v>
      </c>
      <c r="I120">
        <v>1422</v>
      </c>
      <c r="J120">
        <v>0</v>
      </c>
      <c r="K120">
        <v>2359</v>
      </c>
    </row>
    <row r="121" spans="1:11" ht="17.25" x14ac:dyDescent="0.3">
      <c r="A121" s="25" t="s">
        <v>548</v>
      </c>
      <c r="B121" t="s">
        <v>554</v>
      </c>
      <c r="C121">
        <v>95.92</v>
      </c>
      <c r="D121">
        <v>1422</v>
      </c>
      <c r="E121">
        <v>0</v>
      </c>
      <c r="F121">
        <v>2943963</v>
      </c>
      <c r="G121">
        <v>2945384</v>
      </c>
      <c r="H121">
        <v>1422</v>
      </c>
      <c r="I121">
        <v>1</v>
      </c>
      <c r="J121">
        <v>0</v>
      </c>
      <c r="K121">
        <v>2359</v>
      </c>
    </row>
    <row r="122" spans="1:11" ht="17.25" x14ac:dyDescent="0.3">
      <c r="A122" s="25" t="s">
        <v>548</v>
      </c>
      <c r="B122" t="s">
        <v>554</v>
      </c>
      <c r="C122">
        <v>95.92</v>
      </c>
      <c r="D122">
        <v>1422</v>
      </c>
      <c r="E122">
        <v>0</v>
      </c>
      <c r="F122">
        <v>2926482</v>
      </c>
      <c r="G122">
        <v>2927903</v>
      </c>
      <c r="H122">
        <v>1422</v>
      </c>
      <c r="I122">
        <v>1</v>
      </c>
      <c r="J122">
        <v>0</v>
      </c>
      <c r="K122">
        <v>2359</v>
      </c>
    </row>
    <row r="123" spans="1:11" ht="17.25" x14ac:dyDescent="0.3">
      <c r="A123" s="25" t="s">
        <v>548</v>
      </c>
      <c r="B123" t="s">
        <v>554</v>
      </c>
      <c r="C123">
        <v>95.92</v>
      </c>
      <c r="D123">
        <v>1422</v>
      </c>
      <c r="E123">
        <v>0</v>
      </c>
      <c r="F123">
        <v>2272475</v>
      </c>
      <c r="G123">
        <v>2273896</v>
      </c>
      <c r="H123">
        <v>1422</v>
      </c>
      <c r="I123">
        <v>1</v>
      </c>
      <c r="J123">
        <v>0</v>
      </c>
      <c r="K123">
        <v>2359</v>
      </c>
    </row>
    <row r="124" spans="1:11" ht="17.25" x14ac:dyDescent="0.3">
      <c r="A124" s="25" t="s">
        <v>548</v>
      </c>
      <c r="B124" t="s">
        <v>554</v>
      </c>
      <c r="C124">
        <v>95.92</v>
      </c>
      <c r="D124">
        <v>1422</v>
      </c>
      <c r="E124">
        <v>0</v>
      </c>
      <c r="F124">
        <v>2219687</v>
      </c>
      <c r="G124">
        <v>2221108</v>
      </c>
      <c r="H124">
        <v>1422</v>
      </c>
      <c r="I124">
        <v>1</v>
      </c>
      <c r="J124">
        <v>0</v>
      </c>
      <c r="K124">
        <v>2359</v>
      </c>
    </row>
    <row r="125" spans="1:11" ht="17.25" x14ac:dyDescent="0.3">
      <c r="A125" s="25" t="s">
        <v>548</v>
      </c>
      <c r="B125" t="s">
        <v>554</v>
      </c>
      <c r="C125">
        <v>95.92</v>
      </c>
      <c r="D125">
        <v>1422</v>
      </c>
      <c r="E125">
        <v>0</v>
      </c>
      <c r="F125">
        <v>1815281</v>
      </c>
      <c r="G125">
        <v>1816702</v>
      </c>
      <c r="H125">
        <v>1422</v>
      </c>
      <c r="I125">
        <v>1</v>
      </c>
      <c r="J125">
        <v>0</v>
      </c>
      <c r="K125">
        <v>2359</v>
      </c>
    </row>
    <row r="126" spans="1:11" ht="17.25" x14ac:dyDescent="0.3">
      <c r="A126" s="25" t="s">
        <v>548</v>
      </c>
      <c r="B126" t="s">
        <v>554</v>
      </c>
      <c r="C126">
        <v>95.92</v>
      </c>
      <c r="D126">
        <v>1422</v>
      </c>
      <c r="E126">
        <v>0</v>
      </c>
      <c r="F126">
        <v>1291598</v>
      </c>
      <c r="G126">
        <v>1293019</v>
      </c>
      <c r="H126">
        <v>1422</v>
      </c>
      <c r="I126">
        <v>1</v>
      </c>
      <c r="J126">
        <v>0</v>
      </c>
      <c r="K126">
        <v>2359</v>
      </c>
    </row>
    <row r="127" spans="1:11" ht="17.25" x14ac:dyDescent="0.3">
      <c r="A127" s="25" t="s">
        <v>548</v>
      </c>
      <c r="B127" t="s">
        <v>554</v>
      </c>
      <c r="C127">
        <v>95.92</v>
      </c>
      <c r="D127">
        <v>1422</v>
      </c>
      <c r="E127">
        <v>0</v>
      </c>
      <c r="F127">
        <v>4975714</v>
      </c>
      <c r="G127">
        <v>4977135</v>
      </c>
      <c r="H127">
        <v>1</v>
      </c>
      <c r="I127">
        <v>1422</v>
      </c>
      <c r="J127">
        <v>0</v>
      </c>
      <c r="K127">
        <v>2359</v>
      </c>
    </row>
    <row r="128" spans="1:11" ht="17.25" x14ac:dyDescent="0.3">
      <c r="A128" s="25" t="s">
        <v>548</v>
      </c>
      <c r="B128" t="s">
        <v>554</v>
      </c>
      <c r="C128">
        <v>95.85</v>
      </c>
      <c r="D128">
        <v>1422</v>
      </c>
      <c r="E128">
        <v>0</v>
      </c>
      <c r="F128">
        <v>5041236</v>
      </c>
      <c r="G128">
        <v>5042657</v>
      </c>
      <c r="H128">
        <v>1422</v>
      </c>
      <c r="I128">
        <v>1</v>
      </c>
      <c r="J128">
        <v>0</v>
      </c>
      <c r="K128">
        <v>2351</v>
      </c>
    </row>
    <row r="129" spans="1:11" ht="17.25" x14ac:dyDescent="0.3">
      <c r="A129" s="25" t="s">
        <v>548</v>
      </c>
      <c r="B129" t="s">
        <v>554</v>
      </c>
      <c r="C129">
        <v>95.99</v>
      </c>
      <c r="D129">
        <v>1422</v>
      </c>
      <c r="E129">
        <v>2</v>
      </c>
      <c r="F129">
        <v>4834593</v>
      </c>
      <c r="G129">
        <v>4836012</v>
      </c>
      <c r="H129">
        <v>1422</v>
      </c>
      <c r="I129">
        <v>1</v>
      </c>
      <c r="J129">
        <v>0</v>
      </c>
      <c r="K129">
        <v>2351</v>
      </c>
    </row>
    <row r="130" spans="1:11" ht="17.25" x14ac:dyDescent="0.3">
      <c r="A130" s="25" t="s">
        <v>548</v>
      </c>
      <c r="B130" t="s">
        <v>554</v>
      </c>
      <c r="C130">
        <v>95.85</v>
      </c>
      <c r="D130">
        <v>1422</v>
      </c>
      <c r="E130">
        <v>0</v>
      </c>
      <c r="F130">
        <v>2864378</v>
      </c>
      <c r="G130">
        <v>2865799</v>
      </c>
      <c r="H130">
        <v>1</v>
      </c>
      <c r="I130">
        <v>1422</v>
      </c>
      <c r="J130">
        <v>0</v>
      </c>
      <c r="K130">
        <v>2351</v>
      </c>
    </row>
    <row r="131" spans="1:11" ht="17.25" x14ac:dyDescent="0.3">
      <c r="A131" s="25" t="s">
        <v>548</v>
      </c>
      <c r="B131" t="s">
        <v>554</v>
      </c>
      <c r="C131">
        <v>95.85</v>
      </c>
      <c r="D131">
        <v>1422</v>
      </c>
      <c r="E131">
        <v>0</v>
      </c>
      <c r="F131">
        <v>1627271</v>
      </c>
      <c r="G131">
        <v>1628692</v>
      </c>
      <c r="H131">
        <v>1422</v>
      </c>
      <c r="I131">
        <v>1</v>
      </c>
      <c r="J131">
        <v>0</v>
      </c>
      <c r="K131">
        <v>2351</v>
      </c>
    </row>
    <row r="132" spans="1:11" ht="17.25" x14ac:dyDescent="0.3">
      <c r="A132" s="25" t="s">
        <v>548</v>
      </c>
      <c r="B132" t="s">
        <v>554</v>
      </c>
      <c r="C132">
        <v>95.78</v>
      </c>
      <c r="D132">
        <v>1422</v>
      </c>
      <c r="E132">
        <v>0</v>
      </c>
      <c r="F132">
        <v>3012194</v>
      </c>
      <c r="G132">
        <v>3013615</v>
      </c>
      <c r="H132">
        <v>1422</v>
      </c>
      <c r="I132">
        <v>1</v>
      </c>
      <c r="J132">
        <v>0</v>
      </c>
      <c r="K132">
        <v>2343</v>
      </c>
    </row>
    <row r="133" spans="1:11" ht="17.25" x14ac:dyDescent="0.3">
      <c r="A133" s="25" t="s">
        <v>548</v>
      </c>
      <c r="B133" t="s">
        <v>554</v>
      </c>
      <c r="C133">
        <v>95.71</v>
      </c>
      <c r="D133">
        <v>1422</v>
      </c>
      <c r="E133">
        <v>0</v>
      </c>
      <c r="F133">
        <v>4516172</v>
      </c>
      <c r="G133">
        <v>4517593</v>
      </c>
      <c r="H133">
        <v>1422</v>
      </c>
      <c r="I133">
        <v>1</v>
      </c>
      <c r="J133">
        <v>0</v>
      </c>
      <c r="K133">
        <v>2335</v>
      </c>
    </row>
    <row r="134" spans="1:11" ht="17.25" x14ac:dyDescent="0.3">
      <c r="A134" s="25" t="s">
        <v>548</v>
      </c>
      <c r="B134" t="s">
        <v>554</v>
      </c>
      <c r="C134">
        <v>95.71</v>
      </c>
      <c r="D134">
        <v>1422</v>
      </c>
      <c r="E134">
        <v>0</v>
      </c>
      <c r="F134">
        <v>767919</v>
      </c>
      <c r="G134">
        <v>769340</v>
      </c>
      <c r="H134">
        <v>1</v>
      </c>
      <c r="I134">
        <v>1422</v>
      </c>
      <c r="J134">
        <v>0</v>
      </c>
      <c r="K134">
        <v>2335</v>
      </c>
    </row>
    <row r="135" spans="1:11" ht="17.25" x14ac:dyDescent="0.3">
      <c r="A135" s="25" t="s">
        <v>548</v>
      </c>
      <c r="B135" t="s">
        <v>554</v>
      </c>
      <c r="C135">
        <v>95.57</v>
      </c>
      <c r="D135">
        <v>1422</v>
      </c>
      <c r="E135">
        <v>1</v>
      </c>
      <c r="F135">
        <v>1277463</v>
      </c>
      <c r="G135">
        <v>1278879</v>
      </c>
      <c r="H135">
        <v>1</v>
      </c>
      <c r="I135">
        <v>1422</v>
      </c>
      <c r="J135">
        <v>0</v>
      </c>
      <c r="K135">
        <v>2319</v>
      </c>
    </row>
    <row r="136" spans="1:11" ht="17.25" x14ac:dyDescent="0.3">
      <c r="A136" s="25" t="s">
        <v>548</v>
      </c>
      <c r="B136" t="s">
        <v>554</v>
      </c>
      <c r="C136">
        <v>95.01</v>
      </c>
      <c r="D136">
        <v>1082</v>
      </c>
      <c r="E136">
        <v>0</v>
      </c>
      <c r="F136">
        <v>4426083</v>
      </c>
      <c r="G136">
        <v>4427164</v>
      </c>
      <c r="H136">
        <v>341</v>
      </c>
      <c r="I136">
        <v>1422</v>
      </c>
      <c r="J136">
        <v>0</v>
      </c>
      <c r="K136">
        <v>1717</v>
      </c>
    </row>
    <row r="137" spans="1:11" ht="17.25" x14ac:dyDescent="0.3">
      <c r="A137" s="25" t="s">
        <v>548</v>
      </c>
      <c r="B137" t="s">
        <v>554</v>
      </c>
      <c r="C137">
        <v>96.35</v>
      </c>
      <c r="D137">
        <v>1013</v>
      </c>
      <c r="E137">
        <v>0</v>
      </c>
      <c r="F137">
        <v>4206095</v>
      </c>
      <c r="G137">
        <v>4207107</v>
      </c>
      <c r="H137">
        <v>242</v>
      </c>
      <c r="I137">
        <v>1254</v>
      </c>
      <c r="J137">
        <v>0</v>
      </c>
      <c r="K137">
        <v>1715</v>
      </c>
    </row>
    <row r="138" spans="1:11" ht="17.25" x14ac:dyDescent="0.3">
      <c r="A138" s="25" t="s">
        <v>548</v>
      </c>
      <c r="B138" t="s">
        <v>554</v>
      </c>
      <c r="C138">
        <v>96.65</v>
      </c>
      <c r="D138">
        <v>895</v>
      </c>
      <c r="E138">
        <v>0</v>
      </c>
      <c r="F138">
        <v>1022768</v>
      </c>
      <c r="G138">
        <v>1023662</v>
      </c>
      <c r="H138">
        <v>528</v>
      </c>
      <c r="I138">
        <v>1422</v>
      </c>
      <c r="J138">
        <v>0</v>
      </c>
      <c r="K138">
        <v>1536</v>
      </c>
    </row>
    <row r="139" spans="1:11" ht="17.25" x14ac:dyDescent="0.3">
      <c r="A139" s="25" t="s">
        <v>548</v>
      </c>
      <c r="B139" t="s">
        <v>554</v>
      </c>
      <c r="C139">
        <v>96.92</v>
      </c>
      <c r="D139">
        <v>813</v>
      </c>
      <c r="E139">
        <v>0</v>
      </c>
      <c r="F139">
        <v>1027740</v>
      </c>
      <c r="G139">
        <v>1028552</v>
      </c>
      <c r="H139">
        <v>1422</v>
      </c>
      <c r="I139">
        <v>610</v>
      </c>
      <c r="J139">
        <v>0</v>
      </c>
      <c r="K139">
        <v>1413</v>
      </c>
    </row>
    <row r="140" spans="1:11" ht="17.25" x14ac:dyDescent="0.3">
      <c r="A140" s="25" t="s">
        <v>548</v>
      </c>
      <c r="B140" t="s">
        <v>554</v>
      </c>
      <c r="C140">
        <v>96.27</v>
      </c>
      <c r="D140">
        <v>831</v>
      </c>
      <c r="E140">
        <v>0</v>
      </c>
      <c r="F140">
        <v>4298758</v>
      </c>
      <c r="G140">
        <v>4299588</v>
      </c>
      <c r="H140">
        <v>592</v>
      </c>
      <c r="I140">
        <v>1422</v>
      </c>
      <c r="J140">
        <v>0</v>
      </c>
      <c r="K140">
        <v>1402</v>
      </c>
    </row>
    <row r="141" spans="1:11" ht="17.25" x14ac:dyDescent="0.3">
      <c r="A141" s="25" t="s">
        <v>548</v>
      </c>
      <c r="B141" t="s">
        <v>554</v>
      </c>
      <c r="C141">
        <v>95.19</v>
      </c>
      <c r="D141">
        <v>811</v>
      </c>
      <c r="E141">
        <v>0</v>
      </c>
      <c r="F141">
        <v>1028553</v>
      </c>
      <c r="G141">
        <v>1029363</v>
      </c>
      <c r="H141">
        <v>811</v>
      </c>
      <c r="I141">
        <v>1</v>
      </c>
      <c r="J141">
        <v>0</v>
      </c>
      <c r="K141">
        <v>1298</v>
      </c>
    </row>
    <row r="142" spans="1:11" ht="17.25" x14ac:dyDescent="0.3">
      <c r="A142" s="25" t="s">
        <v>548</v>
      </c>
      <c r="B142" t="s">
        <v>554</v>
      </c>
      <c r="C142">
        <v>96.3</v>
      </c>
      <c r="D142">
        <v>676</v>
      </c>
      <c r="E142">
        <v>0</v>
      </c>
      <c r="F142">
        <v>1389911</v>
      </c>
      <c r="G142">
        <v>1390586</v>
      </c>
      <c r="H142">
        <v>676</v>
      </c>
      <c r="I142">
        <v>1</v>
      </c>
      <c r="J142">
        <v>0</v>
      </c>
      <c r="K142">
        <v>1142</v>
      </c>
    </row>
    <row r="143" spans="1:11" ht="17.25" x14ac:dyDescent="0.3">
      <c r="A143" s="25" t="s">
        <v>548</v>
      </c>
      <c r="B143" t="s">
        <v>554</v>
      </c>
      <c r="C143">
        <v>95.45</v>
      </c>
      <c r="D143">
        <v>704</v>
      </c>
      <c r="E143">
        <v>0</v>
      </c>
      <c r="F143">
        <v>2211032</v>
      </c>
      <c r="G143">
        <v>2211735</v>
      </c>
      <c r="H143">
        <v>707</v>
      </c>
      <c r="I143">
        <v>4</v>
      </c>
      <c r="J143">
        <v>0</v>
      </c>
      <c r="K143">
        <v>1142</v>
      </c>
    </row>
    <row r="144" spans="1:11" ht="17.25" x14ac:dyDescent="0.3">
      <c r="A144" s="25" t="s">
        <v>548</v>
      </c>
      <c r="B144" t="s">
        <v>554</v>
      </c>
      <c r="C144">
        <v>95.33</v>
      </c>
      <c r="D144">
        <v>599</v>
      </c>
      <c r="E144">
        <v>0</v>
      </c>
      <c r="F144">
        <v>4297972</v>
      </c>
      <c r="G144">
        <v>4298570</v>
      </c>
      <c r="H144">
        <v>1</v>
      </c>
      <c r="I144">
        <v>599</v>
      </c>
      <c r="J144">
        <v>0</v>
      </c>
      <c r="K144">
        <v>965</v>
      </c>
    </row>
    <row r="145" spans="1:11" ht="17.25" x14ac:dyDescent="0.3">
      <c r="A145" s="25" t="s">
        <v>548</v>
      </c>
      <c r="B145" t="s">
        <v>554</v>
      </c>
      <c r="C145">
        <v>96.26</v>
      </c>
      <c r="D145">
        <v>535</v>
      </c>
      <c r="E145">
        <v>0</v>
      </c>
      <c r="F145">
        <v>2208928</v>
      </c>
      <c r="G145">
        <v>2209462</v>
      </c>
      <c r="H145">
        <v>1422</v>
      </c>
      <c r="I145">
        <v>888</v>
      </c>
      <c r="J145">
        <v>0</v>
      </c>
      <c r="K145">
        <v>902</v>
      </c>
    </row>
    <row r="146" spans="1:11" ht="17.25" x14ac:dyDescent="0.3">
      <c r="A146" s="25" t="s">
        <v>548</v>
      </c>
      <c r="B146" t="s">
        <v>554</v>
      </c>
      <c r="C146">
        <v>95.09</v>
      </c>
      <c r="D146">
        <v>530</v>
      </c>
      <c r="E146">
        <v>0</v>
      </c>
      <c r="F146">
        <v>956430</v>
      </c>
      <c r="G146">
        <v>956959</v>
      </c>
      <c r="H146">
        <v>530</v>
      </c>
      <c r="I146">
        <v>1</v>
      </c>
      <c r="J146">
        <v>0</v>
      </c>
      <c r="K146">
        <v>844</v>
      </c>
    </row>
    <row r="147" spans="1:11" ht="17.25" x14ac:dyDescent="0.3">
      <c r="A147" s="25" t="s">
        <v>548</v>
      </c>
      <c r="B147" t="s">
        <v>554</v>
      </c>
      <c r="C147">
        <v>95.65</v>
      </c>
      <c r="D147">
        <v>483</v>
      </c>
      <c r="E147">
        <v>1</v>
      </c>
      <c r="F147">
        <v>2163872</v>
      </c>
      <c r="G147">
        <v>2164350</v>
      </c>
      <c r="H147">
        <v>1422</v>
      </c>
      <c r="I147">
        <v>940</v>
      </c>
      <c r="J147">
        <v>0</v>
      </c>
      <c r="K147">
        <v>789</v>
      </c>
    </row>
    <row r="148" spans="1:11" ht="17.25" x14ac:dyDescent="0.3">
      <c r="A148" s="25" t="s">
        <v>548</v>
      </c>
      <c r="B148" t="s">
        <v>554</v>
      </c>
      <c r="C148">
        <v>96.45</v>
      </c>
      <c r="D148">
        <v>338</v>
      </c>
      <c r="E148">
        <v>0</v>
      </c>
      <c r="F148">
        <v>3537299</v>
      </c>
      <c r="G148">
        <v>3537636</v>
      </c>
      <c r="H148">
        <v>896</v>
      </c>
      <c r="I148">
        <v>559</v>
      </c>
      <c r="J148" s="11">
        <v>3E-160</v>
      </c>
      <c r="K148">
        <v>575</v>
      </c>
    </row>
    <row r="149" spans="1:11" ht="17.25" x14ac:dyDescent="0.3">
      <c r="A149" s="25" t="s">
        <v>548</v>
      </c>
      <c r="B149" t="s">
        <v>554</v>
      </c>
      <c r="C149">
        <v>96.54</v>
      </c>
      <c r="D149">
        <v>260</v>
      </c>
      <c r="E149">
        <v>0</v>
      </c>
      <c r="F149">
        <v>3537824</v>
      </c>
      <c r="G149">
        <v>3538083</v>
      </c>
      <c r="H149">
        <v>566</v>
      </c>
      <c r="I149">
        <v>307</v>
      </c>
      <c r="J149" s="11">
        <v>6.9999999999999999E-121</v>
      </c>
      <c r="K149">
        <v>444</v>
      </c>
    </row>
    <row r="150" spans="1:11" ht="17.25" x14ac:dyDescent="0.3">
      <c r="A150" s="25" t="s">
        <v>548</v>
      </c>
      <c r="B150" t="s">
        <v>554</v>
      </c>
      <c r="C150">
        <v>94.53</v>
      </c>
      <c r="D150">
        <v>201</v>
      </c>
      <c r="E150">
        <v>0</v>
      </c>
      <c r="F150">
        <v>606898</v>
      </c>
      <c r="G150">
        <v>607098</v>
      </c>
      <c r="H150">
        <v>1248</v>
      </c>
      <c r="I150">
        <v>1048</v>
      </c>
      <c r="J150" s="11">
        <v>5.9999999999999998E-81</v>
      </c>
      <c r="K150">
        <v>311</v>
      </c>
    </row>
    <row r="151" spans="1:11" ht="17.25" x14ac:dyDescent="0.3">
      <c r="A151" s="25" t="s">
        <v>548</v>
      </c>
      <c r="B151" t="s">
        <v>554</v>
      </c>
      <c r="C151">
        <v>92.82</v>
      </c>
      <c r="D151">
        <v>209</v>
      </c>
      <c r="E151">
        <v>0</v>
      </c>
      <c r="F151">
        <v>2488854</v>
      </c>
      <c r="G151">
        <v>2489062</v>
      </c>
      <c r="H151">
        <v>1</v>
      </c>
      <c r="I151">
        <v>209</v>
      </c>
      <c r="J151" s="11">
        <v>3.9999999999999997E-76</v>
      </c>
      <c r="K151">
        <v>295</v>
      </c>
    </row>
    <row r="152" spans="1:11" ht="17.25" x14ac:dyDescent="0.3">
      <c r="A152" s="25" t="s">
        <v>548</v>
      </c>
      <c r="B152" t="s">
        <v>554</v>
      </c>
      <c r="C152">
        <v>96.02</v>
      </c>
      <c r="D152">
        <v>176</v>
      </c>
      <c r="E152">
        <v>0</v>
      </c>
      <c r="F152">
        <v>4207271</v>
      </c>
      <c r="G152">
        <v>4207446</v>
      </c>
      <c r="H152">
        <v>1247</v>
      </c>
      <c r="I152">
        <v>1422</v>
      </c>
      <c r="J152" s="11">
        <v>1.9999999999999999E-75</v>
      </c>
      <c r="K152">
        <v>293</v>
      </c>
    </row>
    <row r="153" spans="1:11" ht="17.25" x14ac:dyDescent="0.3">
      <c r="A153" s="25" t="s">
        <v>548</v>
      </c>
      <c r="B153" t="s">
        <v>554</v>
      </c>
      <c r="C153">
        <v>90</v>
      </c>
      <c r="D153">
        <v>220</v>
      </c>
      <c r="E153">
        <v>1</v>
      </c>
      <c r="F153">
        <v>288374</v>
      </c>
      <c r="G153">
        <v>288593</v>
      </c>
      <c r="H153">
        <v>73</v>
      </c>
      <c r="I153">
        <v>291</v>
      </c>
      <c r="J153" s="11">
        <v>1.0000000000000001E-63</v>
      </c>
      <c r="K153">
        <v>254</v>
      </c>
    </row>
    <row r="154" spans="1:11" ht="17.25" x14ac:dyDescent="0.3">
      <c r="A154" s="25" t="s">
        <v>548</v>
      </c>
      <c r="B154" t="s">
        <v>554</v>
      </c>
      <c r="C154">
        <v>89.95</v>
      </c>
      <c r="D154">
        <v>199</v>
      </c>
      <c r="E154">
        <v>0</v>
      </c>
      <c r="F154">
        <v>2164640</v>
      </c>
      <c r="G154">
        <v>2164838</v>
      </c>
      <c r="H154">
        <v>199</v>
      </c>
      <c r="I154">
        <v>1</v>
      </c>
      <c r="J154" s="11">
        <v>3.0000000000000001E-58</v>
      </c>
      <c r="K154">
        <v>236</v>
      </c>
    </row>
    <row r="155" spans="1:11" ht="17.25" x14ac:dyDescent="0.3">
      <c r="A155" s="25" t="s">
        <v>548</v>
      </c>
      <c r="B155" t="s">
        <v>554</v>
      </c>
      <c r="C155">
        <v>93.92</v>
      </c>
      <c r="D155">
        <v>148</v>
      </c>
      <c r="E155">
        <v>0</v>
      </c>
      <c r="F155">
        <v>2209463</v>
      </c>
      <c r="G155">
        <v>2209610</v>
      </c>
      <c r="H155">
        <v>846</v>
      </c>
      <c r="I155">
        <v>699</v>
      </c>
      <c r="J155" s="11">
        <v>5.0000000000000002E-54</v>
      </c>
      <c r="K155">
        <v>222</v>
      </c>
    </row>
    <row r="156" spans="1:11" ht="17.25" x14ac:dyDescent="0.3">
      <c r="A156" s="25" t="s">
        <v>548</v>
      </c>
      <c r="B156" t="s">
        <v>554</v>
      </c>
      <c r="C156">
        <v>94.96</v>
      </c>
      <c r="D156">
        <v>139</v>
      </c>
      <c r="E156">
        <v>0</v>
      </c>
      <c r="F156">
        <v>3538206</v>
      </c>
      <c r="G156">
        <v>3538344</v>
      </c>
      <c r="H156">
        <v>315</v>
      </c>
      <c r="I156">
        <v>177</v>
      </c>
      <c r="J156" s="11">
        <v>2.0000000000000001E-53</v>
      </c>
      <c r="K156">
        <v>220</v>
      </c>
    </row>
    <row r="157" spans="1:11" ht="17.25" x14ac:dyDescent="0.3">
      <c r="A157" s="25" t="s">
        <v>548</v>
      </c>
      <c r="B157" t="s">
        <v>554</v>
      </c>
      <c r="C157">
        <v>91.77</v>
      </c>
      <c r="D157">
        <v>158</v>
      </c>
      <c r="E157">
        <v>1</v>
      </c>
      <c r="F157">
        <v>4314349</v>
      </c>
      <c r="G157">
        <v>4314505</v>
      </c>
      <c r="H157">
        <v>1360</v>
      </c>
      <c r="I157">
        <v>1203</v>
      </c>
      <c r="J157" s="11">
        <v>3.9999999999999999E-48</v>
      </c>
      <c r="K157">
        <v>202</v>
      </c>
    </row>
    <row r="158" spans="1:11" ht="17.25" x14ac:dyDescent="0.3">
      <c r="A158" s="25" t="s">
        <v>548</v>
      </c>
      <c r="B158" t="s">
        <v>554</v>
      </c>
      <c r="C158">
        <v>90.12</v>
      </c>
      <c r="D158">
        <v>162</v>
      </c>
      <c r="E158">
        <v>0</v>
      </c>
      <c r="F158">
        <v>607092</v>
      </c>
      <c r="G158">
        <v>607253</v>
      </c>
      <c r="H158">
        <v>165</v>
      </c>
      <c r="I158">
        <v>4</v>
      </c>
      <c r="J158" s="11">
        <v>9.9999999999999998E-46</v>
      </c>
      <c r="K158">
        <v>194</v>
      </c>
    </row>
    <row r="159" spans="1:11" ht="17.25" x14ac:dyDescent="0.3">
      <c r="A159" s="25" t="s">
        <v>548</v>
      </c>
      <c r="B159" t="s">
        <v>554</v>
      </c>
      <c r="C159">
        <v>96</v>
      </c>
      <c r="D159">
        <v>100</v>
      </c>
      <c r="E159">
        <v>0</v>
      </c>
      <c r="F159">
        <v>2164354</v>
      </c>
      <c r="G159">
        <v>2164453</v>
      </c>
      <c r="H159">
        <v>291</v>
      </c>
      <c r="I159">
        <v>192</v>
      </c>
      <c r="J159" s="11">
        <v>2.0000000000000001E-37</v>
      </c>
      <c r="K159">
        <v>167</v>
      </c>
    </row>
    <row r="160" spans="1:11" ht="17.25" x14ac:dyDescent="0.3">
      <c r="A160" s="25" t="s">
        <v>548</v>
      </c>
      <c r="B160" t="s">
        <v>554</v>
      </c>
      <c r="C160">
        <v>95.96</v>
      </c>
      <c r="D160">
        <v>99</v>
      </c>
      <c r="E160">
        <v>0</v>
      </c>
      <c r="F160">
        <v>4205809</v>
      </c>
      <c r="G160">
        <v>4205907</v>
      </c>
      <c r="H160">
        <v>151</v>
      </c>
      <c r="I160">
        <v>249</v>
      </c>
      <c r="J160" s="11">
        <v>9.0000000000000008E-37</v>
      </c>
      <c r="K160">
        <v>165</v>
      </c>
    </row>
    <row r="161" spans="1:11" ht="17.25" x14ac:dyDescent="0.3">
      <c r="A161" s="25" t="s">
        <v>548</v>
      </c>
      <c r="B161" t="s">
        <v>554</v>
      </c>
      <c r="C161">
        <v>100</v>
      </c>
      <c r="D161">
        <v>60</v>
      </c>
      <c r="E161">
        <v>0</v>
      </c>
      <c r="F161">
        <v>3535558</v>
      </c>
      <c r="G161">
        <v>3535617</v>
      </c>
      <c r="H161">
        <v>949</v>
      </c>
      <c r="I161">
        <v>890</v>
      </c>
      <c r="J161" s="11">
        <v>5.0000000000000002E-23</v>
      </c>
      <c r="K161">
        <v>119</v>
      </c>
    </row>
    <row r="162" spans="1:11" ht="17.25" x14ac:dyDescent="0.3">
      <c r="A162" s="25" t="s">
        <v>548</v>
      </c>
      <c r="B162" t="s">
        <v>554</v>
      </c>
      <c r="C162">
        <v>89.69</v>
      </c>
      <c r="D162">
        <v>97</v>
      </c>
      <c r="E162">
        <v>0</v>
      </c>
      <c r="F162">
        <v>4204576</v>
      </c>
      <c r="G162">
        <v>4204672</v>
      </c>
      <c r="H162">
        <v>58</v>
      </c>
      <c r="I162">
        <v>154</v>
      </c>
      <c r="J162" s="11">
        <v>2.9999999999999999E-21</v>
      </c>
      <c r="K162">
        <v>113</v>
      </c>
    </row>
    <row r="163" spans="1:11" ht="17.25" x14ac:dyDescent="0.3">
      <c r="A163" s="25" t="s">
        <v>548</v>
      </c>
      <c r="B163" t="s">
        <v>554</v>
      </c>
      <c r="C163">
        <v>100</v>
      </c>
      <c r="D163">
        <v>55</v>
      </c>
      <c r="E163">
        <v>0</v>
      </c>
      <c r="F163">
        <v>4203332</v>
      </c>
      <c r="G163">
        <v>4203386</v>
      </c>
      <c r="H163">
        <v>1</v>
      </c>
      <c r="I163">
        <v>55</v>
      </c>
      <c r="J163" s="11">
        <v>4.9999999999999999E-20</v>
      </c>
      <c r="K163">
        <v>109</v>
      </c>
    </row>
    <row r="164" spans="1:11" ht="17.25" x14ac:dyDescent="0.3">
      <c r="A164" s="25" t="s">
        <v>548</v>
      </c>
      <c r="B164" t="s">
        <v>554</v>
      </c>
      <c r="C164">
        <v>95.83</v>
      </c>
      <c r="D164">
        <v>48</v>
      </c>
      <c r="E164">
        <v>0</v>
      </c>
      <c r="F164">
        <v>4729794</v>
      </c>
      <c r="G164">
        <v>4729841</v>
      </c>
      <c r="H164">
        <v>1352</v>
      </c>
      <c r="I164">
        <v>1305</v>
      </c>
      <c r="J164" s="11">
        <v>3.9999999999999998E-11</v>
      </c>
      <c r="K164">
        <v>79.8</v>
      </c>
    </row>
    <row r="165" spans="1:11" ht="17.25" x14ac:dyDescent="0.3">
      <c r="A165" s="25" t="s">
        <v>548</v>
      </c>
      <c r="B165" t="s">
        <v>555</v>
      </c>
      <c r="C165">
        <v>100</v>
      </c>
      <c r="D165">
        <v>1196</v>
      </c>
      <c r="E165">
        <v>0</v>
      </c>
      <c r="F165">
        <v>4043895</v>
      </c>
      <c r="G165">
        <v>4045090</v>
      </c>
      <c r="H165">
        <v>1196</v>
      </c>
      <c r="I165">
        <v>1</v>
      </c>
      <c r="J165" s="11">
        <v>0</v>
      </c>
      <c r="K165">
        <v>2371</v>
      </c>
    </row>
    <row r="166" spans="1:11" ht="17.25" x14ac:dyDescent="0.3">
      <c r="A166" s="25" t="s">
        <v>548</v>
      </c>
      <c r="B166" t="s">
        <v>555</v>
      </c>
      <c r="C166">
        <v>99.41</v>
      </c>
      <c r="D166">
        <v>1196</v>
      </c>
      <c r="E166">
        <v>1</v>
      </c>
      <c r="F166">
        <v>4070510</v>
      </c>
      <c r="G166">
        <v>4071704</v>
      </c>
      <c r="H166">
        <v>1196</v>
      </c>
      <c r="I166">
        <v>1</v>
      </c>
      <c r="J166" s="11">
        <v>0</v>
      </c>
      <c r="K166">
        <v>2307</v>
      </c>
    </row>
    <row r="167" spans="1:11" ht="17.25" x14ac:dyDescent="0.3">
      <c r="A167" s="25" t="s">
        <v>548</v>
      </c>
      <c r="B167" t="s">
        <v>555</v>
      </c>
      <c r="C167">
        <v>99.19</v>
      </c>
      <c r="D167">
        <v>620</v>
      </c>
      <c r="E167">
        <v>1</v>
      </c>
      <c r="F167">
        <v>2931716</v>
      </c>
      <c r="G167">
        <v>2932334</v>
      </c>
      <c r="H167">
        <v>1</v>
      </c>
      <c r="I167">
        <v>620</v>
      </c>
      <c r="J167">
        <v>0</v>
      </c>
      <c r="K167">
        <v>1181</v>
      </c>
    </row>
    <row r="168" spans="1:11" ht="17.25" x14ac:dyDescent="0.3">
      <c r="A168" s="25" t="s">
        <v>548</v>
      </c>
      <c r="B168" t="s">
        <v>555</v>
      </c>
      <c r="C168">
        <v>99.33</v>
      </c>
      <c r="D168">
        <v>447</v>
      </c>
      <c r="E168">
        <v>1</v>
      </c>
      <c r="F168">
        <v>3831181</v>
      </c>
      <c r="G168">
        <v>3831626</v>
      </c>
      <c r="H168">
        <v>447</v>
      </c>
      <c r="I168">
        <v>1</v>
      </c>
      <c r="J168">
        <v>0</v>
      </c>
      <c r="K168">
        <v>854</v>
      </c>
    </row>
    <row r="169" spans="1:11" ht="17.25" x14ac:dyDescent="0.3">
      <c r="A169" s="25" t="s">
        <v>548</v>
      </c>
      <c r="B169" t="s">
        <v>556</v>
      </c>
      <c r="C169">
        <v>99.1</v>
      </c>
      <c r="D169">
        <v>1218</v>
      </c>
      <c r="E169">
        <v>0</v>
      </c>
      <c r="F169">
        <v>4320248</v>
      </c>
      <c r="G169">
        <v>4321465</v>
      </c>
      <c r="H169">
        <v>1218</v>
      </c>
      <c r="I169">
        <v>1</v>
      </c>
      <c r="J169">
        <v>0</v>
      </c>
      <c r="K169">
        <v>2327</v>
      </c>
    </row>
    <row r="170" spans="1:11" ht="17.25" x14ac:dyDescent="0.3">
      <c r="A170" s="25" t="s">
        <v>548</v>
      </c>
      <c r="B170" t="s">
        <v>556</v>
      </c>
      <c r="C170">
        <v>98.93</v>
      </c>
      <c r="D170">
        <v>1218</v>
      </c>
      <c r="E170">
        <v>0</v>
      </c>
      <c r="F170">
        <v>3578363</v>
      </c>
      <c r="G170">
        <v>3579580</v>
      </c>
      <c r="H170">
        <v>1218</v>
      </c>
      <c r="I170">
        <v>1</v>
      </c>
      <c r="J170">
        <v>0</v>
      </c>
      <c r="K170">
        <v>2311</v>
      </c>
    </row>
    <row r="171" spans="1:11" ht="17.25" x14ac:dyDescent="0.3">
      <c r="A171" s="25" t="s">
        <v>548</v>
      </c>
      <c r="B171" t="s">
        <v>556</v>
      </c>
      <c r="C171">
        <v>98.85</v>
      </c>
      <c r="D171">
        <v>1218</v>
      </c>
      <c r="E171">
        <v>0</v>
      </c>
      <c r="F171">
        <v>2014536</v>
      </c>
      <c r="G171">
        <v>2015753</v>
      </c>
      <c r="H171">
        <v>1</v>
      </c>
      <c r="I171">
        <v>1218</v>
      </c>
      <c r="J171">
        <v>0</v>
      </c>
      <c r="K171">
        <v>2303</v>
      </c>
    </row>
    <row r="172" spans="1:11" ht="17.25" x14ac:dyDescent="0.3">
      <c r="A172" s="25" t="s">
        <v>548</v>
      </c>
      <c r="B172" t="s">
        <v>556</v>
      </c>
      <c r="C172">
        <v>98.77</v>
      </c>
      <c r="D172">
        <v>1218</v>
      </c>
      <c r="E172">
        <v>0</v>
      </c>
      <c r="F172">
        <v>3868339</v>
      </c>
      <c r="G172">
        <v>3869556</v>
      </c>
      <c r="H172">
        <v>1218</v>
      </c>
      <c r="I172">
        <v>1</v>
      </c>
      <c r="J172">
        <v>0</v>
      </c>
      <c r="K172">
        <v>2296</v>
      </c>
    </row>
    <row r="173" spans="1:11" ht="17.25" x14ac:dyDescent="0.3">
      <c r="A173" s="25" t="s">
        <v>548</v>
      </c>
      <c r="B173" t="s">
        <v>556</v>
      </c>
      <c r="C173">
        <v>99.17</v>
      </c>
      <c r="D173">
        <v>1080</v>
      </c>
      <c r="E173">
        <v>0</v>
      </c>
      <c r="F173">
        <v>2999229</v>
      </c>
      <c r="G173">
        <v>3000308</v>
      </c>
      <c r="H173">
        <v>1080</v>
      </c>
      <c r="I173">
        <v>1</v>
      </c>
      <c r="J173">
        <v>0</v>
      </c>
      <c r="K173">
        <v>2070</v>
      </c>
    </row>
    <row r="174" spans="1:11" ht="17.25" x14ac:dyDescent="0.3">
      <c r="A174" s="25" t="s">
        <v>548</v>
      </c>
      <c r="B174" t="s">
        <v>556</v>
      </c>
      <c r="C174">
        <v>99.23</v>
      </c>
      <c r="D174">
        <v>1034</v>
      </c>
      <c r="E174">
        <v>0</v>
      </c>
      <c r="F174">
        <v>698692</v>
      </c>
      <c r="G174">
        <v>699725</v>
      </c>
      <c r="H174">
        <v>185</v>
      </c>
      <c r="I174">
        <v>1218</v>
      </c>
      <c r="J174">
        <v>0</v>
      </c>
      <c r="K174">
        <v>1986</v>
      </c>
    </row>
    <row r="175" spans="1:11" ht="17.25" x14ac:dyDescent="0.3">
      <c r="A175" s="25" t="s">
        <v>548</v>
      </c>
      <c r="B175" t="s">
        <v>556</v>
      </c>
      <c r="C175">
        <v>99.13</v>
      </c>
      <c r="D175">
        <v>1034</v>
      </c>
      <c r="E175">
        <v>0</v>
      </c>
      <c r="F175">
        <v>1921105</v>
      </c>
      <c r="G175">
        <v>1922138</v>
      </c>
      <c r="H175">
        <v>185</v>
      </c>
      <c r="I175">
        <v>1218</v>
      </c>
      <c r="J175">
        <v>0</v>
      </c>
      <c r="K175">
        <v>1978</v>
      </c>
    </row>
    <row r="176" spans="1:11" ht="17.25" x14ac:dyDescent="0.3">
      <c r="A176" s="25" t="s">
        <v>548</v>
      </c>
      <c r="B176" t="s">
        <v>556</v>
      </c>
      <c r="C176">
        <v>98.84</v>
      </c>
      <c r="D176">
        <v>1038</v>
      </c>
      <c r="E176">
        <v>0</v>
      </c>
      <c r="F176">
        <v>3801420</v>
      </c>
      <c r="G176">
        <v>3802457</v>
      </c>
      <c r="H176">
        <v>1</v>
      </c>
      <c r="I176">
        <v>1038</v>
      </c>
      <c r="J176">
        <v>0</v>
      </c>
      <c r="K176">
        <v>1963</v>
      </c>
    </row>
    <row r="177" spans="1:11" ht="17.25" x14ac:dyDescent="0.3">
      <c r="A177" s="25" t="s">
        <v>548</v>
      </c>
      <c r="B177" t="s">
        <v>556</v>
      </c>
      <c r="C177">
        <v>98.71</v>
      </c>
      <c r="D177">
        <v>1006</v>
      </c>
      <c r="E177">
        <v>0</v>
      </c>
      <c r="F177">
        <v>4339193</v>
      </c>
      <c r="G177">
        <v>4340198</v>
      </c>
      <c r="H177">
        <v>1006</v>
      </c>
      <c r="I177">
        <v>1</v>
      </c>
      <c r="J177">
        <v>0</v>
      </c>
      <c r="K177">
        <v>1891</v>
      </c>
    </row>
    <row r="178" spans="1:11" ht="17.25" x14ac:dyDescent="0.3">
      <c r="A178" s="25" t="s">
        <v>548</v>
      </c>
      <c r="B178" t="s">
        <v>556</v>
      </c>
      <c r="C178">
        <v>99.67</v>
      </c>
      <c r="D178">
        <v>903</v>
      </c>
      <c r="E178">
        <v>1</v>
      </c>
      <c r="F178">
        <v>3011292</v>
      </c>
      <c r="G178">
        <v>3012193</v>
      </c>
      <c r="H178">
        <v>1218</v>
      </c>
      <c r="I178">
        <v>316</v>
      </c>
      <c r="J178">
        <v>0</v>
      </c>
      <c r="K178">
        <v>1758</v>
      </c>
    </row>
    <row r="179" spans="1:11" ht="17.25" x14ac:dyDescent="0.3">
      <c r="A179" s="25" t="s">
        <v>548</v>
      </c>
      <c r="B179" t="s">
        <v>556</v>
      </c>
      <c r="C179">
        <v>98.66</v>
      </c>
      <c r="D179">
        <v>895</v>
      </c>
      <c r="E179">
        <v>0</v>
      </c>
      <c r="F179">
        <v>2940792</v>
      </c>
      <c r="G179">
        <v>2941686</v>
      </c>
      <c r="H179">
        <v>1218</v>
      </c>
      <c r="I179">
        <v>324</v>
      </c>
      <c r="J179">
        <v>0</v>
      </c>
      <c r="K179">
        <v>1679</v>
      </c>
    </row>
    <row r="180" spans="1:11" ht="17.25" x14ac:dyDescent="0.3">
      <c r="A180" s="25" t="s">
        <v>548</v>
      </c>
      <c r="B180" t="s">
        <v>556</v>
      </c>
      <c r="C180">
        <v>98.98</v>
      </c>
      <c r="D180">
        <v>788</v>
      </c>
      <c r="E180">
        <v>0</v>
      </c>
      <c r="F180">
        <v>4650079</v>
      </c>
      <c r="G180">
        <v>4650866</v>
      </c>
      <c r="H180">
        <v>788</v>
      </c>
      <c r="I180">
        <v>1</v>
      </c>
      <c r="J180">
        <v>0</v>
      </c>
      <c r="K180">
        <v>1499</v>
      </c>
    </row>
    <row r="181" spans="1:11" ht="17.25" x14ac:dyDescent="0.3">
      <c r="A181" s="25" t="s">
        <v>548</v>
      </c>
      <c r="B181" t="s">
        <v>556</v>
      </c>
      <c r="C181">
        <v>98.83</v>
      </c>
      <c r="D181">
        <v>769</v>
      </c>
      <c r="E181">
        <v>0</v>
      </c>
      <c r="F181">
        <v>3852415</v>
      </c>
      <c r="G181">
        <v>3853183</v>
      </c>
      <c r="H181">
        <v>1218</v>
      </c>
      <c r="I181">
        <v>450</v>
      </c>
      <c r="J181">
        <v>0</v>
      </c>
      <c r="K181">
        <v>1453</v>
      </c>
    </row>
    <row r="182" spans="1:11" ht="17.25" x14ac:dyDescent="0.3">
      <c r="A182" s="25" t="s">
        <v>548</v>
      </c>
      <c r="B182" t="s">
        <v>556</v>
      </c>
      <c r="C182">
        <v>98.32</v>
      </c>
      <c r="D182">
        <v>656</v>
      </c>
      <c r="E182">
        <v>1</v>
      </c>
      <c r="F182">
        <v>2499761</v>
      </c>
      <c r="G182">
        <v>2500415</v>
      </c>
      <c r="H182">
        <v>1</v>
      </c>
      <c r="I182">
        <v>656</v>
      </c>
      <c r="J182">
        <v>0</v>
      </c>
      <c r="K182">
        <v>1205</v>
      </c>
    </row>
    <row r="183" spans="1:11" ht="17.25" x14ac:dyDescent="0.3">
      <c r="A183" s="25" t="s">
        <v>548</v>
      </c>
      <c r="B183" t="s">
        <v>556</v>
      </c>
      <c r="C183">
        <v>98.95</v>
      </c>
      <c r="D183">
        <v>570</v>
      </c>
      <c r="E183">
        <v>0</v>
      </c>
      <c r="F183">
        <v>2500603</v>
      </c>
      <c r="G183">
        <v>2501172</v>
      </c>
      <c r="H183">
        <v>649</v>
      </c>
      <c r="I183">
        <v>1218</v>
      </c>
      <c r="J183">
        <v>0</v>
      </c>
      <c r="K183">
        <v>1082</v>
      </c>
    </row>
    <row r="184" spans="1:11" ht="17.25" x14ac:dyDescent="0.3">
      <c r="A184" s="25" t="s">
        <v>548</v>
      </c>
      <c r="B184" t="s">
        <v>556</v>
      </c>
      <c r="C184">
        <v>99.41</v>
      </c>
      <c r="D184">
        <v>507</v>
      </c>
      <c r="E184">
        <v>0</v>
      </c>
      <c r="F184">
        <v>4515665</v>
      </c>
      <c r="G184">
        <v>4516171</v>
      </c>
      <c r="H184">
        <v>1072</v>
      </c>
      <c r="I184">
        <v>566</v>
      </c>
      <c r="J184">
        <v>0</v>
      </c>
      <c r="K184">
        <v>981</v>
      </c>
    </row>
    <row r="185" spans="1:11" ht="17.25" x14ac:dyDescent="0.3">
      <c r="A185" s="25" t="s">
        <v>548</v>
      </c>
      <c r="B185" t="s">
        <v>556</v>
      </c>
      <c r="C185">
        <v>90.24</v>
      </c>
      <c r="D185">
        <v>830</v>
      </c>
      <c r="E185">
        <v>3</v>
      </c>
      <c r="F185">
        <v>3258978</v>
      </c>
      <c r="G185">
        <v>3259804</v>
      </c>
      <c r="H185">
        <v>1218</v>
      </c>
      <c r="I185">
        <v>389</v>
      </c>
      <c r="J185">
        <v>0</v>
      </c>
      <c r="K185">
        <v>979</v>
      </c>
    </row>
    <row r="186" spans="1:11" ht="17.25" x14ac:dyDescent="0.3">
      <c r="A186" s="25" t="s">
        <v>548</v>
      </c>
      <c r="B186" t="s">
        <v>556</v>
      </c>
      <c r="C186">
        <v>98.69</v>
      </c>
      <c r="D186">
        <v>457</v>
      </c>
      <c r="E186">
        <v>0</v>
      </c>
      <c r="F186">
        <v>3853371</v>
      </c>
      <c r="G186">
        <v>3853827</v>
      </c>
      <c r="H186">
        <v>457</v>
      </c>
      <c r="I186">
        <v>1</v>
      </c>
      <c r="J186">
        <v>0</v>
      </c>
      <c r="K186">
        <v>858</v>
      </c>
    </row>
    <row r="187" spans="1:11" ht="17.25" x14ac:dyDescent="0.3">
      <c r="A187" s="25" t="s">
        <v>548</v>
      </c>
      <c r="B187" t="s">
        <v>556</v>
      </c>
      <c r="C187">
        <v>97.94</v>
      </c>
      <c r="D187">
        <v>437</v>
      </c>
      <c r="E187">
        <v>0</v>
      </c>
      <c r="F187">
        <v>4649509</v>
      </c>
      <c r="G187">
        <v>4649945</v>
      </c>
      <c r="H187">
        <v>1218</v>
      </c>
      <c r="I187">
        <v>782</v>
      </c>
      <c r="J187">
        <v>0</v>
      </c>
      <c r="K187">
        <v>795</v>
      </c>
    </row>
    <row r="188" spans="1:11" ht="17.25" x14ac:dyDescent="0.3">
      <c r="A188" s="25" t="s">
        <v>548</v>
      </c>
      <c r="B188" t="s">
        <v>556</v>
      </c>
      <c r="C188">
        <v>91.76</v>
      </c>
      <c r="D188">
        <v>558</v>
      </c>
      <c r="E188">
        <v>2</v>
      </c>
      <c r="F188">
        <v>4772311</v>
      </c>
      <c r="G188">
        <v>4772863</v>
      </c>
      <c r="H188">
        <v>1</v>
      </c>
      <c r="I188">
        <v>550</v>
      </c>
      <c r="J188">
        <v>0</v>
      </c>
      <c r="K188">
        <v>747</v>
      </c>
    </row>
    <row r="189" spans="1:11" ht="17.25" x14ac:dyDescent="0.3">
      <c r="A189" s="25" t="s">
        <v>548</v>
      </c>
      <c r="B189" t="s">
        <v>556</v>
      </c>
      <c r="C189">
        <v>99.4</v>
      </c>
      <c r="D189">
        <v>332</v>
      </c>
      <c r="E189">
        <v>0</v>
      </c>
      <c r="F189">
        <v>2942866</v>
      </c>
      <c r="G189">
        <v>2943197</v>
      </c>
      <c r="H189">
        <v>332</v>
      </c>
      <c r="I189">
        <v>1</v>
      </c>
      <c r="J189" s="11">
        <v>1E-180</v>
      </c>
      <c r="K189">
        <v>642</v>
      </c>
    </row>
    <row r="190" spans="1:11" ht="17.25" x14ac:dyDescent="0.3">
      <c r="A190" s="25" t="s">
        <v>548</v>
      </c>
      <c r="B190" t="s">
        <v>556</v>
      </c>
      <c r="C190">
        <v>99.31</v>
      </c>
      <c r="D190">
        <v>289</v>
      </c>
      <c r="E190">
        <v>0</v>
      </c>
      <c r="F190">
        <v>2488565</v>
      </c>
      <c r="G190">
        <v>2488853</v>
      </c>
      <c r="H190">
        <v>1</v>
      </c>
      <c r="I190">
        <v>289</v>
      </c>
      <c r="J190" s="11">
        <v>7.0000000000000003E-155</v>
      </c>
      <c r="K190">
        <v>557</v>
      </c>
    </row>
    <row r="191" spans="1:11" ht="17.25" x14ac:dyDescent="0.3">
      <c r="A191" s="25" t="s">
        <v>548</v>
      </c>
      <c r="B191" t="s">
        <v>556</v>
      </c>
      <c r="C191">
        <v>98.03</v>
      </c>
      <c r="D191">
        <v>304</v>
      </c>
      <c r="E191">
        <v>0</v>
      </c>
      <c r="F191">
        <v>4518058</v>
      </c>
      <c r="G191">
        <v>4518361</v>
      </c>
      <c r="H191">
        <v>304</v>
      </c>
      <c r="I191">
        <v>1</v>
      </c>
      <c r="J191" s="11">
        <v>3.0000000000000002E-154</v>
      </c>
      <c r="K191">
        <v>555</v>
      </c>
    </row>
    <row r="192" spans="1:11" ht="17.25" x14ac:dyDescent="0.3">
      <c r="A192" s="25" t="s">
        <v>548</v>
      </c>
      <c r="B192" t="s">
        <v>556</v>
      </c>
      <c r="C192">
        <v>98.27</v>
      </c>
      <c r="D192">
        <v>289</v>
      </c>
      <c r="E192">
        <v>0</v>
      </c>
      <c r="F192">
        <v>3013846</v>
      </c>
      <c r="G192">
        <v>3014134</v>
      </c>
      <c r="H192">
        <v>289</v>
      </c>
      <c r="I192">
        <v>1</v>
      </c>
      <c r="J192" s="11">
        <v>9.0000000000000003E-148</v>
      </c>
      <c r="K192">
        <v>533</v>
      </c>
    </row>
    <row r="193" spans="1:11" ht="17.25" x14ac:dyDescent="0.3">
      <c r="A193" s="25" t="s">
        <v>548</v>
      </c>
      <c r="B193" t="s">
        <v>556</v>
      </c>
      <c r="C193">
        <v>98.56</v>
      </c>
      <c r="D193">
        <v>277</v>
      </c>
      <c r="E193">
        <v>0</v>
      </c>
      <c r="F193">
        <v>4517594</v>
      </c>
      <c r="G193">
        <v>4517870</v>
      </c>
      <c r="H193">
        <v>573</v>
      </c>
      <c r="I193">
        <v>297</v>
      </c>
      <c r="J193" s="11">
        <v>5.9999999999999997E-143</v>
      </c>
      <c r="K193">
        <v>517</v>
      </c>
    </row>
    <row r="194" spans="1:11" ht="17.25" x14ac:dyDescent="0.3">
      <c r="A194" s="25" t="s">
        <v>548</v>
      </c>
      <c r="B194" t="s">
        <v>556</v>
      </c>
      <c r="C194">
        <v>98.64</v>
      </c>
      <c r="D194">
        <v>220</v>
      </c>
      <c r="E194">
        <v>0</v>
      </c>
      <c r="F194">
        <v>4338787</v>
      </c>
      <c r="G194">
        <v>4339006</v>
      </c>
      <c r="H194">
        <v>1218</v>
      </c>
      <c r="I194">
        <v>999</v>
      </c>
      <c r="J194" s="11">
        <v>2.0000000000000002E-111</v>
      </c>
      <c r="K194">
        <v>412</v>
      </c>
    </row>
    <row r="195" spans="1:11" ht="17.25" x14ac:dyDescent="0.3">
      <c r="A195" s="25" t="s">
        <v>548</v>
      </c>
      <c r="B195" t="s">
        <v>556</v>
      </c>
      <c r="C195">
        <v>99.45</v>
      </c>
      <c r="D195">
        <v>183</v>
      </c>
      <c r="E195">
        <v>0</v>
      </c>
      <c r="F195">
        <v>3803615</v>
      </c>
      <c r="G195">
        <v>3803797</v>
      </c>
      <c r="H195">
        <v>1036</v>
      </c>
      <c r="I195">
        <v>1218</v>
      </c>
      <c r="J195" s="11">
        <v>4.9999999999999995E-94</v>
      </c>
      <c r="K195">
        <v>355</v>
      </c>
    </row>
    <row r="196" spans="1:11" ht="17.25" x14ac:dyDescent="0.3">
      <c r="A196" s="25" t="s">
        <v>548</v>
      </c>
      <c r="B196" t="s">
        <v>556</v>
      </c>
      <c r="C196">
        <v>93.81</v>
      </c>
      <c r="D196">
        <v>194</v>
      </c>
      <c r="E196">
        <v>0</v>
      </c>
      <c r="F196">
        <v>1452124</v>
      </c>
      <c r="G196">
        <v>1452317</v>
      </c>
      <c r="H196">
        <v>605</v>
      </c>
      <c r="I196">
        <v>412</v>
      </c>
      <c r="J196" s="11">
        <v>1.9999999999999999E-74</v>
      </c>
      <c r="K196">
        <v>289</v>
      </c>
    </row>
    <row r="197" spans="1:11" ht="17.25" x14ac:dyDescent="0.3">
      <c r="A197" s="25" t="s">
        <v>548</v>
      </c>
      <c r="B197" t="s">
        <v>556</v>
      </c>
      <c r="C197">
        <v>98.05</v>
      </c>
      <c r="D197">
        <v>154</v>
      </c>
      <c r="E197">
        <v>0</v>
      </c>
      <c r="F197">
        <v>4515324</v>
      </c>
      <c r="G197">
        <v>4515477</v>
      </c>
      <c r="H197">
        <v>1218</v>
      </c>
      <c r="I197">
        <v>1065</v>
      </c>
      <c r="J197" s="11">
        <v>6.0000000000000003E-72</v>
      </c>
      <c r="K197">
        <v>281</v>
      </c>
    </row>
    <row r="198" spans="1:11" ht="17.25" x14ac:dyDescent="0.3">
      <c r="A198" s="25" t="s">
        <v>548</v>
      </c>
      <c r="B198" t="s">
        <v>556</v>
      </c>
      <c r="C198">
        <v>87.55</v>
      </c>
      <c r="D198">
        <v>257</v>
      </c>
      <c r="E198">
        <v>2</v>
      </c>
      <c r="F198">
        <v>752167</v>
      </c>
      <c r="G198">
        <v>752418</v>
      </c>
      <c r="H198">
        <v>1218</v>
      </c>
      <c r="I198">
        <v>962</v>
      </c>
      <c r="J198" s="11">
        <v>3.0000000000000001E-61</v>
      </c>
      <c r="K198">
        <v>246</v>
      </c>
    </row>
    <row r="199" spans="1:11" ht="17.25" x14ac:dyDescent="0.3">
      <c r="A199" s="25" t="s">
        <v>548</v>
      </c>
      <c r="B199" t="s">
        <v>556</v>
      </c>
      <c r="C199">
        <v>92.57</v>
      </c>
      <c r="D199">
        <v>175</v>
      </c>
      <c r="E199">
        <v>0</v>
      </c>
      <c r="F199">
        <v>1452325</v>
      </c>
      <c r="G199">
        <v>1452499</v>
      </c>
      <c r="H199">
        <v>177</v>
      </c>
      <c r="I199">
        <v>3</v>
      </c>
      <c r="J199" s="11">
        <v>9.9999999999999997E-61</v>
      </c>
      <c r="K199">
        <v>244</v>
      </c>
    </row>
    <row r="200" spans="1:11" ht="17.25" x14ac:dyDescent="0.3">
      <c r="A200" s="25" t="s">
        <v>548</v>
      </c>
      <c r="B200" t="s">
        <v>556</v>
      </c>
      <c r="C200">
        <v>97.12</v>
      </c>
      <c r="D200">
        <v>139</v>
      </c>
      <c r="E200">
        <v>0</v>
      </c>
      <c r="F200">
        <v>2998564</v>
      </c>
      <c r="G200">
        <v>2998702</v>
      </c>
      <c r="H200">
        <v>1218</v>
      </c>
      <c r="I200">
        <v>1080</v>
      </c>
      <c r="J200" s="11">
        <v>9.9999999999999997E-61</v>
      </c>
      <c r="K200">
        <v>244</v>
      </c>
    </row>
    <row r="201" spans="1:11" ht="17.25" x14ac:dyDescent="0.3">
      <c r="A201" s="25" t="s">
        <v>548</v>
      </c>
      <c r="B201" t="s">
        <v>556</v>
      </c>
      <c r="C201">
        <v>91.24</v>
      </c>
      <c r="D201">
        <v>194</v>
      </c>
      <c r="E201">
        <v>1</v>
      </c>
      <c r="F201">
        <v>1029639</v>
      </c>
      <c r="G201">
        <v>1029831</v>
      </c>
      <c r="H201">
        <v>1136</v>
      </c>
      <c r="I201">
        <v>943</v>
      </c>
      <c r="J201" s="11">
        <v>5.0000000000000001E-60</v>
      </c>
      <c r="K201">
        <v>242</v>
      </c>
    </row>
    <row r="202" spans="1:11" ht="17.25" x14ac:dyDescent="0.3">
      <c r="A202" s="25" t="s">
        <v>548</v>
      </c>
      <c r="B202" t="s">
        <v>556</v>
      </c>
      <c r="C202">
        <v>89.25</v>
      </c>
      <c r="D202">
        <v>186</v>
      </c>
      <c r="E202">
        <v>0</v>
      </c>
      <c r="F202">
        <v>3030522</v>
      </c>
      <c r="G202">
        <v>3030707</v>
      </c>
      <c r="H202">
        <v>1216</v>
      </c>
      <c r="I202">
        <v>1031</v>
      </c>
      <c r="J202" s="11">
        <v>2E-50</v>
      </c>
      <c r="K202">
        <v>210</v>
      </c>
    </row>
    <row r="203" spans="1:11" ht="17.25" x14ac:dyDescent="0.3">
      <c r="A203" s="25" t="s">
        <v>548</v>
      </c>
      <c r="B203" t="s">
        <v>556</v>
      </c>
      <c r="C203">
        <v>88.18</v>
      </c>
      <c r="D203">
        <v>203</v>
      </c>
      <c r="E203">
        <v>1</v>
      </c>
      <c r="F203">
        <v>2585249</v>
      </c>
      <c r="G203">
        <v>2585450</v>
      </c>
      <c r="H203">
        <v>1218</v>
      </c>
      <c r="I203">
        <v>1016</v>
      </c>
      <c r="J203" s="11">
        <v>9.9999999999999997E-49</v>
      </c>
      <c r="K203">
        <v>204</v>
      </c>
    </row>
    <row r="204" spans="1:11" ht="17.25" x14ac:dyDescent="0.3">
      <c r="A204" s="25" t="s">
        <v>548</v>
      </c>
      <c r="B204" t="s">
        <v>556</v>
      </c>
      <c r="C204">
        <v>87</v>
      </c>
      <c r="D204">
        <v>200</v>
      </c>
      <c r="E204">
        <v>0</v>
      </c>
      <c r="F204">
        <v>4448144</v>
      </c>
      <c r="G204">
        <v>4448343</v>
      </c>
      <c r="H204">
        <v>1207</v>
      </c>
      <c r="I204">
        <v>1008</v>
      </c>
      <c r="J204" s="11">
        <v>1.9999999999999999E-44</v>
      </c>
      <c r="K204">
        <v>190</v>
      </c>
    </row>
    <row r="205" spans="1:11" ht="17.25" x14ac:dyDescent="0.3">
      <c r="A205" s="25" t="s">
        <v>548</v>
      </c>
      <c r="B205" t="s">
        <v>556</v>
      </c>
      <c r="C205">
        <v>87.8</v>
      </c>
      <c r="D205">
        <v>164</v>
      </c>
      <c r="E205">
        <v>1</v>
      </c>
      <c r="F205">
        <v>3939945</v>
      </c>
      <c r="G205">
        <v>3940104</v>
      </c>
      <c r="H205">
        <v>1055</v>
      </c>
      <c r="I205">
        <v>1218</v>
      </c>
      <c r="J205" s="11">
        <v>9.0000000000000008E-37</v>
      </c>
      <c r="K205">
        <v>165</v>
      </c>
    </row>
    <row r="206" spans="1:11" ht="17.25" x14ac:dyDescent="0.3">
      <c r="A206" s="25" t="s">
        <v>548</v>
      </c>
      <c r="B206" t="s">
        <v>556</v>
      </c>
      <c r="C206">
        <v>87.66</v>
      </c>
      <c r="D206">
        <v>154</v>
      </c>
      <c r="E206">
        <v>1</v>
      </c>
      <c r="F206">
        <v>4587316</v>
      </c>
      <c r="G206">
        <v>4587469</v>
      </c>
      <c r="H206">
        <v>149</v>
      </c>
      <c r="I206">
        <v>1</v>
      </c>
      <c r="J206" s="11">
        <v>9.0000000000000008E-34</v>
      </c>
      <c r="K206">
        <v>155</v>
      </c>
    </row>
    <row r="207" spans="1:11" ht="17.25" x14ac:dyDescent="0.3">
      <c r="A207" s="25" t="s">
        <v>548</v>
      </c>
      <c r="B207" t="s">
        <v>556</v>
      </c>
      <c r="C207">
        <v>96.55</v>
      </c>
      <c r="D207">
        <v>87</v>
      </c>
      <c r="E207">
        <v>0</v>
      </c>
      <c r="F207">
        <v>1921019</v>
      </c>
      <c r="G207">
        <v>1921105</v>
      </c>
      <c r="H207">
        <v>1</v>
      </c>
      <c r="I207">
        <v>87</v>
      </c>
      <c r="J207" s="11">
        <v>6.0000000000000001E-32</v>
      </c>
      <c r="K207">
        <v>149</v>
      </c>
    </row>
    <row r="208" spans="1:11" ht="17.25" x14ac:dyDescent="0.3">
      <c r="A208" s="25" t="s">
        <v>548</v>
      </c>
      <c r="B208" t="s">
        <v>556</v>
      </c>
      <c r="C208">
        <v>100</v>
      </c>
      <c r="D208">
        <v>50</v>
      </c>
      <c r="E208">
        <v>0</v>
      </c>
      <c r="F208">
        <v>698643</v>
      </c>
      <c r="G208">
        <v>698692</v>
      </c>
      <c r="H208">
        <v>38</v>
      </c>
      <c r="I208">
        <v>87</v>
      </c>
      <c r="J208" s="11">
        <v>4.9999999999999999E-17</v>
      </c>
      <c r="K208">
        <v>99.6</v>
      </c>
    </row>
    <row r="209" spans="1:11" ht="17.25" x14ac:dyDescent="0.3">
      <c r="A209" s="25" t="s">
        <v>548</v>
      </c>
      <c r="B209" t="s">
        <v>556</v>
      </c>
      <c r="C209">
        <v>98</v>
      </c>
      <c r="D209">
        <v>50</v>
      </c>
      <c r="E209">
        <v>0</v>
      </c>
      <c r="F209">
        <v>778092</v>
      </c>
      <c r="G209">
        <v>778141</v>
      </c>
      <c r="H209">
        <v>1169</v>
      </c>
      <c r="I209">
        <v>1218</v>
      </c>
      <c r="J209" s="11">
        <v>1E-14</v>
      </c>
      <c r="K209">
        <v>91.7</v>
      </c>
    </row>
    <row r="210" spans="1:11" ht="17.25" x14ac:dyDescent="0.3">
      <c r="A210" s="25" t="s">
        <v>548</v>
      </c>
      <c r="B210" t="s">
        <v>556</v>
      </c>
      <c r="C210">
        <v>92.06</v>
      </c>
      <c r="D210">
        <v>63</v>
      </c>
      <c r="E210">
        <v>0</v>
      </c>
      <c r="F210">
        <v>61522</v>
      </c>
      <c r="G210">
        <v>61584</v>
      </c>
      <c r="H210">
        <v>1217</v>
      </c>
      <c r="I210">
        <v>1155</v>
      </c>
      <c r="J210" s="11">
        <v>7.0000000000000005E-13</v>
      </c>
      <c r="K210">
        <v>85.7</v>
      </c>
    </row>
    <row r="211" spans="1:11" ht="17.25" x14ac:dyDescent="0.3">
      <c r="A211" s="25" t="s">
        <v>548</v>
      </c>
      <c r="B211" t="s">
        <v>557</v>
      </c>
      <c r="C211">
        <v>96.91</v>
      </c>
      <c r="D211">
        <v>1326</v>
      </c>
      <c r="E211">
        <v>1</v>
      </c>
      <c r="F211">
        <v>2986894</v>
      </c>
      <c r="G211">
        <v>2988218</v>
      </c>
      <c r="H211">
        <v>1366</v>
      </c>
      <c r="I211">
        <v>41</v>
      </c>
      <c r="J211" s="11">
        <v>0</v>
      </c>
      <c r="K211">
        <v>2296</v>
      </c>
    </row>
    <row r="212" spans="1:11" ht="17.25" x14ac:dyDescent="0.3">
      <c r="A212" s="25" t="s">
        <v>548</v>
      </c>
      <c r="B212" t="s">
        <v>557</v>
      </c>
      <c r="C212">
        <v>97.36</v>
      </c>
      <c r="D212">
        <v>872</v>
      </c>
      <c r="E212">
        <v>0</v>
      </c>
      <c r="F212">
        <v>3097994</v>
      </c>
      <c r="G212">
        <v>3098865</v>
      </c>
      <c r="H212">
        <v>1366</v>
      </c>
      <c r="I212">
        <v>495</v>
      </c>
      <c r="J212" s="11">
        <v>0</v>
      </c>
      <c r="K212">
        <v>1546</v>
      </c>
    </row>
    <row r="213" spans="1:11" ht="17.25" x14ac:dyDescent="0.3">
      <c r="A213" s="25" t="s">
        <v>548</v>
      </c>
      <c r="B213" t="s">
        <v>557</v>
      </c>
      <c r="C213">
        <v>97.41</v>
      </c>
      <c r="D213">
        <v>270</v>
      </c>
      <c r="E213">
        <v>0</v>
      </c>
      <c r="F213">
        <v>3099053</v>
      </c>
      <c r="G213">
        <v>3099322</v>
      </c>
      <c r="H213">
        <v>502</v>
      </c>
      <c r="I213">
        <v>233</v>
      </c>
      <c r="J213" s="11">
        <v>9.9999999999999999E-132</v>
      </c>
      <c r="K213">
        <v>480</v>
      </c>
    </row>
    <row r="214" spans="1:11" ht="17.25" x14ac:dyDescent="0.3">
      <c r="A214" s="25" t="s">
        <v>548</v>
      </c>
      <c r="B214" t="s">
        <v>557</v>
      </c>
      <c r="C214">
        <v>94.58</v>
      </c>
      <c r="D214">
        <v>203</v>
      </c>
      <c r="E214">
        <v>1</v>
      </c>
      <c r="F214">
        <v>3101187</v>
      </c>
      <c r="G214">
        <v>3101388</v>
      </c>
      <c r="H214">
        <v>243</v>
      </c>
      <c r="I214">
        <v>41</v>
      </c>
      <c r="J214" s="11">
        <v>1E-79</v>
      </c>
      <c r="K214">
        <v>307</v>
      </c>
    </row>
    <row r="215" spans="1:11" ht="17.25" x14ac:dyDescent="0.3">
      <c r="A215" s="25" t="s">
        <v>548</v>
      </c>
      <c r="B215" t="s">
        <v>558</v>
      </c>
      <c r="C215">
        <v>98.98</v>
      </c>
      <c r="D215">
        <v>1179</v>
      </c>
      <c r="E215">
        <v>0</v>
      </c>
      <c r="F215">
        <v>232386</v>
      </c>
      <c r="G215">
        <v>233564</v>
      </c>
      <c r="H215">
        <v>1</v>
      </c>
      <c r="I215">
        <v>1179</v>
      </c>
      <c r="J215" s="11">
        <v>0</v>
      </c>
      <c r="K215">
        <v>2242</v>
      </c>
    </row>
    <row r="216" spans="1:11" ht="17.25" x14ac:dyDescent="0.3">
      <c r="A216" s="25" t="s">
        <v>548</v>
      </c>
      <c r="B216" t="s">
        <v>558</v>
      </c>
      <c r="C216">
        <v>98.98</v>
      </c>
      <c r="D216">
        <v>1179</v>
      </c>
      <c r="E216">
        <v>0</v>
      </c>
      <c r="F216">
        <v>3825265</v>
      </c>
      <c r="G216">
        <v>3826443</v>
      </c>
      <c r="H216">
        <v>1179</v>
      </c>
      <c r="I216">
        <v>1</v>
      </c>
      <c r="J216" s="11">
        <v>0</v>
      </c>
      <c r="K216">
        <v>2242</v>
      </c>
    </row>
    <row r="217" spans="1:11" ht="17.25" x14ac:dyDescent="0.3">
      <c r="A217" s="25" t="s">
        <v>548</v>
      </c>
      <c r="B217" t="s">
        <v>558</v>
      </c>
      <c r="C217">
        <v>98.98</v>
      </c>
      <c r="D217">
        <v>1179</v>
      </c>
      <c r="E217">
        <v>0</v>
      </c>
      <c r="F217">
        <v>3069647</v>
      </c>
      <c r="G217">
        <v>3070825</v>
      </c>
      <c r="H217">
        <v>1179</v>
      </c>
      <c r="I217">
        <v>1</v>
      </c>
      <c r="J217" s="11">
        <v>0</v>
      </c>
      <c r="K217">
        <v>2242</v>
      </c>
    </row>
    <row r="218" spans="1:11" ht="17.25" x14ac:dyDescent="0.3">
      <c r="A218" s="25" t="s">
        <v>548</v>
      </c>
      <c r="B218" t="s">
        <v>558</v>
      </c>
      <c r="C218">
        <v>98.98</v>
      </c>
      <c r="D218">
        <v>1179</v>
      </c>
      <c r="E218">
        <v>0</v>
      </c>
      <c r="F218">
        <v>2941687</v>
      </c>
      <c r="G218">
        <v>2942865</v>
      </c>
      <c r="H218">
        <v>1</v>
      </c>
      <c r="I218">
        <v>1179</v>
      </c>
      <c r="J218">
        <v>0</v>
      </c>
      <c r="K218">
        <v>2242</v>
      </c>
    </row>
    <row r="219" spans="1:11" ht="17.25" x14ac:dyDescent="0.3">
      <c r="A219" s="25" t="s">
        <v>548</v>
      </c>
      <c r="B219" t="s">
        <v>558</v>
      </c>
      <c r="C219">
        <v>98.9</v>
      </c>
      <c r="D219">
        <v>1179</v>
      </c>
      <c r="E219">
        <v>1</v>
      </c>
      <c r="F219">
        <v>3861836</v>
      </c>
      <c r="G219">
        <v>3863013</v>
      </c>
      <c r="H219">
        <v>1179</v>
      </c>
      <c r="I219">
        <v>1</v>
      </c>
      <c r="J219">
        <v>0</v>
      </c>
      <c r="K219">
        <v>2226</v>
      </c>
    </row>
    <row r="220" spans="1:11" ht="17.25" x14ac:dyDescent="0.3">
      <c r="A220" s="25" t="s">
        <v>548</v>
      </c>
      <c r="B220" t="s">
        <v>558</v>
      </c>
      <c r="C220">
        <v>98.9</v>
      </c>
      <c r="D220">
        <v>1179</v>
      </c>
      <c r="E220">
        <v>1</v>
      </c>
      <c r="F220">
        <v>4203393</v>
      </c>
      <c r="G220">
        <v>4204570</v>
      </c>
      <c r="H220">
        <v>1</v>
      </c>
      <c r="I220">
        <v>1179</v>
      </c>
      <c r="J220" s="11">
        <v>0</v>
      </c>
      <c r="K220">
        <v>2226</v>
      </c>
    </row>
    <row r="221" spans="1:11" ht="17.25" x14ac:dyDescent="0.3">
      <c r="A221" s="25" t="s">
        <v>548</v>
      </c>
      <c r="B221" t="s">
        <v>558</v>
      </c>
      <c r="C221">
        <v>99.36</v>
      </c>
      <c r="D221">
        <v>157</v>
      </c>
      <c r="E221">
        <v>0</v>
      </c>
      <c r="F221">
        <v>1814661</v>
      </c>
      <c r="G221">
        <v>1814817</v>
      </c>
      <c r="H221">
        <v>1023</v>
      </c>
      <c r="I221">
        <v>1179</v>
      </c>
      <c r="J221" s="11">
        <v>2E-78</v>
      </c>
      <c r="K221">
        <v>303</v>
      </c>
    </row>
    <row r="222" spans="1:11" ht="17.25" x14ac:dyDescent="0.3">
      <c r="A222" s="25" t="s">
        <v>548</v>
      </c>
      <c r="B222" t="s">
        <v>559</v>
      </c>
      <c r="C222">
        <v>99.39</v>
      </c>
      <c r="D222">
        <v>1142</v>
      </c>
      <c r="E222">
        <v>0</v>
      </c>
      <c r="F222">
        <v>1512988</v>
      </c>
      <c r="G222">
        <v>1514129</v>
      </c>
      <c r="H222">
        <v>1142</v>
      </c>
      <c r="I222">
        <v>1</v>
      </c>
      <c r="J222" s="11">
        <v>0</v>
      </c>
      <c r="K222">
        <v>2208</v>
      </c>
    </row>
    <row r="223" spans="1:11" ht="17.25" x14ac:dyDescent="0.3">
      <c r="A223" s="25" t="s">
        <v>548</v>
      </c>
      <c r="B223" t="s">
        <v>559</v>
      </c>
      <c r="C223">
        <v>99.21</v>
      </c>
      <c r="D223">
        <v>1142</v>
      </c>
      <c r="E223">
        <v>0</v>
      </c>
      <c r="F223">
        <v>4184567</v>
      </c>
      <c r="G223">
        <v>4185708</v>
      </c>
      <c r="H223">
        <v>1142</v>
      </c>
      <c r="I223">
        <v>1</v>
      </c>
      <c r="J223" s="11">
        <v>0</v>
      </c>
      <c r="K223">
        <v>2192</v>
      </c>
    </row>
    <row r="224" spans="1:11" ht="17.25" x14ac:dyDescent="0.3">
      <c r="A224" s="25" t="s">
        <v>548</v>
      </c>
      <c r="B224" t="s">
        <v>559</v>
      </c>
      <c r="C224">
        <v>99.59</v>
      </c>
      <c r="D224">
        <v>727</v>
      </c>
      <c r="E224">
        <v>0</v>
      </c>
      <c r="F224">
        <v>3683038</v>
      </c>
      <c r="G224">
        <v>3683764</v>
      </c>
      <c r="H224">
        <v>1</v>
      </c>
      <c r="I224">
        <v>727</v>
      </c>
      <c r="J224">
        <v>0</v>
      </c>
      <c r="K224">
        <v>1417</v>
      </c>
    </row>
    <row r="225" spans="1:11" ht="17.25" x14ac:dyDescent="0.3">
      <c r="A225" s="25" t="s">
        <v>548</v>
      </c>
      <c r="B225" t="s">
        <v>559</v>
      </c>
      <c r="C225">
        <v>92.45</v>
      </c>
      <c r="D225">
        <v>159</v>
      </c>
      <c r="E225">
        <v>0</v>
      </c>
      <c r="F225">
        <v>4838325</v>
      </c>
      <c r="G225">
        <v>4838483</v>
      </c>
      <c r="H225">
        <v>984</v>
      </c>
      <c r="I225">
        <v>1142</v>
      </c>
      <c r="J225" s="11">
        <v>2.0000000000000001E-53</v>
      </c>
      <c r="K225">
        <v>220</v>
      </c>
    </row>
    <row r="226" spans="1:11" ht="17.25" x14ac:dyDescent="0.3">
      <c r="A226" s="25" t="s">
        <v>548</v>
      </c>
      <c r="B226" t="s">
        <v>559</v>
      </c>
      <c r="C226">
        <v>90.42</v>
      </c>
      <c r="D226">
        <v>167</v>
      </c>
      <c r="E226">
        <v>0</v>
      </c>
      <c r="F226">
        <v>4836197</v>
      </c>
      <c r="G226">
        <v>4836363</v>
      </c>
      <c r="H226">
        <v>815</v>
      </c>
      <c r="I226">
        <v>981</v>
      </c>
      <c r="J226" s="11">
        <v>9.9999999999999997E-49</v>
      </c>
      <c r="K226">
        <v>204</v>
      </c>
    </row>
    <row r="227" spans="1:11" ht="17.25" x14ac:dyDescent="0.3">
      <c r="A227" s="25" t="s">
        <v>548</v>
      </c>
      <c r="B227" t="s">
        <v>559</v>
      </c>
      <c r="C227">
        <v>94.51</v>
      </c>
      <c r="D227">
        <v>91</v>
      </c>
      <c r="E227">
        <v>0</v>
      </c>
      <c r="F227">
        <v>3956456</v>
      </c>
      <c r="G227">
        <v>3956546</v>
      </c>
      <c r="H227">
        <v>1045</v>
      </c>
      <c r="I227">
        <v>1135</v>
      </c>
      <c r="J227" s="11">
        <v>9.9999999999999994E-30</v>
      </c>
      <c r="K227">
        <v>141</v>
      </c>
    </row>
    <row r="228" spans="1:11" ht="17.25" x14ac:dyDescent="0.3">
      <c r="A228" s="25" t="s">
        <v>548</v>
      </c>
      <c r="B228" t="s">
        <v>559</v>
      </c>
      <c r="C228">
        <v>100</v>
      </c>
      <c r="D228">
        <v>64</v>
      </c>
      <c r="E228">
        <v>0</v>
      </c>
      <c r="F228">
        <v>3532821</v>
      </c>
      <c r="G228">
        <v>3532884</v>
      </c>
      <c r="H228">
        <v>1142</v>
      </c>
      <c r="I228">
        <v>1079</v>
      </c>
      <c r="J228" s="11">
        <v>2.0000000000000001E-25</v>
      </c>
      <c r="K228">
        <v>127</v>
      </c>
    </row>
    <row r="229" spans="1:11" ht="17.25" x14ac:dyDescent="0.3">
      <c r="A229" s="25" t="s">
        <v>548</v>
      </c>
      <c r="B229" t="s">
        <v>559</v>
      </c>
      <c r="C229">
        <v>97.14</v>
      </c>
      <c r="D229">
        <v>70</v>
      </c>
      <c r="E229">
        <v>0</v>
      </c>
      <c r="F229">
        <v>4651064</v>
      </c>
      <c r="G229">
        <v>4651133</v>
      </c>
      <c r="H229">
        <v>1066</v>
      </c>
      <c r="I229">
        <v>1135</v>
      </c>
      <c r="J229" s="11">
        <v>3E-24</v>
      </c>
      <c r="K229">
        <v>123</v>
      </c>
    </row>
    <row r="230" spans="1:11" ht="17.25" x14ac:dyDescent="0.3">
      <c r="A230" s="25" t="s">
        <v>548</v>
      </c>
      <c r="B230" t="s">
        <v>560</v>
      </c>
      <c r="C230">
        <v>95.22</v>
      </c>
      <c r="D230">
        <v>1319</v>
      </c>
      <c r="E230">
        <v>1</v>
      </c>
      <c r="F230">
        <v>1300899</v>
      </c>
      <c r="G230">
        <v>1302217</v>
      </c>
      <c r="H230">
        <v>1407</v>
      </c>
      <c r="I230">
        <v>90</v>
      </c>
      <c r="J230" s="11">
        <v>0</v>
      </c>
      <c r="K230">
        <v>2107</v>
      </c>
    </row>
    <row r="231" spans="1:11" ht="17.25" x14ac:dyDescent="0.3">
      <c r="A231" s="25" t="s">
        <v>548</v>
      </c>
      <c r="B231" t="s">
        <v>560</v>
      </c>
      <c r="C231">
        <v>97.1</v>
      </c>
      <c r="D231">
        <v>69</v>
      </c>
      <c r="E231">
        <v>0</v>
      </c>
      <c r="F231">
        <v>1302284</v>
      </c>
      <c r="G231">
        <v>1302352</v>
      </c>
      <c r="H231">
        <v>69</v>
      </c>
      <c r="I231">
        <v>1</v>
      </c>
      <c r="J231" s="11">
        <v>9.9999999999999996E-24</v>
      </c>
      <c r="K231">
        <v>121</v>
      </c>
    </row>
    <row r="232" spans="1:11" ht="17.25" x14ac:dyDescent="0.3">
      <c r="A232" s="25" t="s">
        <v>548</v>
      </c>
      <c r="B232" t="s">
        <v>561</v>
      </c>
      <c r="C232">
        <v>96.42</v>
      </c>
      <c r="D232">
        <v>1228</v>
      </c>
      <c r="E232">
        <v>1</v>
      </c>
      <c r="F232">
        <v>2099124</v>
      </c>
      <c r="G232">
        <v>2100351</v>
      </c>
      <c r="H232">
        <v>1228</v>
      </c>
      <c r="I232">
        <v>2</v>
      </c>
      <c r="J232">
        <v>0</v>
      </c>
      <c r="K232">
        <v>2077</v>
      </c>
    </row>
    <row r="233" spans="1:11" ht="17.25" x14ac:dyDescent="0.3">
      <c r="A233" s="25" t="s">
        <v>548</v>
      </c>
      <c r="B233" t="s">
        <v>561</v>
      </c>
      <c r="C233">
        <v>95.67</v>
      </c>
      <c r="D233">
        <v>1086</v>
      </c>
      <c r="E233">
        <v>1</v>
      </c>
      <c r="F233">
        <v>2909731</v>
      </c>
      <c r="G233">
        <v>2910816</v>
      </c>
      <c r="H233">
        <v>990</v>
      </c>
      <c r="I233">
        <v>2073</v>
      </c>
      <c r="J233">
        <v>0</v>
      </c>
      <c r="K233">
        <v>1774</v>
      </c>
    </row>
    <row r="234" spans="1:11" ht="17.25" x14ac:dyDescent="0.3">
      <c r="A234" s="25" t="s">
        <v>548</v>
      </c>
      <c r="B234" t="s">
        <v>561</v>
      </c>
      <c r="C234">
        <v>96.32</v>
      </c>
      <c r="D234">
        <v>707</v>
      </c>
      <c r="E234">
        <v>0</v>
      </c>
      <c r="F234">
        <v>2097943</v>
      </c>
      <c r="G234">
        <v>2098649</v>
      </c>
      <c r="H234">
        <v>2073</v>
      </c>
      <c r="I234">
        <v>1367</v>
      </c>
      <c r="J234" s="11">
        <v>0</v>
      </c>
      <c r="K234">
        <v>1195</v>
      </c>
    </row>
    <row r="235" spans="1:11" ht="17.25" x14ac:dyDescent="0.3">
      <c r="A235" s="25" t="s">
        <v>548</v>
      </c>
      <c r="B235" t="s">
        <v>561</v>
      </c>
      <c r="C235">
        <v>96.28</v>
      </c>
      <c r="D235">
        <v>403</v>
      </c>
      <c r="E235">
        <v>1</v>
      </c>
      <c r="F235">
        <v>1925656</v>
      </c>
      <c r="G235">
        <v>1926058</v>
      </c>
      <c r="H235">
        <v>402</v>
      </c>
      <c r="I235">
        <v>1</v>
      </c>
      <c r="J235" s="11">
        <v>0</v>
      </c>
      <c r="K235">
        <v>672</v>
      </c>
    </row>
    <row r="236" spans="1:11" ht="17.25" x14ac:dyDescent="0.3">
      <c r="A236" s="25" t="s">
        <v>548</v>
      </c>
      <c r="B236" t="s">
        <v>561</v>
      </c>
      <c r="C236">
        <v>96.24</v>
      </c>
      <c r="D236">
        <v>372</v>
      </c>
      <c r="E236">
        <v>0</v>
      </c>
      <c r="F236">
        <v>2098649</v>
      </c>
      <c r="G236">
        <v>2099020</v>
      </c>
      <c r="H236">
        <v>1597</v>
      </c>
      <c r="I236">
        <v>1226</v>
      </c>
      <c r="J236" s="11">
        <v>9E-176</v>
      </c>
      <c r="K236">
        <v>626</v>
      </c>
    </row>
    <row r="237" spans="1:11" ht="17.25" x14ac:dyDescent="0.3">
      <c r="A237" s="25" t="s">
        <v>548</v>
      </c>
      <c r="B237" t="s">
        <v>561</v>
      </c>
      <c r="C237">
        <v>95.6</v>
      </c>
      <c r="D237">
        <v>250</v>
      </c>
      <c r="E237">
        <v>2</v>
      </c>
      <c r="F237">
        <v>2486331</v>
      </c>
      <c r="G237">
        <v>2486580</v>
      </c>
      <c r="H237">
        <v>248</v>
      </c>
      <c r="I237">
        <v>1</v>
      </c>
      <c r="J237" s="11">
        <v>1.9999999999999999E-105</v>
      </c>
      <c r="K237">
        <v>392</v>
      </c>
    </row>
    <row r="238" spans="1:11" ht="17.25" x14ac:dyDescent="0.3">
      <c r="A238" s="25" t="s">
        <v>548</v>
      </c>
      <c r="B238" t="s">
        <v>561</v>
      </c>
      <c r="C238">
        <v>95.74</v>
      </c>
      <c r="D238">
        <v>188</v>
      </c>
      <c r="E238">
        <v>0</v>
      </c>
      <c r="F238">
        <v>588792</v>
      </c>
      <c r="G238">
        <v>588979</v>
      </c>
      <c r="H238">
        <v>1886</v>
      </c>
      <c r="I238">
        <v>2073</v>
      </c>
      <c r="J238" s="11">
        <v>3.0000000000000001E-80</v>
      </c>
      <c r="K238">
        <v>309</v>
      </c>
    </row>
    <row r="239" spans="1:11" ht="17.25" x14ac:dyDescent="0.3">
      <c r="A239" s="25" t="s">
        <v>548</v>
      </c>
      <c r="B239" t="s">
        <v>561</v>
      </c>
      <c r="C239">
        <v>96.82</v>
      </c>
      <c r="D239">
        <v>157</v>
      </c>
      <c r="E239">
        <v>0</v>
      </c>
      <c r="F239">
        <v>1920858</v>
      </c>
      <c r="G239">
        <v>1921014</v>
      </c>
      <c r="H239">
        <v>2073</v>
      </c>
      <c r="I239">
        <v>1917</v>
      </c>
      <c r="J239" s="11">
        <v>5.9999999999999998E-69</v>
      </c>
      <c r="K239">
        <v>272</v>
      </c>
    </row>
    <row r="240" spans="1:11" ht="17.25" x14ac:dyDescent="0.3">
      <c r="A240" s="25" t="s">
        <v>548</v>
      </c>
      <c r="B240" t="s">
        <v>561</v>
      </c>
      <c r="C240">
        <v>94.83</v>
      </c>
      <c r="D240">
        <v>116</v>
      </c>
      <c r="E240">
        <v>0</v>
      </c>
      <c r="F240">
        <v>2909619</v>
      </c>
      <c r="G240">
        <v>2909734</v>
      </c>
      <c r="H240">
        <v>851</v>
      </c>
      <c r="I240">
        <v>966</v>
      </c>
      <c r="J240" s="11">
        <v>4.0000000000000002E-42</v>
      </c>
      <c r="K240">
        <v>182</v>
      </c>
    </row>
    <row r="241" spans="1:11" ht="17.25" x14ac:dyDescent="0.3">
      <c r="A241" s="25" t="s">
        <v>548</v>
      </c>
      <c r="B241" t="s">
        <v>561</v>
      </c>
      <c r="C241">
        <v>98.7</v>
      </c>
      <c r="D241">
        <v>77</v>
      </c>
      <c r="E241">
        <v>0</v>
      </c>
      <c r="F241">
        <v>585420</v>
      </c>
      <c r="G241">
        <v>585496</v>
      </c>
      <c r="H241">
        <v>1</v>
      </c>
      <c r="I241">
        <v>77</v>
      </c>
      <c r="J241" s="11">
        <v>9.0000000000000008E-31</v>
      </c>
      <c r="K241">
        <v>145</v>
      </c>
    </row>
    <row r="242" spans="1:11" ht="17.25" x14ac:dyDescent="0.3">
      <c r="A242" s="25" t="s">
        <v>548</v>
      </c>
      <c r="B242" t="s">
        <v>561</v>
      </c>
      <c r="C242">
        <v>94.12</v>
      </c>
      <c r="D242">
        <v>85</v>
      </c>
      <c r="E242">
        <v>0</v>
      </c>
      <c r="F242">
        <v>2486168</v>
      </c>
      <c r="G242">
        <v>2486252</v>
      </c>
      <c r="H242">
        <v>2039</v>
      </c>
      <c r="I242">
        <v>1955</v>
      </c>
      <c r="J242" s="11">
        <v>5.0000000000000002E-26</v>
      </c>
      <c r="K242">
        <v>129</v>
      </c>
    </row>
    <row r="243" spans="1:11" ht="17.25" x14ac:dyDescent="0.3">
      <c r="A243" s="25" t="s">
        <v>548</v>
      </c>
      <c r="B243" t="s">
        <v>562</v>
      </c>
      <c r="C243">
        <v>94.48</v>
      </c>
      <c r="D243">
        <v>1322</v>
      </c>
      <c r="E243">
        <v>2</v>
      </c>
      <c r="F243">
        <v>1767234</v>
      </c>
      <c r="G243">
        <v>1768554</v>
      </c>
      <c r="H243">
        <v>1</v>
      </c>
      <c r="I243">
        <v>1321</v>
      </c>
      <c r="J243">
        <v>0</v>
      </c>
      <c r="K243">
        <v>2026</v>
      </c>
    </row>
    <row r="244" spans="1:11" ht="17.25" x14ac:dyDescent="0.3">
      <c r="A244" s="25" t="s">
        <v>548</v>
      </c>
      <c r="B244" t="s">
        <v>562</v>
      </c>
      <c r="C244">
        <v>94.4</v>
      </c>
      <c r="D244">
        <v>1321</v>
      </c>
      <c r="E244">
        <v>1</v>
      </c>
      <c r="F244">
        <v>2870509</v>
      </c>
      <c r="G244">
        <v>2871828</v>
      </c>
      <c r="H244">
        <v>1321</v>
      </c>
      <c r="I244">
        <v>1</v>
      </c>
      <c r="J244">
        <v>0</v>
      </c>
      <c r="K244">
        <v>2024</v>
      </c>
    </row>
    <row r="245" spans="1:11" ht="17.25" x14ac:dyDescent="0.3">
      <c r="A245" s="25" t="s">
        <v>548</v>
      </c>
      <c r="B245" t="s">
        <v>562</v>
      </c>
      <c r="C245">
        <v>94.22</v>
      </c>
      <c r="D245">
        <v>1315</v>
      </c>
      <c r="E245">
        <v>0</v>
      </c>
      <c r="F245">
        <v>1336293</v>
      </c>
      <c r="G245">
        <v>1337607</v>
      </c>
      <c r="H245">
        <v>1321</v>
      </c>
      <c r="I245">
        <v>7</v>
      </c>
      <c r="J245">
        <v>0</v>
      </c>
      <c r="K245">
        <v>2004</v>
      </c>
    </row>
    <row r="246" spans="1:11" ht="17.25" x14ac:dyDescent="0.3">
      <c r="A246" s="25" t="s">
        <v>548</v>
      </c>
      <c r="B246" t="s">
        <v>562</v>
      </c>
      <c r="C246">
        <v>93.57</v>
      </c>
      <c r="D246">
        <v>1322</v>
      </c>
      <c r="E246">
        <v>1</v>
      </c>
      <c r="F246">
        <v>1563512</v>
      </c>
      <c r="G246">
        <v>1564833</v>
      </c>
      <c r="H246">
        <v>1321</v>
      </c>
      <c r="I246">
        <v>1</v>
      </c>
      <c r="J246">
        <v>0</v>
      </c>
      <c r="K246">
        <v>1939</v>
      </c>
    </row>
    <row r="247" spans="1:11" ht="17.25" x14ac:dyDescent="0.3">
      <c r="A247" s="25" t="s">
        <v>548</v>
      </c>
      <c r="B247" t="s">
        <v>562</v>
      </c>
      <c r="C247">
        <v>92.92</v>
      </c>
      <c r="D247">
        <v>974</v>
      </c>
      <c r="E247">
        <v>1</v>
      </c>
      <c r="F247">
        <v>853540</v>
      </c>
      <c r="G247">
        <v>854513</v>
      </c>
      <c r="H247">
        <v>349</v>
      </c>
      <c r="I247">
        <v>1321</v>
      </c>
      <c r="J247" s="11">
        <v>0</v>
      </c>
      <c r="K247">
        <v>1376</v>
      </c>
    </row>
    <row r="248" spans="1:11" ht="17.25" x14ac:dyDescent="0.3">
      <c r="A248" s="25" t="s">
        <v>548</v>
      </c>
      <c r="B248" t="s">
        <v>562</v>
      </c>
      <c r="C248">
        <v>93.88</v>
      </c>
      <c r="D248">
        <v>915</v>
      </c>
      <c r="E248">
        <v>1</v>
      </c>
      <c r="F248">
        <v>37092</v>
      </c>
      <c r="G248">
        <v>38006</v>
      </c>
      <c r="H248">
        <v>1321</v>
      </c>
      <c r="I248">
        <v>408</v>
      </c>
      <c r="J248" s="11">
        <v>0</v>
      </c>
      <c r="K248">
        <v>1362</v>
      </c>
    </row>
    <row r="249" spans="1:11" ht="17.25" x14ac:dyDescent="0.3">
      <c r="A249" s="25" t="s">
        <v>548</v>
      </c>
      <c r="B249" t="s">
        <v>562</v>
      </c>
      <c r="C249">
        <v>95.48</v>
      </c>
      <c r="D249">
        <v>354</v>
      </c>
      <c r="E249">
        <v>0</v>
      </c>
      <c r="F249">
        <v>853061</v>
      </c>
      <c r="G249">
        <v>853414</v>
      </c>
      <c r="H249">
        <v>1</v>
      </c>
      <c r="I249">
        <v>354</v>
      </c>
      <c r="J249" s="11">
        <v>3E-160</v>
      </c>
      <c r="K249">
        <v>575</v>
      </c>
    </row>
    <row r="250" spans="1:11" ht="17.25" x14ac:dyDescent="0.3">
      <c r="A250" s="25" t="s">
        <v>548</v>
      </c>
      <c r="B250" t="s">
        <v>563</v>
      </c>
      <c r="C250">
        <v>97.36</v>
      </c>
      <c r="D250">
        <v>1138</v>
      </c>
      <c r="E250">
        <v>0</v>
      </c>
      <c r="F250">
        <v>42114</v>
      </c>
      <c r="G250">
        <v>43251</v>
      </c>
      <c r="H250">
        <v>1</v>
      </c>
      <c r="I250">
        <v>1138</v>
      </c>
      <c r="J250" s="11">
        <v>0</v>
      </c>
      <c r="K250">
        <v>2018</v>
      </c>
    </row>
    <row r="251" spans="1:11" ht="17.25" x14ac:dyDescent="0.3">
      <c r="A251" s="25" t="s">
        <v>548</v>
      </c>
      <c r="B251" t="s">
        <v>563</v>
      </c>
      <c r="C251">
        <v>97.36</v>
      </c>
      <c r="D251">
        <v>1138</v>
      </c>
      <c r="E251">
        <v>0</v>
      </c>
      <c r="F251">
        <v>4250816</v>
      </c>
      <c r="G251">
        <v>4251953</v>
      </c>
      <c r="H251">
        <v>1138</v>
      </c>
      <c r="I251">
        <v>1</v>
      </c>
      <c r="J251" s="11">
        <v>0</v>
      </c>
      <c r="K251">
        <v>2018</v>
      </c>
    </row>
    <row r="252" spans="1:11" ht="17.25" x14ac:dyDescent="0.3">
      <c r="A252" s="25" t="s">
        <v>548</v>
      </c>
      <c r="B252" t="s">
        <v>563</v>
      </c>
      <c r="C252">
        <v>97.36</v>
      </c>
      <c r="D252">
        <v>1138</v>
      </c>
      <c r="E252">
        <v>0</v>
      </c>
      <c r="F252">
        <v>4204673</v>
      </c>
      <c r="G252">
        <v>4205810</v>
      </c>
      <c r="H252">
        <v>1138</v>
      </c>
      <c r="I252">
        <v>1</v>
      </c>
      <c r="J252" s="11">
        <v>0</v>
      </c>
      <c r="K252">
        <v>2018</v>
      </c>
    </row>
    <row r="253" spans="1:11" ht="17.25" x14ac:dyDescent="0.3">
      <c r="A253" s="25" t="s">
        <v>548</v>
      </c>
      <c r="B253" t="s">
        <v>563</v>
      </c>
      <c r="C253">
        <v>97.36</v>
      </c>
      <c r="D253">
        <v>1138</v>
      </c>
      <c r="E253">
        <v>0</v>
      </c>
      <c r="F253">
        <v>954273</v>
      </c>
      <c r="G253">
        <v>955410</v>
      </c>
      <c r="H253">
        <v>1</v>
      </c>
      <c r="I253">
        <v>1138</v>
      </c>
      <c r="J253" s="11">
        <v>0</v>
      </c>
      <c r="K253">
        <v>2018</v>
      </c>
    </row>
    <row r="254" spans="1:11" ht="17.25" x14ac:dyDescent="0.3">
      <c r="A254" s="25" t="s">
        <v>548</v>
      </c>
      <c r="B254" t="s">
        <v>563</v>
      </c>
      <c r="C254">
        <v>97.36</v>
      </c>
      <c r="D254">
        <v>1138</v>
      </c>
      <c r="E254">
        <v>0</v>
      </c>
      <c r="F254">
        <v>2945812</v>
      </c>
      <c r="G254">
        <v>2946949</v>
      </c>
      <c r="H254">
        <v>1138</v>
      </c>
      <c r="I254">
        <v>1</v>
      </c>
      <c r="J254" s="11">
        <v>0</v>
      </c>
      <c r="K254">
        <v>2018</v>
      </c>
    </row>
    <row r="255" spans="1:11" ht="17.25" x14ac:dyDescent="0.3">
      <c r="A255" s="25" t="s">
        <v>548</v>
      </c>
      <c r="B255" t="s">
        <v>563</v>
      </c>
      <c r="C255">
        <v>97.36</v>
      </c>
      <c r="D255">
        <v>1138</v>
      </c>
      <c r="E255">
        <v>0</v>
      </c>
      <c r="F255">
        <v>3854740</v>
      </c>
      <c r="G255">
        <v>3855877</v>
      </c>
      <c r="H255">
        <v>1</v>
      </c>
      <c r="I255">
        <v>1138</v>
      </c>
      <c r="J255">
        <v>0</v>
      </c>
      <c r="K255">
        <v>2018</v>
      </c>
    </row>
    <row r="256" spans="1:11" ht="17.25" x14ac:dyDescent="0.3">
      <c r="A256" s="25" t="s">
        <v>548</v>
      </c>
      <c r="B256" t="s">
        <v>563</v>
      </c>
      <c r="C256">
        <v>97.36</v>
      </c>
      <c r="D256">
        <v>1138</v>
      </c>
      <c r="E256">
        <v>1</v>
      </c>
      <c r="F256">
        <v>950136</v>
      </c>
      <c r="G256">
        <v>951272</v>
      </c>
      <c r="H256">
        <v>1138</v>
      </c>
      <c r="I256">
        <v>1</v>
      </c>
      <c r="J256">
        <v>0</v>
      </c>
      <c r="K256">
        <v>2010</v>
      </c>
    </row>
    <row r="257" spans="1:11" ht="17.25" x14ac:dyDescent="0.3">
      <c r="A257" s="25" t="s">
        <v>548</v>
      </c>
      <c r="B257" t="s">
        <v>563</v>
      </c>
      <c r="C257">
        <v>97.19</v>
      </c>
      <c r="D257">
        <v>1138</v>
      </c>
      <c r="E257">
        <v>0</v>
      </c>
      <c r="F257">
        <v>4138201</v>
      </c>
      <c r="G257">
        <v>4139338</v>
      </c>
      <c r="H257">
        <v>1</v>
      </c>
      <c r="I257">
        <v>1138</v>
      </c>
      <c r="J257">
        <v>0</v>
      </c>
      <c r="K257">
        <v>2002</v>
      </c>
    </row>
    <row r="258" spans="1:11" ht="17.25" x14ac:dyDescent="0.3">
      <c r="A258" s="25" t="s">
        <v>548</v>
      </c>
      <c r="B258" t="s">
        <v>563</v>
      </c>
      <c r="C258">
        <v>96.84</v>
      </c>
      <c r="D258">
        <v>1138</v>
      </c>
      <c r="E258">
        <v>0</v>
      </c>
      <c r="F258">
        <v>724946</v>
      </c>
      <c r="G258">
        <v>726083</v>
      </c>
      <c r="H258">
        <v>1</v>
      </c>
      <c r="I258">
        <v>1138</v>
      </c>
      <c r="J258">
        <v>0</v>
      </c>
      <c r="K258">
        <v>1970</v>
      </c>
    </row>
    <row r="259" spans="1:11" ht="17.25" x14ac:dyDescent="0.3">
      <c r="A259" s="25" t="s">
        <v>548</v>
      </c>
      <c r="B259" t="s">
        <v>563</v>
      </c>
      <c r="C259">
        <v>96.75</v>
      </c>
      <c r="D259">
        <v>1138</v>
      </c>
      <c r="E259">
        <v>0</v>
      </c>
      <c r="F259">
        <v>2983189</v>
      </c>
      <c r="G259">
        <v>2984326</v>
      </c>
      <c r="H259">
        <v>1</v>
      </c>
      <c r="I259">
        <v>1138</v>
      </c>
      <c r="J259">
        <v>0</v>
      </c>
      <c r="K259">
        <v>1963</v>
      </c>
    </row>
    <row r="260" spans="1:11" ht="17.25" x14ac:dyDescent="0.3">
      <c r="A260" s="25" t="s">
        <v>548</v>
      </c>
      <c r="B260" t="s">
        <v>563</v>
      </c>
      <c r="C260">
        <v>96.66</v>
      </c>
      <c r="D260">
        <v>1138</v>
      </c>
      <c r="E260">
        <v>0</v>
      </c>
      <c r="F260">
        <v>3830044</v>
      </c>
      <c r="G260">
        <v>3831181</v>
      </c>
      <c r="H260">
        <v>1138</v>
      </c>
      <c r="I260">
        <v>1</v>
      </c>
      <c r="J260">
        <v>0</v>
      </c>
      <c r="K260">
        <v>1955</v>
      </c>
    </row>
    <row r="261" spans="1:11" ht="17.25" x14ac:dyDescent="0.3">
      <c r="A261" s="25" t="s">
        <v>548</v>
      </c>
      <c r="B261" t="s">
        <v>563</v>
      </c>
      <c r="C261">
        <v>96.66</v>
      </c>
      <c r="D261">
        <v>1138</v>
      </c>
      <c r="E261">
        <v>0</v>
      </c>
      <c r="F261">
        <v>2489169</v>
      </c>
      <c r="G261">
        <v>2490306</v>
      </c>
      <c r="H261">
        <v>1</v>
      </c>
      <c r="I261">
        <v>1138</v>
      </c>
      <c r="J261" s="11">
        <v>0</v>
      </c>
      <c r="K261">
        <v>1955</v>
      </c>
    </row>
    <row r="262" spans="1:11" ht="17.25" x14ac:dyDescent="0.3">
      <c r="A262" s="25" t="s">
        <v>548</v>
      </c>
      <c r="B262" t="s">
        <v>563</v>
      </c>
      <c r="C262">
        <v>97.36</v>
      </c>
      <c r="D262">
        <v>1099</v>
      </c>
      <c r="E262">
        <v>0</v>
      </c>
      <c r="F262">
        <v>3796267</v>
      </c>
      <c r="G262">
        <v>3797365</v>
      </c>
      <c r="H262">
        <v>1138</v>
      </c>
      <c r="I262">
        <v>40</v>
      </c>
      <c r="J262" s="11">
        <v>0</v>
      </c>
      <c r="K262">
        <v>1949</v>
      </c>
    </row>
    <row r="263" spans="1:11" ht="17.25" x14ac:dyDescent="0.3">
      <c r="A263" s="25" t="s">
        <v>548</v>
      </c>
      <c r="B263" t="s">
        <v>563</v>
      </c>
      <c r="C263">
        <v>97.53</v>
      </c>
      <c r="D263">
        <v>1091</v>
      </c>
      <c r="E263">
        <v>0</v>
      </c>
      <c r="F263">
        <v>3263114</v>
      </c>
      <c r="G263">
        <v>3264204</v>
      </c>
      <c r="H263">
        <v>1138</v>
      </c>
      <c r="I263">
        <v>48</v>
      </c>
      <c r="J263" s="11">
        <v>0</v>
      </c>
      <c r="K263">
        <v>1949</v>
      </c>
    </row>
    <row r="264" spans="1:11" ht="17.25" x14ac:dyDescent="0.3">
      <c r="A264" s="25" t="s">
        <v>548</v>
      </c>
      <c r="B264" t="s">
        <v>563</v>
      </c>
      <c r="C264">
        <v>97.44</v>
      </c>
      <c r="D264">
        <v>1017</v>
      </c>
      <c r="E264">
        <v>0</v>
      </c>
      <c r="F264">
        <v>3065031</v>
      </c>
      <c r="G264">
        <v>3066047</v>
      </c>
      <c r="H264">
        <v>122</v>
      </c>
      <c r="I264">
        <v>1138</v>
      </c>
      <c r="J264" s="11">
        <v>0</v>
      </c>
      <c r="K264">
        <v>1810</v>
      </c>
    </row>
    <row r="265" spans="1:11" ht="17.25" x14ac:dyDescent="0.3">
      <c r="A265" s="25" t="s">
        <v>548</v>
      </c>
      <c r="B265" t="s">
        <v>563</v>
      </c>
      <c r="C265">
        <v>97.17</v>
      </c>
      <c r="D265">
        <v>1024</v>
      </c>
      <c r="E265">
        <v>0</v>
      </c>
      <c r="F265">
        <v>664162</v>
      </c>
      <c r="G265">
        <v>665185</v>
      </c>
      <c r="H265">
        <v>115</v>
      </c>
      <c r="I265">
        <v>1138</v>
      </c>
      <c r="J265" s="11">
        <v>0</v>
      </c>
      <c r="K265">
        <v>1800</v>
      </c>
    </row>
    <row r="266" spans="1:11" ht="17.25" x14ac:dyDescent="0.3">
      <c r="A266" s="25" t="s">
        <v>548</v>
      </c>
      <c r="B266" t="s">
        <v>563</v>
      </c>
      <c r="C266">
        <v>97.04</v>
      </c>
      <c r="D266">
        <v>981</v>
      </c>
      <c r="E266">
        <v>0</v>
      </c>
      <c r="F266">
        <v>2932333</v>
      </c>
      <c r="G266">
        <v>2933313</v>
      </c>
      <c r="H266">
        <v>1</v>
      </c>
      <c r="I266">
        <v>981</v>
      </c>
      <c r="J266" s="11">
        <v>0</v>
      </c>
      <c r="K266">
        <v>1715</v>
      </c>
    </row>
    <row r="267" spans="1:11" ht="17.25" x14ac:dyDescent="0.3">
      <c r="A267" s="25" t="s">
        <v>548</v>
      </c>
      <c r="B267" t="s">
        <v>563</v>
      </c>
      <c r="C267">
        <v>97.85</v>
      </c>
      <c r="D267">
        <v>791</v>
      </c>
      <c r="E267">
        <v>1</v>
      </c>
      <c r="F267">
        <v>886596</v>
      </c>
      <c r="G267">
        <v>887385</v>
      </c>
      <c r="H267">
        <v>1</v>
      </c>
      <c r="I267">
        <v>791</v>
      </c>
      <c r="J267">
        <v>0</v>
      </c>
      <c r="K267">
        <v>1425</v>
      </c>
    </row>
    <row r="268" spans="1:11" ht="17.25" x14ac:dyDescent="0.3">
      <c r="A268" s="25" t="s">
        <v>548</v>
      </c>
      <c r="B268" t="s">
        <v>563</v>
      </c>
      <c r="C268">
        <v>96.19</v>
      </c>
      <c r="D268">
        <v>709</v>
      </c>
      <c r="E268">
        <v>0</v>
      </c>
      <c r="F268">
        <v>4463389</v>
      </c>
      <c r="G268">
        <v>4464097</v>
      </c>
      <c r="H268">
        <v>430</v>
      </c>
      <c r="I268">
        <v>1138</v>
      </c>
      <c r="J268">
        <v>0</v>
      </c>
      <c r="K268">
        <v>1191</v>
      </c>
    </row>
    <row r="269" spans="1:11" ht="17.25" x14ac:dyDescent="0.3">
      <c r="A269" s="25" t="s">
        <v>548</v>
      </c>
      <c r="B269" t="s">
        <v>563</v>
      </c>
      <c r="C269">
        <v>97.95</v>
      </c>
      <c r="D269">
        <v>438</v>
      </c>
      <c r="E269">
        <v>0</v>
      </c>
      <c r="F269">
        <v>4461086</v>
      </c>
      <c r="G269">
        <v>4461523</v>
      </c>
      <c r="H269">
        <v>2</v>
      </c>
      <c r="I269">
        <v>439</v>
      </c>
      <c r="J269">
        <v>0</v>
      </c>
      <c r="K269">
        <v>797</v>
      </c>
    </row>
    <row r="270" spans="1:11" ht="17.25" x14ac:dyDescent="0.3">
      <c r="A270" s="25" t="s">
        <v>548</v>
      </c>
      <c r="B270" t="s">
        <v>563</v>
      </c>
      <c r="C270">
        <v>96.5</v>
      </c>
      <c r="D270">
        <v>200</v>
      </c>
      <c r="E270">
        <v>0</v>
      </c>
      <c r="F270">
        <v>890139</v>
      </c>
      <c r="G270">
        <v>890338</v>
      </c>
      <c r="H270">
        <v>798</v>
      </c>
      <c r="I270">
        <v>997</v>
      </c>
      <c r="J270" s="11">
        <v>6.9999999999999997E-90</v>
      </c>
      <c r="K270">
        <v>341</v>
      </c>
    </row>
    <row r="271" spans="1:11" ht="17.25" x14ac:dyDescent="0.3">
      <c r="A271" s="25" t="s">
        <v>548</v>
      </c>
      <c r="B271" t="s">
        <v>563</v>
      </c>
      <c r="C271">
        <v>96.97</v>
      </c>
      <c r="D271">
        <v>165</v>
      </c>
      <c r="E271">
        <v>0</v>
      </c>
      <c r="F271">
        <v>2934736</v>
      </c>
      <c r="G271">
        <v>2934900</v>
      </c>
      <c r="H271">
        <v>974</v>
      </c>
      <c r="I271">
        <v>1138</v>
      </c>
      <c r="J271" s="11">
        <v>8.9999999999999998E-74</v>
      </c>
      <c r="K271">
        <v>287</v>
      </c>
    </row>
    <row r="272" spans="1:11" ht="17.25" x14ac:dyDescent="0.3">
      <c r="A272" s="25" t="s">
        <v>548</v>
      </c>
      <c r="B272" t="s">
        <v>563</v>
      </c>
      <c r="C272">
        <v>94.63</v>
      </c>
      <c r="D272">
        <v>149</v>
      </c>
      <c r="E272">
        <v>0</v>
      </c>
      <c r="F272">
        <v>1584570</v>
      </c>
      <c r="G272">
        <v>1584718</v>
      </c>
      <c r="H272">
        <v>1138</v>
      </c>
      <c r="I272">
        <v>990</v>
      </c>
      <c r="J272" s="11">
        <v>5.0000000000000002E-57</v>
      </c>
      <c r="K272">
        <v>232</v>
      </c>
    </row>
    <row r="273" spans="1:11" ht="17.25" x14ac:dyDescent="0.3">
      <c r="A273" s="25" t="s">
        <v>548</v>
      </c>
      <c r="B273" t="s">
        <v>563</v>
      </c>
      <c r="C273">
        <v>96.9</v>
      </c>
      <c r="D273">
        <v>129</v>
      </c>
      <c r="E273">
        <v>0</v>
      </c>
      <c r="F273">
        <v>3064715</v>
      </c>
      <c r="G273">
        <v>3064843</v>
      </c>
      <c r="H273">
        <v>1</v>
      </c>
      <c r="I273">
        <v>129</v>
      </c>
      <c r="J273" s="11">
        <v>1E-54</v>
      </c>
      <c r="K273">
        <v>224</v>
      </c>
    </row>
    <row r="274" spans="1:11" ht="17.25" x14ac:dyDescent="0.3">
      <c r="A274" s="25" t="s">
        <v>548</v>
      </c>
      <c r="B274" t="s">
        <v>563</v>
      </c>
      <c r="C274">
        <v>91.96</v>
      </c>
      <c r="D274">
        <v>112</v>
      </c>
      <c r="E274">
        <v>0</v>
      </c>
      <c r="F274">
        <v>4764554</v>
      </c>
      <c r="G274">
        <v>4764665</v>
      </c>
      <c r="H274">
        <v>1138</v>
      </c>
      <c r="I274">
        <v>1027</v>
      </c>
      <c r="J274" s="11">
        <v>1.0000000000000001E-32</v>
      </c>
      <c r="K274">
        <v>151</v>
      </c>
    </row>
    <row r="275" spans="1:11" ht="17.25" x14ac:dyDescent="0.3">
      <c r="A275" s="25" t="s">
        <v>548</v>
      </c>
      <c r="B275" t="s">
        <v>563</v>
      </c>
      <c r="C275">
        <v>100</v>
      </c>
      <c r="D275">
        <v>53</v>
      </c>
      <c r="E275">
        <v>0</v>
      </c>
      <c r="F275">
        <v>662688</v>
      </c>
      <c r="G275">
        <v>662740</v>
      </c>
      <c r="H275">
        <v>71</v>
      </c>
      <c r="I275">
        <v>123</v>
      </c>
      <c r="J275" s="11">
        <v>7.0000000000000003E-19</v>
      </c>
      <c r="K275">
        <v>105</v>
      </c>
    </row>
    <row r="276" spans="1:11" ht="17.25" x14ac:dyDescent="0.3">
      <c r="A276" s="25" t="s">
        <v>548</v>
      </c>
      <c r="B276" t="s">
        <v>563</v>
      </c>
      <c r="C276">
        <v>100</v>
      </c>
      <c r="D276">
        <v>45</v>
      </c>
      <c r="E276">
        <v>0</v>
      </c>
      <c r="F276">
        <v>662333</v>
      </c>
      <c r="G276">
        <v>662377</v>
      </c>
      <c r="H276">
        <v>1</v>
      </c>
      <c r="I276">
        <v>45</v>
      </c>
      <c r="J276" s="11">
        <v>4E-14</v>
      </c>
      <c r="K276">
        <v>89.7</v>
      </c>
    </row>
    <row r="277" spans="1:11" ht="17.25" x14ac:dyDescent="0.3">
      <c r="A277" s="25" t="s">
        <v>548</v>
      </c>
      <c r="B277" t="s">
        <v>563</v>
      </c>
      <c r="C277">
        <v>92.06</v>
      </c>
      <c r="D277">
        <v>63</v>
      </c>
      <c r="E277">
        <v>0</v>
      </c>
      <c r="F277">
        <v>91993</v>
      </c>
      <c r="G277">
        <v>92055</v>
      </c>
      <c r="H277">
        <v>1060</v>
      </c>
      <c r="I277">
        <v>1122</v>
      </c>
      <c r="J277" s="11">
        <v>7.0000000000000005E-13</v>
      </c>
      <c r="K277">
        <v>85.7</v>
      </c>
    </row>
    <row r="278" spans="1:11" ht="17.25" x14ac:dyDescent="0.3">
      <c r="A278" s="25" t="s">
        <v>548</v>
      </c>
      <c r="B278" t="s">
        <v>564</v>
      </c>
      <c r="C278">
        <v>92.37</v>
      </c>
      <c r="D278">
        <v>1468</v>
      </c>
      <c r="E278">
        <v>1</v>
      </c>
      <c r="F278">
        <v>5060854</v>
      </c>
      <c r="G278">
        <v>5062321</v>
      </c>
      <c r="H278">
        <v>1</v>
      </c>
      <c r="I278">
        <v>1467</v>
      </c>
      <c r="J278">
        <v>0</v>
      </c>
      <c r="K278">
        <v>2014</v>
      </c>
    </row>
    <row r="279" spans="1:11" ht="17.25" x14ac:dyDescent="0.3">
      <c r="A279" s="25" t="s">
        <v>548</v>
      </c>
      <c r="B279" t="s">
        <v>564</v>
      </c>
      <c r="C279">
        <v>91.76</v>
      </c>
      <c r="D279">
        <v>1468</v>
      </c>
      <c r="E279">
        <v>2</v>
      </c>
      <c r="F279">
        <v>924787</v>
      </c>
      <c r="G279">
        <v>926253</v>
      </c>
      <c r="H279">
        <v>1</v>
      </c>
      <c r="I279">
        <v>1467</v>
      </c>
      <c r="J279">
        <v>0</v>
      </c>
      <c r="K279">
        <v>1935</v>
      </c>
    </row>
    <row r="280" spans="1:11" ht="17.25" x14ac:dyDescent="0.3">
      <c r="A280" s="25" t="s">
        <v>548</v>
      </c>
      <c r="B280" t="s">
        <v>564</v>
      </c>
      <c r="C280">
        <v>91.03</v>
      </c>
      <c r="D280">
        <v>78</v>
      </c>
      <c r="E280">
        <v>0</v>
      </c>
      <c r="F280">
        <v>3035864</v>
      </c>
      <c r="G280">
        <v>3035941</v>
      </c>
      <c r="H280">
        <v>1467</v>
      </c>
      <c r="I280">
        <v>1390</v>
      </c>
      <c r="J280" s="11">
        <v>4.9999999999999999E-17</v>
      </c>
      <c r="K280">
        <v>99.6</v>
      </c>
    </row>
    <row r="281" spans="1:11" ht="17.25" x14ac:dyDescent="0.3">
      <c r="A281" s="25" t="s">
        <v>548</v>
      </c>
      <c r="B281" t="s">
        <v>565</v>
      </c>
      <c r="C281">
        <v>98.34</v>
      </c>
      <c r="D281">
        <v>1084</v>
      </c>
      <c r="E281">
        <v>0</v>
      </c>
      <c r="F281">
        <v>3533110</v>
      </c>
      <c r="G281">
        <v>3534193</v>
      </c>
      <c r="H281">
        <v>1084</v>
      </c>
      <c r="I281">
        <v>1</v>
      </c>
      <c r="J281">
        <v>0</v>
      </c>
      <c r="K281">
        <v>2006</v>
      </c>
    </row>
    <row r="282" spans="1:11" ht="17.25" x14ac:dyDescent="0.3">
      <c r="A282" s="25" t="s">
        <v>548</v>
      </c>
      <c r="B282" t="s">
        <v>565</v>
      </c>
      <c r="C282">
        <v>98.34</v>
      </c>
      <c r="D282">
        <v>1084</v>
      </c>
      <c r="E282">
        <v>0</v>
      </c>
      <c r="F282">
        <v>3538341</v>
      </c>
      <c r="G282">
        <v>3539424</v>
      </c>
      <c r="H282">
        <v>1</v>
      </c>
      <c r="I282">
        <v>1084</v>
      </c>
      <c r="J282">
        <v>0</v>
      </c>
      <c r="K282">
        <v>2006</v>
      </c>
    </row>
    <row r="283" spans="1:11" ht="17.25" x14ac:dyDescent="0.3">
      <c r="A283" s="25" t="s">
        <v>548</v>
      </c>
      <c r="B283" t="s">
        <v>565</v>
      </c>
      <c r="C283">
        <v>98.06</v>
      </c>
      <c r="D283">
        <v>1084</v>
      </c>
      <c r="E283">
        <v>1</v>
      </c>
      <c r="F283">
        <v>3221039</v>
      </c>
      <c r="G283">
        <v>3222121</v>
      </c>
      <c r="H283">
        <v>1</v>
      </c>
      <c r="I283">
        <v>1084</v>
      </c>
      <c r="J283">
        <v>0</v>
      </c>
      <c r="K283">
        <v>1974</v>
      </c>
    </row>
    <row r="284" spans="1:11" ht="17.25" x14ac:dyDescent="0.3">
      <c r="A284" s="25" t="s">
        <v>548</v>
      </c>
      <c r="B284" t="s">
        <v>565</v>
      </c>
      <c r="C284">
        <v>98.06</v>
      </c>
      <c r="D284">
        <v>1084</v>
      </c>
      <c r="E284">
        <v>1</v>
      </c>
      <c r="F284">
        <v>4314511</v>
      </c>
      <c r="G284">
        <v>4315593</v>
      </c>
      <c r="H284">
        <v>1</v>
      </c>
      <c r="I284">
        <v>1084</v>
      </c>
      <c r="J284">
        <v>0</v>
      </c>
      <c r="K284">
        <v>1974</v>
      </c>
    </row>
    <row r="285" spans="1:11" ht="17.25" x14ac:dyDescent="0.3">
      <c r="A285" s="25" t="s">
        <v>548</v>
      </c>
      <c r="B285" t="s">
        <v>566</v>
      </c>
      <c r="C285">
        <v>98.17</v>
      </c>
      <c r="D285">
        <v>1093</v>
      </c>
      <c r="E285">
        <v>1</v>
      </c>
      <c r="F285">
        <v>361143</v>
      </c>
      <c r="G285">
        <v>362235</v>
      </c>
      <c r="H285">
        <v>1</v>
      </c>
      <c r="I285">
        <v>1092</v>
      </c>
      <c r="J285">
        <v>0</v>
      </c>
      <c r="K285">
        <v>2000</v>
      </c>
    </row>
    <row r="286" spans="1:11" ht="17.25" x14ac:dyDescent="0.3">
      <c r="A286" s="25" t="s">
        <v>548</v>
      </c>
      <c r="B286" t="s">
        <v>566</v>
      </c>
      <c r="C286">
        <v>97.8</v>
      </c>
      <c r="D286">
        <v>1093</v>
      </c>
      <c r="E286">
        <v>1</v>
      </c>
      <c r="F286">
        <v>1021675</v>
      </c>
      <c r="G286">
        <v>1022767</v>
      </c>
      <c r="H286">
        <v>1</v>
      </c>
      <c r="I286">
        <v>1092</v>
      </c>
      <c r="J286">
        <v>0</v>
      </c>
      <c r="K286">
        <v>1968</v>
      </c>
    </row>
    <row r="287" spans="1:11" ht="17.25" x14ac:dyDescent="0.3">
      <c r="A287" s="25" t="s">
        <v>548</v>
      </c>
      <c r="B287" t="s">
        <v>566</v>
      </c>
      <c r="C287">
        <v>97.89</v>
      </c>
      <c r="D287">
        <v>997</v>
      </c>
      <c r="E287">
        <v>1</v>
      </c>
      <c r="F287">
        <v>955411</v>
      </c>
      <c r="G287">
        <v>956407</v>
      </c>
      <c r="H287">
        <v>996</v>
      </c>
      <c r="I287">
        <v>1</v>
      </c>
      <c r="J287" s="11">
        <v>0</v>
      </c>
      <c r="K287">
        <v>1802</v>
      </c>
    </row>
    <row r="288" spans="1:11" ht="17.25" x14ac:dyDescent="0.3">
      <c r="A288" s="25" t="s">
        <v>548</v>
      </c>
      <c r="B288" t="s">
        <v>566</v>
      </c>
      <c r="C288">
        <v>94.79</v>
      </c>
      <c r="D288">
        <v>1094</v>
      </c>
      <c r="E288">
        <v>2</v>
      </c>
      <c r="F288">
        <v>4296690</v>
      </c>
      <c r="G288">
        <v>4297783</v>
      </c>
      <c r="H288">
        <v>1</v>
      </c>
      <c r="I288">
        <v>1092</v>
      </c>
      <c r="J288" s="11">
        <v>0</v>
      </c>
      <c r="K288">
        <v>1701</v>
      </c>
    </row>
    <row r="289" spans="1:11" ht="17.25" x14ac:dyDescent="0.3">
      <c r="A289" s="25" t="s">
        <v>548</v>
      </c>
      <c r="B289" t="s">
        <v>566</v>
      </c>
      <c r="C289">
        <v>93.33</v>
      </c>
      <c r="D289">
        <v>1094</v>
      </c>
      <c r="E289">
        <v>3</v>
      </c>
      <c r="F289">
        <v>4312129</v>
      </c>
      <c r="G289">
        <v>4313222</v>
      </c>
      <c r="H289">
        <v>1091</v>
      </c>
      <c r="I289">
        <v>1</v>
      </c>
      <c r="J289" s="11">
        <v>0</v>
      </c>
      <c r="K289">
        <v>1566</v>
      </c>
    </row>
    <row r="290" spans="1:11" ht="17.25" x14ac:dyDescent="0.3">
      <c r="A290" s="25" t="s">
        <v>548</v>
      </c>
      <c r="B290" t="s">
        <v>566</v>
      </c>
      <c r="C290">
        <v>93.28</v>
      </c>
      <c r="D290">
        <v>1087</v>
      </c>
      <c r="E290">
        <v>3</v>
      </c>
      <c r="F290">
        <v>1100251</v>
      </c>
      <c r="G290">
        <v>1101337</v>
      </c>
      <c r="H290">
        <v>1</v>
      </c>
      <c r="I290">
        <v>1084</v>
      </c>
      <c r="J290" s="11">
        <v>0</v>
      </c>
      <c r="K290">
        <v>1552</v>
      </c>
    </row>
    <row r="291" spans="1:11" ht="17.25" x14ac:dyDescent="0.3">
      <c r="A291" s="25" t="s">
        <v>548</v>
      </c>
      <c r="B291" t="s">
        <v>566</v>
      </c>
      <c r="C291">
        <v>98.96</v>
      </c>
      <c r="D291">
        <v>772</v>
      </c>
      <c r="E291">
        <v>1</v>
      </c>
      <c r="F291">
        <v>3865451</v>
      </c>
      <c r="G291">
        <v>3866222</v>
      </c>
      <c r="H291">
        <v>771</v>
      </c>
      <c r="I291">
        <v>1</v>
      </c>
      <c r="J291" s="11">
        <v>0</v>
      </c>
      <c r="K291">
        <v>1459</v>
      </c>
    </row>
    <row r="292" spans="1:11" ht="17.25" x14ac:dyDescent="0.3">
      <c r="A292" s="25" t="s">
        <v>548</v>
      </c>
      <c r="B292" t="s">
        <v>566</v>
      </c>
      <c r="C292">
        <v>91.38</v>
      </c>
      <c r="D292">
        <v>1090</v>
      </c>
      <c r="E292">
        <v>3</v>
      </c>
      <c r="F292">
        <v>694148</v>
      </c>
      <c r="G292">
        <v>695237</v>
      </c>
      <c r="H292">
        <v>1087</v>
      </c>
      <c r="I292">
        <v>1</v>
      </c>
      <c r="J292" s="11">
        <v>0</v>
      </c>
      <c r="K292">
        <v>1392</v>
      </c>
    </row>
    <row r="293" spans="1:11" ht="17.25" x14ac:dyDescent="0.3">
      <c r="A293" s="25" t="s">
        <v>548</v>
      </c>
      <c r="B293" t="s">
        <v>566</v>
      </c>
      <c r="C293">
        <v>99.05</v>
      </c>
      <c r="D293">
        <v>422</v>
      </c>
      <c r="E293">
        <v>1</v>
      </c>
      <c r="F293">
        <v>3800769</v>
      </c>
      <c r="G293">
        <v>3801190</v>
      </c>
      <c r="H293">
        <v>421</v>
      </c>
      <c r="I293">
        <v>1</v>
      </c>
      <c r="J293" s="11">
        <v>0</v>
      </c>
      <c r="K293">
        <v>797</v>
      </c>
    </row>
    <row r="294" spans="1:11" ht="17.25" x14ac:dyDescent="0.3">
      <c r="A294" s="25" t="s">
        <v>548</v>
      </c>
      <c r="B294" t="s">
        <v>566</v>
      </c>
      <c r="C294">
        <v>94.85</v>
      </c>
      <c r="D294">
        <v>330</v>
      </c>
      <c r="E294">
        <v>1</v>
      </c>
      <c r="F294">
        <v>3863800</v>
      </c>
      <c r="G294">
        <v>3864128</v>
      </c>
      <c r="H294">
        <v>1091</v>
      </c>
      <c r="I294">
        <v>762</v>
      </c>
      <c r="J294" s="11">
        <v>2.9999999999999998E-141</v>
      </c>
      <c r="K294">
        <v>511</v>
      </c>
    </row>
    <row r="295" spans="1:11" ht="17.25" x14ac:dyDescent="0.3">
      <c r="A295" s="25" t="s">
        <v>548</v>
      </c>
      <c r="B295" t="s">
        <v>566</v>
      </c>
      <c r="C295">
        <v>89.74</v>
      </c>
      <c r="D295">
        <v>419</v>
      </c>
      <c r="E295">
        <v>1</v>
      </c>
      <c r="F295">
        <v>3872634</v>
      </c>
      <c r="G295">
        <v>3873052</v>
      </c>
      <c r="H295">
        <v>978</v>
      </c>
      <c r="I295">
        <v>561</v>
      </c>
      <c r="J295" s="11">
        <v>3E-132</v>
      </c>
      <c r="K295">
        <v>482</v>
      </c>
    </row>
    <row r="296" spans="1:11" ht="17.25" x14ac:dyDescent="0.3">
      <c r="A296" s="25" t="s">
        <v>548</v>
      </c>
      <c r="B296" t="s">
        <v>566</v>
      </c>
      <c r="C296">
        <v>92.63</v>
      </c>
      <c r="D296">
        <v>312</v>
      </c>
      <c r="E296">
        <v>0</v>
      </c>
      <c r="F296">
        <v>4451784</v>
      </c>
      <c r="G296">
        <v>4452095</v>
      </c>
      <c r="H296">
        <v>1089</v>
      </c>
      <c r="I296">
        <v>778</v>
      </c>
      <c r="J296" s="11">
        <v>2E-118</v>
      </c>
      <c r="K296">
        <v>436</v>
      </c>
    </row>
    <row r="297" spans="1:11" ht="17.25" x14ac:dyDescent="0.3">
      <c r="A297" s="25" t="s">
        <v>548</v>
      </c>
      <c r="B297" t="s">
        <v>566</v>
      </c>
      <c r="C297">
        <v>97.06</v>
      </c>
      <c r="D297">
        <v>170</v>
      </c>
      <c r="E297">
        <v>1</v>
      </c>
      <c r="F297">
        <v>4418221</v>
      </c>
      <c r="G297">
        <v>4418390</v>
      </c>
      <c r="H297">
        <v>169</v>
      </c>
      <c r="I297">
        <v>1</v>
      </c>
      <c r="J297" s="11">
        <v>1.9999999999999999E-74</v>
      </c>
      <c r="K297">
        <v>289</v>
      </c>
    </row>
    <row r="298" spans="1:11" ht="17.25" x14ac:dyDescent="0.3">
      <c r="A298" s="25" t="s">
        <v>548</v>
      </c>
      <c r="B298" t="s">
        <v>566</v>
      </c>
      <c r="C298">
        <v>99.15</v>
      </c>
      <c r="D298">
        <v>118</v>
      </c>
      <c r="E298">
        <v>0</v>
      </c>
      <c r="F298">
        <v>3797367</v>
      </c>
      <c r="G298">
        <v>3797484</v>
      </c>
      <c r="H298">
        <v>1091</v>
      </c>
      <c r="I298">
        <v>974</v>
      </c>
      <c r="J298" s="11">
        <v>3.0000000000000002E-55</v>
      </c>
      <c r="K298">
        <v>226</v>
      </c>
    </row>
    <row r="299" spans="1:11" ht="17.25" x14ac:dyDescent="0.3">
      <c r="A299" s="25" t="s">
        <v>548</v>
      </c>
      <c r="B299" t="s">
        <v>566</v>
      </c>
      <c r="C299">
        <v>94.33</v>
      </c>
      <c r="D299">
        <v>141</v>
      </c>
      <c r="E299">
        <v>0</v>
      </c>
      <c r="F299">
        <v>732776</v>
      </c>
      <c r="G299">
        <v>732916</v>
      </c>
      <c r="H299">
        <v>911</v>
      </c>
      <c r="I299">
        <v>771</v>
      </c>
      <c r="J299" s="11">
        <v>3E-52</v>
      </c>
      <c r="K299">
        <v>216</v>
      </c>
    </row>
    <row r="300" spans="1:11" ht="17.25" x14ac:dyDescent="0.3">
      <c r="A300" s="25" t="s">
        <v>548</v>
      </c>
      <c r="B300" t="s">
        <v>566</v>
      </c>
      <c r="C300">
        <v>90.68</v>
      </c>
      <c r="D300">
        <v>161</v>
      </c>
      <c r="E300">
        <v>0</v>
      </c>
      <c r="F300">
        <v>4315673</v>
      </c>
      <c r="G300">
        <v>4315833</v>
      </c>
      <c r="H300">
        <v>928</v>
      </c>
      <c r="I300">
        <v>1088</v>
      </c>
      <c r="J300" s="11">
        <v>1.9999999999999999E-47</v>
      </c>
      <c r="K300">
        <v>200</v>
      </c>
    </row>
    <row r="301" spans="1:11" ht="17.25" x14ac:dyDescent="0.3">
      <c r="A301" s="25" t="s">
        <v>548</v>
      </c>
      <c r="B301" t="s">
        <v>566</v>
      </c>
      <c r="C301">
        <v>100</v>
      </c>
      <c r="D301">
        <v>98</v>
      </c>
      <c r="E301">
        <v>0</v>
      </c>
      <c r="F301">
        <v>954175</v>
      </c>
      <c r="G301">
        <v>954272</v>
      </c>
      <c r="H301">
        <v>1092</v>
      </c>
      <c r="I301">
        <v>995</v>
      </c>
      <c r="J301" s="11">
        <v>9.9999999999999998E-46</v>
      </c>
      <c r="K301">
        <v>194</v>
      </c>
    </row>
    <row r="302" spans="1:11" ht="17.25" x14ac:dyDescent="0.3">
      <c r="A302" s="25" t="s">
        <v>548</v>
      </c>
      <c r="B302" t="s">
        <v>566</v>
      </c>
      <c r="C302">
        <v>89.02</v>
      </c>
      <c r="D302">
        <v>173</v>
      </c>
      <c r="E302">
        <v>0</v>
      </c>
      <c r="F302">
        <v>3272385</v>
      </c>
      <c r="G302">
        <v>3272557</v>
      </c>
      <c r="H302">
        <v>745</v>
      </c>
      <c r="I302">
        <v>917</v>
      </c>
      <c r="J302" s="11">
        <v>3.9999999999999999E-45</v>
      </c>
      <c r="K302">
        <v>192</v>
      </c>
    </row>
    <row r="303" spans="1:11" ht="17.25" x14ac:dyDescent="0.3">
      <c r="A303" s="25" t="s">
        <v>548</v>
      </c>
      <c r="B303" t="s">
        <v>566</v>
      </c>
      <c r="C303">
        <v>90.2</v>
      </c>
      <c r="D303">
        <v>153</v>
      </c>
      <c r="E303">
        <v>1</v>
      </c>
      <c r="F303">
        <v>1572031</v>
      </c>
      <c r="G303">
        <v>1572183</v>
      </c>
      <c r="H303">
        <v>941</v>
      </c>
      <c r="I303">
        <v>1092</v>
      </c>
      <c r="J303" s="11">
        <v>1.9999999999999999E-40</v>
      </c>
      <c r="K303">
        <v>176</v>
      </c>
    </row>
    <row r="304" spans="1:11" ht="17.25" x14ac:dyDescent="0.3">
      <c r="A304" s="25" t="s">
        <v>548</v>
      </c>
      <c r="B304" t="s">
        <v>566</v>
      </c>
      <c r="C304">
        <v>95.28</v>
      </c>
      <c r="D304">
        <v>106</v>
      </c>
      <c r="E304">
        <v>0</v>
      </c>
      <c r="F304">
        <v>1530465</v>
      </c>
      <c r="G304">
        <v>1530570</v>
      </c>
      <c r="H304">
        <v>1092</v>
      </c>
      <c r="I304">
        <v>987</v>
      </c>
      <c r="J304" s="11">
        <v>1.9999999999999999E-38</v>
      </c>
      <c r="K304">
        <v>170</v>
      </c>
    </row>
    <row r="305" spans="1:11" ht="17.25" x14ac:dyDescent="0.3">
      <c r="A305" s="25" t="s">
        <v>548</v>
      </c>
      <c r="B305" t="s">
        <v>566</v>
      </c>
      <c r="C305">
        <v>94.37</v>
      </c>
      <c r="D305">
        <v>71</v>
      </c>
      <c r="E305">
        <v>0</v>
      </c>
      <c r="F305">
        <v>3953384</v>
      </c>
      <c r="G305">
        <v>3953454</v>
      </c>
      <c r="H305">
        <v>993</v>
      </c>
      <c r="I305">
        <v>1063</v>
      </c>
      <c r="J305" s="11">
        <v>4.9999999999999999E-20</v>
      </c>
      <c r="K305">
        <v>109</v>
      </c>
    </row>
    <row r="306" spans="1:11" ht="17.25" x14ac:dyDescent="0.3">
      <c r="A306" s="25" t="s">
        <v>548</v>
      </c>
      <c r="B306" t="s">
        <v>566</v>
      </c>
      <c r="C306">
        <v>98.28</v>
      </c>
      <c r="D306">
        <v>58</v>
      </c>
      <c r="E306">
        <v>0</v>
      </c>
      <c r="F306">
        <v>4034909</v>
      </c>
      <c r="G306">
        <v>4034966</v>
      </c>
      <c r="H306">
        <v>1</v>
      </c>
      <c r="I306">
        <v>58</v>
      </c>
      <c r="J306" s="11">
        <v>2E-19</v>
      </c>
      <c r="K306">
        <v>107</v>
      </c>
    </row>
    <row r="307" spans="1:11" ht="17.25" x14ac:dyDescent="0.3">
      <c r="A307" s="25" t="s">
        <v>548</v>
      </c>
      <c r="B307" t="s">
        <v>566</v>
      </c>
      <c r="C307">
        <v>93.75</v>
      </c>
      <c r="D307">
        <v>64</v>
      </c>
      <c r="E307">
        <v>0</v>
      </c>
      <c r="F307">
        <v>4452096</v>
      </c>
      <c r="G307">
        <v>4452159</v>
      </c>
      <c r="H307">
        <v>64</v>
      </c>
      <c r="I307">
        <v>1</v>
      </c>
      <c r="J307" s="11">
        <v>7.0000000000000003E-16</v>
      </c>
      <c r="K307">
        <v>95.6</v>
      </c>
    </row>
    <row r="308" spans="1:11" ht="17.25" x14ac:dyDescent="0.3">
      <c r="A308" s="25" t="s">
        <v>548</v>
      </c>
      <c r="B308" t="s">
        <v>566</v>
      </c>
      <c r="C308">
        <v>96.23</v>
      </c>
      <c r="D308">
        <v>53</v>
      </c>
      <c r="E308">
        <v>0</v>
      </c>
      <c r="F308">
        <v>1384288</v>
      </c>
      <c r="G308">
        <v>1384340</v>
      </c>
      <c r="H308">
        <v>292</v>
      </c>
      <c r="I308">
        <v>344</v>
      </c>
      <c r="J308" s="11">
        <v>4E-14</v>
      </c>
      <c r="K308">
        <v>89.7</v>
      </c>
    </row>
    <row r="309" spans="1:11" ht="17.25" x14ac:dyDescent="0.3">
      <c r="A309" s="25" t="s">
        <v>548</v>
      </c>
      <c r="B309" t="s">
        <v>566</v>
      </c>
      <c r="C309">
        <v>88.61</v>
      </c>
      <c r="D309">
        <v>79</v>
      </c>
      <c r="E309">
        <v>0</v>
      </c>
      <c r="F309">
        <v>3986003</v>
      </c>
      <c r="G309">
        <v>3986081</v>
      </c>
      <c r="H309">
        <v>1090</v>
      </c>
      <c r="I309">
        <v>1012</v>
      </c>
      <c r="J309" s="11">
        <v>7.0000000000000005E-13</v>
      </c>
      <c r="K309">
        <v>85.7</v>
      </c>
    </row>
    <row r="310" spans="1:11" ht="17.25" x14ac:dyDescent="0.3">
      <c r="A310" s="25" t="s">
        <v>548</v>
      </c>
      <c r="B310" t="s">
        <v>566</v>
      </c>
      <c r="C310">
        <v>88.46</v>
      </c>
      <c r="D310">
        <v>78</v>
      </c>
      <c r="E310">
        <v>0</v>
      </c>
      <c r="F310">
        <v>3560283</v>
      </c>
      <c r="G310">
        <v>3560360</v>
      </c>
      <c r="H310">
        <v>1053</v>
      </c>
      <c r="I310">
        <v>976</v>
      </c>
      <c r="J310" s="11">
        <v>3.0000000000000001E-12</v>
      </c>
      <c r="K310">
        <v>83.8</v>
      </c>
    </row>
    <row r="311" spans="1:11" ht="17.25" x14ac:dyDescent="0.3">
      <c r="A311" s="25" t="s">
        <v>548</v>
      </c>
      <c r="B311" t="s">
        <v>567</v>
      </c>
      <c r="C311">
        <v>95.08</v>
      </c>
      <c r="D311">
        <v>1241</v>
      </c>
      <c r="E311">
        <v>1</v>
      </c>
      <c r="F311">
        <v>1493339</v>
      </c>
      <c r="G311">
        <v>1494562</v>
      </c>
      <c r="H311">
        <v>1245</v>
      </c>
      <c r="I311">
        <v>5</v>
      </c>
      <c r="J311">
        <v>0</v>
      </c>
      <c r="K311">
        <v>2000</v>
      </c>
    </row>
    <row r="312" spans="1:11" ht="17.25" x14ac:dyDescent="0.3">
      <c r="A312" s="25" t="s">
        <v>548</v>
      </c>
      <c r="B312" t="s">
        <v>567</v>
      </c>
      <c r="C312">
        <v>96.53</v>
      </c>
      <c r="D312">
        <v>979</v>
      </c>
      <c r="E312">
        <v>1</v>
      </c>
      <c r="F312">
        <v>4337507</v>
      </c>
      <c r="G312">
        <v>4338483</v>
      </c>
      <c r="H312">
        <v>1245</v>
      </c>
      <c r="I312">
        <v>267</v>
      </c>
      <c r="J312">
        <v>0</v>
      </c>
      <c r="K312">
        <v>1665</v>
      </c>
    </row>
    <row r="313" spans="1:11" ht="17.25" x14ac:dyDescent="0.3">
      <c r="A313" s="25" t="s">
        <v>548</v>
      </c>
      <c r="B313" t="s">
        <v>567</v>
      </c>
      <c r="C313">
        <v>97.64</v>
      </c>
      <c r="D313">
        <v>806</v>
      </c>
      <c r="E313">
        <v>0</v>
      </c>
      <c r="F313">
        <v>2057470</v>
      </c>
      <c r="G313">
        <v>2058275</v>
      </c>
      <c r="H313">
        <v>440</v>
      </c>
      <c r="I313">
        <v>1245</v>
      </c>
      <c r="J313" s="11">
        <v>0</v>
      </c>
      <c r="K313">
        <v>1447</v>
      </c>
    </row>
    <row r="314" spans="1:11" ht="17.25" x14ac:dyDescent="0.3">
      <c r="A314" s="25" t="s">
        <v>548</v>
      </c>
      <c r="B314" t="s">
        <v>567</v>
      </c>
      <c r="C314">
        <v>94.12</v>
      </c>
      <c r="D314">
        <v>919</v>
      </c>
      <c r="E314">
        <v>2</v>
      </c>
      <c r="F314">
        <v>1506875</v>
      </c>
      <c r="G314">
        <v>1507774</v>
      </c>
      <c r="H314">
        <v>327</v>
      </c>
      <c r="I314">
        <v>1245</v>
      </c>
      <c r="J314" s="11">
        <v>0</v>
      </c>
      <c r="K314">
        <v>1411</v>
      </c>
    </row>
    <row r="315" spans="1:11" ht="17.25" x14ac:dyDescent="0.3">
      <c r="A315" s="25" t="s">
        <v>548</v>
      </c>
      <c r="B315" t="s">
        <v>567</v>
      </c>
      <c r="C315">
        <v>96.43</v>
      </c>
      <c r="D315">
        <v>617</v>
      </c>
      <c r="E315">
        <v>0</v>
      </c>
      <c r="F315">
        <v>269449</v>
      </c>
      <c r="G315">
        <v>270065</v>
      </c>
      <c r="H315">
        <v>617</v>
      </c>
      <c r="I315">
        <v>1</v>
      </c>
      <c r="J315" s="11">
        <v>0</v>
      </c>
      <c r="K315">
        <v>1049</v>
      </c>
    </row>
    <row r="316" spans="1:11" ht="17.25" x14ac:dyDescent="0.3">
      <c r="A316" s="25" t="s">
        <v>548</v>
      </c>
      <c r="B316" t="s">
        <v>567</v>
      </c>
      <c r="C316">
        <v>95.31</v>
      </c>
      <c r="D316">
        <v>192</v>
      </c>
      <c r="E316">
        <v>0</v>
      </c>
      <c r="F316">
        <v>3480151</v>
      </c>
      <c r="G316">
        <v>3480342</v>
      </c>
      <c r="H316">
        <v>1</v>
      </c>
      <c r="I316">
        <v>192</v>
      </c>
      <c r="J316" s="11">
        <v>3.0000000000000001E-80</v>
      </c>
      <c r="K316">
        <v>309</v>
      </c>
    </row>
    <row r="317" spans="1:11" ht="17.25" x14ac:dyDescent="0.3">
      <c r="A317" s="25" t="s">
        <v>548</v>
      </c>
      <c r="B317" t="s">
        <v>567</v>
      </c>
      <c r="C317">
        <v>96.7</v>
      </c>
      <c r="D317">
        <v>182</v>
      </c>
      <c r="E317">
        <v>1</v>
      </c>
      <c r="F317">
        <v>3914940</v>
      </c>
      <c r="G317">
        <v>3915121</v>
      </c>
      <c r="H317">
        <v>1</v>
      </c>
      <c r="I317">
        <v>180</v>
      </c>
      <c r="J317" s="11">
        <v>1E-79</v>
      </c>
      <c r="K317">
        <v>307</v>
      </c>
    </row>
    <row r="318" spans="1:11" ht="17.25" x14ac:dyDescent="0.3">
      <c r="A318" s="25" t="s">
        <v>548</v>
      </c>
      <c r="B318" t="s">
        <v>567</v>
      </c>
      <c r="C318">
        <v>98.14</v>
      </c>
      <c r="D318">
        <v>161</v>
      </c>
      <c r="E318">
        <v>0</v>
      </c>
      <c r="F318">
        <v>4340199</v>
      </c>
      <c r="G318">
        <v>4340359</v>
      </c>
      <c r="H318">
        <v>161</v>
      </c>
      <c r="I318">
        <v>1</v>
      </c>
      <c r="J318" s="11">
        <v>3.9999999999999997E-76</v>
      </c>
      <c r="K318">
        <v>295</v>
      </c>
    </row>
    <row r="319" spans="1:11" ht="17.25" x14ac:dyDescent="0.3">
      <c r="A319" s="25" t="s">
        <v>548</v>
      </c>
      <c r="B319" t="s">
        <v>567</v>
      </c>
      <c r="C319">
        <v>93.81</v>
      </c>
      <c r="D319">
        <v>194</v>
      </c>
      <c r="E319">
        <v>1</v>
      </c>
      <c r="F319">
        <v>1310468</v>
      </c>
      <c r="G319">
        <v>1310659</v>
      </c>
      <c r="H319">
        <v>565</v>
      </c>
      <c r="I319">
        <v>758</v>
      </c>
      <c r="J319" s="11">
        <v>9.9999999999999997E-73</v>
      </c>
      <c r="K319">
        <v>283</v>
      </c>
    </row>
    <row r="320" spans="1:11" ht="17.25" x14ac:dyDescent="0.3">
      <c r="A320" s="25" t="s">
        <v>548</v>
      </c>
      <c r="B320" t="s">
        <v>567</v>
      </c>
      <c r="C320">
        <v>88.16</v>
      </c>
      <c r="D320">
        <v>228</v>
      </c>
      <c r="E320">
        <v>1</v>
      </c>
      <c r="F320">
        <v>1310805</v>
      </c>
      <c r="G320">
        <v>1311018</v>
      </c>
      <c r="H320">
        <v>854</v>
      </c>
      <c r="I320">
        <v>1081</v>
      </c>
      <c r="J320" s="11">
        <v>3.0000000000000001E-64</v>
      </c>
      <c r="K320">
        <v>256</v>
      </c>
    </row>
    <row r="321" spans="1:11" ht="17.25" x14ac:dyDescent="0.3">
      <c r="A321" s="25" t="s">
        <v>548</v>
      </c>
      <c r="B321" t="s">
        <v>567</v>
      </c>
      <c r="C321">
        <v>98.28</v>
      </c>
      <c r="D321">
        <v>116</v>
      </c>
      <c r="E321">
        <v>0</v>
      </c>
      <c r="F321">
        <v>4338671</v>
      </c>
      <c r="G321">
        <v>4338786</v>
      </c>
      <c r="H321">
        <v>274</v>
      </c>
      <c r="I321">
        <v>159</v>
      </c>
      <c r="J321" s="11">
        <v>1E-51</v>
      </c>
      <c r="K321">
        <v>214</v>
      </c>
    </row>
    <row r="322" spans="1:11" ht="17.25" x14ac:dyDescent="0.3">
      <c r="A322" s="25" t="s">
        <v>548</v>
      </c>
      <c r="B322" t="s">
        <v>567</v>
      </c>
      <c r="C322">
        <v>97.35</v>
      </c>
      <c r="D322">
        <v>113</v>
      </c>
      <c r="E322">
        <v>0</v>
      </c>
      <c r="F322">
        <v>1310353</v>
      </c>
      <c r="G322">
        <v>1310465</v>
      </c>
      <c r="H322">
        <v>1</v>
      </c>
      <c r="I322">
        <v>113</v>
      </c>
      <c r="J322" s="11">
        <v>1.9999999999999999E-47</v>
      </c>
      <c r="K322">
        <v>200</v>
      </c>
    </row>
    <row r="323" spans="1:11" ht="17.25" x14ac:dyDescent="0.3">
      <c r="A323" s="25" t="s">
        <v>548</v>
      </c>
      <c r="B323" t="s">
        <v>567</v>
      </c>
      <c r="C323">
        <v>94.49</v>
      </c>
      <c r="D323">
        <v>127</v>
      </c>
      <c r="E323">
        <v>0</v>
      </c>
      <c r="F323">
        <v>4780636</v>
      </c>
      <c r="G323">
        <v>4780762</v>
      </c>
      <c r="H323">
        <v>127</v>
      </c>
      <c r="I323">
        <v>1</v>
      </c>
      <c r="J323" s="11">
        <v>2.9999999999999999E-46</v>
      </c>
      <c r="K323">
        <v>196</v>
      </c>
    </row>
    <row r="324" spans="1:11" ht="17.25" x14ac:dyDescent="0.3">
      <c r="A324" s="25" t="s">
        <v>548</v>
      </c>
      <c r="B324" t="s">
        <v>567</v>
      </c>
      <c r="C324">
        <v>90.91</v>
      </c>
      <c r="D324">
        <v>110</v>
      </c>
      <c r="E324">
        <v>0</v>
      </c>
      <c r="F324">
        <v>607256</v>
      </c>
      <c r="G324">
        <v>607365</v>
      </c>
      <c r="H324">
        <v>951</v>
      </c>
      <c r="I324">
        <v>1060</v>
      </c>
      <c r="J324" s="11">
        <v>4.9999999999999999E-29</v>
      </c>
      <c r="K324">
        <v>139</v>
      </c>
    </row>
    <row r="325" spans="1:11" ht="17.25" x14ac:dyDescent="0.3">
      <c r="A325" s="25" t="s">
        <v>548</v>
      </c>
      <c r="B325" t="s">
        <v>567</v>
      </c>
      <c r="C325">
        <v>89.8</v>
      </c>
      <c r="D325">
        <v>98</v>
      </c>
      <c r="E325">
        <v>0</v>
      </c>
      <c r="F325">
        <v>746696</v>
      </c>
      <c r="G325">
        <v>746793</v>
      </c>
      <c r="H325">
        <v>1140</v>
      </c>
      <c r="I325">
        <v>1237</v>
      </c>
      <c r="J325" s="11">
        <v>8.0000000000000004E-22</v>
      </c>
      <c r="K325">
        <v>115</v>
      </c>
    </row>
    <row r="326" spans="1:11" ht="17.25" x14ac:dyDescent="0.3">
      <c r="A326" s="25" t="s">
        <v>548</v>
      </c>
      <c r="B326" t="s">
        <v>568</v>
      </c>
      <c r="C326">
        <v>97.86</v>
      </c>
      <c r="D326">
        <v>935</v>
      </c>
      <c r="E326">
        <v>0</v>
      </c>
      <c r="F326">
        <v>1289150</v>
      </c>
      <c r="G326">
        <v>1290084</v>
      </c>
      <c r="H326">
        <v>957</v>
      </c>
      <c r="I326">
        <v>23</v>
      </c>
      <c r="J326" s="11">
        <v>0</v>
      </c>
      <c r="K326">
        <v>1695</v>
      </c>
    </row>
    <row r="327" spans="1:11" ht="17.25" x14ac:dyDescent="0.3">
      <c r="A327" s="25" t="s">
        <v>548</v>
      </c>
      <c r="B327" t="s">
        <v>568</v>
      </c>
      <c r="C327">
        <v>96.9</v>
      </c>
      <c r="D327">
        <v>678</v>
      </c>
      <c r="E327">
        <v>0</v>
      </c>
      <c r="F327">
        <v>2931038</v>
      </c>
      <c r="G327">
        <v>2931715</v>
      </c>
      <c r="H327">
        <v>1230</v>
      </c>
      <c r="I327">
        <v>553</v>
      </c>
      <c r="J327" s="11">
        <v>0</v>
      </c>
      <c r="K327">
        <v>1178</v>
      </c>
    </row>
    <row r="328" spans="1:11" ht="17.25" x14ac:dyDescent="0.3">
      <c r="A328" s="25" t="s">
        <v>548</v>
      </c>
      <c r="B328" t="s">
        <v>568</v>
      </c>
      <c r="C328">
        <v>97.15</v>
      </c>
      <c r="D328">
        <v>456</v>
      </c>
      <c r="E328">
        <v>1</v>
      </c>
      <c r="F328">
        <v>1814825</v>
      </c>
      <c r="G328">
        <v>1815280</v>
      </c>
      <c r="H328">
        <v>431</v>
      </c>
      <c r="I328">
        <v>882</v>
      </c>
      <c r="J328" s="11">
        <v>0</v>
      </c>
      <c r="K328">
        <v>799</v>
      </c>
    </row>
    <row r="329" spans="1:11" ht="17.25" x14ac:dyDescent="0.3">
      <c r="A329" s="25" t="s">
        <v>548</v>
      </c>
      <c r="B329" t="s">
        <v>568</v>
      </c>
      <c r="C329">
        <v>96.27</v>
      </c>
      <c r="D329">
        <v>268</v>
      </c>
      <c r="E329">
        <v>1</v>
      </c>
      <c r="F329">
        <v>1816904</v>
      </c>
      <c r="G329">
        <v>1817171</v>
      </c>
      <c r="H329">
        <v>905</v>
      </c>
      <c r="I329">
        <v>1167</v>
      </c>
      <c r="J329" s="11">
        <v>2.9999999999999998E-123</v>
      </c>
      <c r="K329">
        <v>452</v>
      </c>
    </row>
    <row r="330" spans="1:11" ht="17.25" x14ac:dyDescent="0.3">
      <c r="A330" s="25" t="s">
        <v>548</v>
      </c>
      <c r="B330" t="s">
        <v>568</v>
      </c>
      <c r="C330">
        <v>99.05</v>
      </c>
      <c r="D330">
        <v>211</v>
      </c>
      <c r="E330">
        <v>0</v>
      </c>
      <c r="F330">
        <v>1287521</v>
      </c>
      <c r="G330">
        <v>1287731</v>
      </c>
      <c r="H330">
        <v>1160</v>
      </c>
      <c r="I330">
        <v>950</v>
      </c>
      <c r="J330" s="11">
        <v>2.0000000000000001E-108</v>
      </c>
      <c r="K330">
        <v>402</v>
      </c>
    </row>
    <row r="331" spans="1:11" ht="17.25" x14ac:dyDescent="0.3">
      <c r="A331" s="25" t="s">
        <v>548</v>
      </c>
      <c r="B331" t="s">
        <v>568</v>
      </c>
      <c r="C331">
        <v>100</v>
      </c>
      <c r="D331">
        <v>141</v>
      </c>
      <c r="E331">
        <v>0</v>
      </c>
      <c r="F331">
        <v>1104597</v>
      </c>
      <c r="G331">
        <v>1104737</v>
      </c>
      <c r="H331">
        <v>1230</v>
      </c>
      <c r="I331">
        <v>1090</v>
      </c>
      <c r="J331" s="11">
        <v>1.9999999999999998E-71</v>
      </c>
      <c r="K331">
        <v>280</v>
      </c>
    </row>
    <row r="332" spans="1:11" ht="17.25" x14ac:dyDescent="0.3">
      <c r="A332" s="25" t="s">
        <v>548</v>
      </c>
      <c r="B332" t="s">
        <v>568</v>
      </c>
      <c r="C332">
        <v>100</v>
      </c>
      <c r="D332">
        <v>78</v>
      </c>
      <c r="E332">
        <v>0</v>
      </c>
      <c r="F332">
        <v>1287317</v>
      </c>
      <c r="G332">
        <v>1287394</v>
      </c>
      <c r="H332">
        <v>1230</v>
      </c>
      <c r="I332">
        <v>1153</v>
      </c>
      <c r="J332" s="11">
        <v>9.0000000000000008E-34</v>
      </c>
      <c r="K332">
        <v>155</v>
      </c>
    </row>
    <row r="333" spans="1:11" ht="17.25" x14ac:dyDescent="0.3">
      <c r="A333" s="25" t="s">
        <v>548</v>
      </c>
      <c r="B333" t="s">
        <v>568</v>
      </c>
      <c r="C333">
        <v>100</v>
      </c>
      <c r="D333">
        <v>68</v>
      </c>
      <c r="E333">
        <v>0</v>
      </c>
      <c r="F333">
        <v>1817258</v>
      </c>
      <c r="G333">
        <v>1817325</v>
      </c>
      <c r="H333">
        <v>1163</v>
      </c>
      <c r="I333">
        <v>1230</v>
      </c>
      <c r="J333" s="11">
        <v>7.9999999999999998E-28</v>
      </c>
      <c r="K333">
        <v>135</v>
      </c>
    </row>
    <row r="334" spans="1:11" ht="17.25" x14ac:dyDescent="0.3">
      <c r="A334" s="25" t="s">
        <v>548</v>
      </c>
      <c r="B334" t="s">
        <v>568</v>
      </c>
      <c r="C334">
        <v>94.87</v>
      </c>
      <c r="D334">
        <v>78</v>
      </c>
      <c r="E334">
        <v>0</v>
      </c>
      <c r="F334">
        <v>4654413</v>
      </c>
      <c r="G334">
        <v>4654490</v>
      </c>
      <c r="H334">
        <v>1</v>
      </c>
      <c r="I334">
        <v>78</v>
      </c>
      <c r="J334" s="11">
        <v>3E-24</v>
      </c>
      <c r="K334">
        <v>123</v>
      </c>
    </row>
    <row r="335" spans="1:11" ht="17.25" x14ac:dyDescent="0.3">
      <c r="A335" s="25" t="s">
        <v>548</v>
      </c>
      <c r="B335" t="s">
        <v>568</v>
      </c>
      <c r="C335">
        <v>95.59</v>
      </c>
      <c r="D335">
        <v>68</v>
      </c>
      <c r="E335">
        <v>0</v>
      </c>
      <c r="F335">
        <v>1143178</v>
      </c>
      <c r="G335">
        <v>1143245</v>
      </c>
      <c r="H335">
        <v>1230</v>
      </c>
      <c r="I335">
        <v>1163</v>
      </c>
      <c r="J335" s="11">
        <v>9.9999999999999995E-21</v>
      </c>
      <c r="K335">
        <v>111</v>
      </c>
    </row>
    <row r="336" spans="1:11" ht="17.25" x14ac:dyDescent="0.3">
      <c r="A336" s="25" t="s">
        <v>548</v>
      </c>
      <c r="B336" t="s">
        <v>569</v>
      </c>
      <c r="C336">
        <v>100</v>
      </c>
      <c r="D336">
        <v>834</v>
      </c>
      <c r="E336">
        <v>0</v>
      </c>
      <c r="F336">
        <v>4450673</v>
      </c>
      <c r="G336">
        <v>4451506</v>
      </c>
      <c r="H336">
        <v>834</v>
      </c>
      <c r="I336">
        <v>1</v>
      </c>
      <c r="J336">
        <v>0</v>
      </c>
      <c r="K336">
        <v>1653</v>
      </c>
    </row>
    <row r="337" spans="1:11" ht="17.25" x14ac:dyDescent="0.3">
      <c r="A337" s="25" t="s">
        <v>548</v>
      </c>
      <c r="B337" t="s">
        <v>569</v>
      </c>
      <c r="C337">
        <v>100</v>
      </c>
      <c r="D337">
        <v>834</v>
      </c>
      <c r="E337">
        <v>0</v>
      </c>
      <c r="F337">
        <v>1328994</v>
      </c>
      <c r="G337">
        <v>1329827</v>
      </c>
      <c r="H337">
        <v>1</v>
      </c>
      <c r="I337">
        <v>834</v>
      </c>
      <c r="J337">
        <v>0</v>
      </c>
      <c r="K337">
        <v>1653</v>
      </c>
    </row>
    <row r="338" spans="1:11" ht="17.25" x14ac:dyDescent="0.3">
      <c r="A338" s="25" t="s">
        <v>548</v>
      </c>
      <c r="B338" t="s">
        <v>569</v>
      </c>
      <c r="C338">
        <v>100</v>
      </c>
      <c r="D338">
        <v>834</v>
      </c>
      <c r="E338">
        <v>0</v>
      </c>
      <c r="F338">
        <v>1623707</v>
      </c>
      <c r="G338">
        <v>1624540</v>
      </c>
      <c r="H338">
        <v>1</v>
      </c>
      <c r="I338">
        <v>834</v>
      </c>
      <c r="J338">
        <v>0</v>
      </c>
      <c r="K338">
        <v>1653</v>
      </c>
    </row>
    <row r="339" spans="1:11" ht="17.25" x14ac:dyDescent="0.3">
      <c r="A339" s="25" t="s">
        <v>548</v>
      </c>
      <c r="B339" t="s">
        <v>569</v>
      </c>
      <c r="C339">
        <v>100</v>
      </c>
      <c r="D339">
        <v>834</v>
      </c>
      <c r="E339">
        <v>0</v>
      </c>
      <c r="F339">
        <v>2713469</v>
      </c>
      <c r="G339">
        <v>2714302</v>
      </c>
      <c r="H339">
        <v>834</v>
      </c>
      <c r="I339">
        <v>1</v>
      </c>
      <c r="J339">
        <v>0</v>
      </c>
      <c r="K339">
        <v>1653</v>
      </c>
    </row>
    <row r="340" spans="1:11" ht="17.25" x14ac:dyDescent="0.3">
      <c r="A340" s="25" t="s">
        <v>548</v>
      </c>
      <c r="B340" t="s">
        <v>569</v>
      </c>
      <c r="C340">
        <v>100</v>
      </c>
      <c r="D340">
        <v>834</v>
      </c>
      <c r="E340">
        <v>0</v>
      </c>
      <c r="F340">
        <v>2393964</v>
      </c>
      <c r="G340">
        <v>2394797</v>
      </c>
      <c r="H340">
        <v>1</v>
      </c>
      <c r="I340">
        <v>834</v>
      </c>
      <c r="J340">
        <v>0</v>
      </c>
      <c r="K340">
        <v>1653</v>
      </c>
    </row>
    <row r="341" spans="1:11" ht="17.25" x14ac:dyDescent="0.3">
      <c r="A341" s="25" t="s">
        <v>548</v>
      </c>
      <c r="B341" t="s">
        <v>569</v>
      </c>
      <c r="C341">
        <v>100</v>
      </c>
      <c r="D341">
        <v>834</v>
      </c>
      <c r="E341">
        <v>0</v>
      </c>
      <c r="F341">
        <v>3679472</v>
      </c>
      <c r="G341">
        <v>3680305</v>
      </c>
      <c r="H341">
        <v>1</v>
      </c>
      <c r="I341">
        <v>834</v>
      </c>
      <c r="J341" s="11">
        <v>0</v>
      </c>
      <c r="K341">
        <v>1653</v>
      </c>
    </row>
    <row r="342" spans="1:11" ht="17.25" x14ac:dyDescent="0.3">
      <c r="A342" s="25" t="s">
        <v>548</v>
      </c>
      <c r="B342" t="s">
        <v>569</v>
      </c>
      <c r="C342">
        <v>97.24</v>
      </c>
      <c r="D342">
        <v>181</v>
      </c>
      <c r="E342">
        <v>1</v>
      </c>
      <c r="F342">
        <v>269264</v>
      </c>
      <c r="G342">
        <v>269444</v>
      </c>
      <c r="H342">
        <v>101</v>
      </c>
      <c r="I342">
        <v>280</v>
      </c>
      <c r="J342" s="11">
        <v>5.9999999999999998E-81</v>
      </c>
      <c r="K342">
        <v>311</v>
      </c>
    </row>
    <row r="343" spans="1:11" ht="17.25" x14ac:dyDescent="0.3">
      <c r="A343" s="25" t="s">
        <v>548</v>
      </c>
      <c r="B343" t="s">
        <v>569</v>
      </c>
      <c r="C343">
        <v>96.3</v>
      </c>
      <c r="D343">
        <v>54</v>
      </c>
      <c r="E343">
        <v>0</v>
      </c>
      <c r="F343">
        <v>4317558</v>
      </c>
      <c r="G343">
        <v>4317611</v>
      </c>
      <c r="H343">
        <v>834</v>
      </c>
      <c r="I343">
        <v>781</v>
      </c>
      <c r="J343" s="11">
        <v>1E-14</v>
      </c>
      <c r="K343">
        <v>91.7</v>
      </c>
    </row>
    <row r="344" spans="1:11" ht="17.25" x14ac:dyDescent="0.3">
      <c r="A344" s="25" t="s">
        <v>548</v>
      </c>
      <c r="B344" t="s">
        <v>570</v>
      </c>
      <c r="C344">
        <v>96.58</v>
      </c>
      <c r="D344">
        <v>672</v>
      </c>
      <c r="E344">
        <v>1</v>
      </c>
      <c r="F344">
        <v>4267806</v>
      </c>
      <c r="G344">
        <v>4268476</v>
      </c>
      <c r="H344">
        <v>3</v>
      </c>
      <c r="I344">
        <v>674</v>
      </c>
      <c r="J344" s="11">
        <v>0</v>
      </c>
      <c r="K344">
        <v>1142</v>
      </c>
    </row>
    <row r="345" spans="1:11" ht="17.25" x14ac:dyDescent="0.3">
      <c r="A345" s="25" t="s">
        <v>548</v>
      </c>
      <c r="B345" t="s">
        <v>570</v>
      </c>
      <c r="C345">
        <v>97.42</v>
      </c>
      <c r="D345">
        <v>426</v>
      </c>
      <c r="E345">
        <v>0</v>
      </c>
      <c r="F345">
        <v>1099353</v>
      </c>
      <c r="G345">
        <v>1099778</v>
      </c>
      <c r="H345">
        <v>1030</v>
      </c>
      <c r="I345">
        <v>605</v>
      </c>
      <c r="J345" s="11">
        <v>0</v>
      </c>
      <c r="K345">
        <v>757</v>
      </c>
    </row>
    <row r="346" spans="1:11" ht="17.25" x14ac:dyDescent="0.3">
      <c r="A346" s="25" t="s">
        <v>548</v>
      </c>
      <c r="B346" t="s">
        <v>570</v>
      </c>
      <c r="C346">
        <v>98.47</v>
      </c>
      <c r="D346">
        <v>326</v>
      </c>
      <c r="E346">
        <v>0</v>
      </c>
      <c r="F346">
        <v>1099926</v>
      </c>
      <c r="G346">
        <v>1100251</v>
      </c>
      <c r="H346">
        <v>609</v>
      </c>
      <c r="I346">
        <v>284</v>
      </c>
      <c r="J346" s="11">
        <v>7.9999999999999999E-170</v>
      </c>
      <c r="K346">
        <v>607</v>
      </c>
    </row>
    <row r="347" spans="1:11" ht="17.25" x14ac:dyDescent="0.3">
      <c r="A347" s="25" t="s">
        <v>548</v>
      </c>
      <c r="B347" t="s">
        <v>570</v>
      </c>
      <c r="C347">
        <v>96.02</v>
      </c>
      <c r="D347">
        <v>251</v>
      </c>
      <c r="E347">
        <v>0</v>
      </c>
      <c r="F347">
        <v>1798441</v>
      </c>
      <c r="G347">
        <v>1798691</v>
      </c>
      <c r="H347">
        <v>740</v>
      </c>
      <c r="I347">
        <v>490</v>
      </c>
      <c r="J347" s="11">
        <v>3.9999999999999999E-113</v>
      </c>
      <c r="K347">
        <v>418</v>
      </c>
    </row>
    <row r="348" spans="1:11" ht="17.25" x14ac:dyDescent="0.3">
      <c r="A348" s="25" t="s">
        <v>548</v>
      </c>
      <c r="B348" t="s">
        <v>570</v>
      </c>
      <c r="C348">
        <v>95.18</v>
      </c>
      <c r="D348">
        <v>83</v>
      </c>
      <c r="E348">
        <v>0</v>
      </c>
      <c r="F348">
        <v>1798880</v>
      </c>
      <c r="G348">
        <v>1798962</v>
      </c>
      <c r="H348">
        <v>496</v>
      </c>
      <c r="I348">
        <v>414</v>
      </c>
      <c r="J348" s="11">
        <v>3.0000000000000001E-27</v>
      </c>
      <c r="K348">
        <v>133</v>
      </c>
    </row>
    <row r="349" spans="1:11" ht="17.25" x14ac:dyDescent="0.3">
      <c r="A349" s="25" t="s">
        <v>548</v>
      </c>
      <c r="B349" t="s">
        <v>571</v>
      </c>
      <c r="C349">
        <v>87.04</v>
      </c>
      <c r="D349">
        <v>810</v>
      </c>
      <c r="E349">
        <v>4</v>
      </c>
      <c r="F349">
        <v>4855731</v>
      </c>
      <c r="G349">
        <v>4856533</v>
      </c>
      <c r="H349">
        <v>506</v>
      </c>
      <c r="I349">
        <v>1314</v>
      </c>
      <c r="J349" s="11">
        <v>0</v>
      </c>
      <c r="K349">
        <v>749</v>
      </c>
    </row>
    <row r="350" spans="1:11" ht="17.25" x14ac:dyDescent="0.3">
      <c r="A350" s="25" t="s">
        <v>548</v>
      </c>
      <c r="B350" t="s">
        <v>571</v>
      </c>
      <c r="C350">
        <v>86.68</v>
      </c>
      <c r="D350">
        <v>811</v>
      </c>
      <c r="E350">
        <v>4</v>
      </c>
      <c r="F350">
        <v>4305107</v>
      </c>
      <c r="G350">
        <v>4305915</v>
      </c>
      <c r="H350">
        <v>506</v>
      </c>
      <c r="I350">
        <v>1314</v>
      </c>
      <c r="J350" s="11">
        <v>0</v>
      </c>
      <c r="K350">
        <v>720</v>
      </c>
    </row>
    <row r="351" spans="1:11" ht="17.25" x14ac:dyDescent="0.3">
      <c r="A351" s="25" t="s">
        <v>548</v>
      </c>
      <c r="B351" t="s">
        <v>571</v>
      </c>
      <c r="C351">
        <v>86.53</v>
      </c>
      <c r="D351">
        <v>809</v>
      </c>
      <c r="E351">
        <v>5</v>
      </c>
      <c r="F351">
        <v>4100826</v>
      </c>
      <c r="G351">
        <v>4101627</v>
      </c>
      <c r="H351">
        <v>1314</v>
      </c>
      <c r="I351">
        <v>508</v>
      </c>
      <c r="J351">
        <v>0</v>
      </c>
      <c r="K351">
        <v>708</v>
      </c>
    </row>
    <row r="352" spans="1:11" ht="17.25" x14ac:dyDescent="0.3">
      <c r="A352" s="25" t="s">
        <v>548</v>
      </c>
      <c r="B352" t="s">
        <v>571</v>
      </c>
      <c r="C352">
        <v>86.33</v>
      </c>
      <c r="D352">
        <v>812</v>
      </c>
      <c r="E352">
        <v>4</v>
      </c>
      <c r="F352">
        <v>1394680</v>
      </c>
      <c r="G352">
        <v>1395489</v>
      </c>
      <c r="H352">
        <v>1314</v>
      </c>
      <c r="I352">
        <v>506</v>
      </c>
      <c r="J352">
        <v>0</v>
      </c>
      <c r="K352">
        <v>700</v>
      </c>
    </row>
    <row r="353" spans="1:11" ht="17.25" x14ac:dyDescent="0.3">
      <c r="A353" s="25" t="s">
        <v>548</v>
      </c>
      <c r="B353" t="s">
        <v>571</v>
      </c>
      <c r="C353">
        <v>86.19</v>
      </c>
      <c r="D353">
        <v>811</v>
      </c>
      <c r="E353">
        <v>4</v>
      </c>
      <c r="F353">
        <v>2013619</v>
      </c>
      <c r="G353">
        <v>2014427</v>
      </c>
      <c r="H353">
        <v>1314</v>
      </c>
      <c r="I353">
        <v>506</v>
      </c>
      <c r="J353">
        <v>0</v>
      </c>
      <c r="K353">
        <v>688</v>
      </c>
    </row>
    <row r="354" spans="1:11" ht="17.25" x14ac:dyDescent="0.3">
      <c r="A354" s="25" t="s">
        <v>548</v>
      </c>
      <c r="B354" t="s">
        <v>571</v>
      </c>
      <c r="C354">
        <v>85.94</v>
      </c>
      <c r="D354">
        <v>811</v>
      </c>
      <c r="E354">
        <v>4</v>
      </c>
      <c r="F354">
        <v>3722058</v>
      </c>
      <c r="G354">
        <v>3722866</v>
      </c>
      <c r="H354">
        <v>1314</v>
      </c>
      <c r="I354">
        <v>506</v>
      </c>
      <c r="J354" s="11">
        <v>0</v>
      </c>
      <c r="K354">
        <v>672</v>
      </c>
    </row>
    <row r="355" spans="1:11" ht="17.25" x14ac:dyDescent="0.3">
      <c r="A355" s="25" t="s">
        <v>548</v>
      </c>
      <c r="B355" t="s">
        <v>571</v>
      </c>
      <c r="C355">
        <v>85.57</v>
      </c>
      <c r="D355">
        <v>811</v>
      </c>
      <c r="E355">
        <v>5</v>
      </c>
      <c r="F355">
        <v>4317671</v>
      </c>
      <c r="G355">
        <v>4318474</v>
      </c>
      <c r="H355">
        <v>1314</v>
      </c>
      <c r="I355">
        <v>506</v>
      </c>
      <c r="J355" s="11">
        <v>0</v>
      </c>
      <c r="K355">
        <v>648</v>
      </c>
    </row>
    <row r="356" spans="1:11" ht="17.25" x14ac:dyDescent="0.3">
      <c r="A356" s="25" t="s">
        <v>548</v>
      </c>
      <c r="B356" t="s">
        <v>571</v>
      </c>
      <c r="C356">
        <v>85.83</v>
      </c>
      <c r="D356">
        <v>734</v>
      </c>
      <c r="E356">
        <v>6</v>
      </c>
      <c r="F356">
        <v>2025484</v>
      </c>
      <c r="G356">
        <v>2026213</v>
      </c>
      <c r="H356">
        <v>506</v>
      </c>
      <c r="I356">
        <v>1237</v>
      </c>
      <c r="J356" s="11">
        <v>9.9999999999999995E-163</v>
      </c>
      <c r="K356">
        <v>583</v>
      </c>
    </row>
    <row r="357" spans="1:11" ht="17.25" x14ac:dyDescent="0.3">
      <c r="A357" s="25" t="s">
        <v>548</v>
      </c>
      <c r="B357" t="s">
        <v>571</v>
      </c>
      <c r="C357">
        <v>86.2</v>
      </c>
      <c r="D357">
        <v>355</v>
      </c>
      <c r="E357">
        <v>2</v>
      </c>
      <c r="F357">
        <v>2064378</v>
      </c>
      <c r="G357">
        <v>2064731</v>
      </c>
      <c r="H357">
        <v>859</v>
      </c>
      <c r="I357">
        <v>506</v>
      </c>
      <c r="J357" s="11">
        <v>1.9999999999999999E-77</v>
      </c>
      <c r="K357">
        <v>299</v>
      </c>
    </row>
    <row r="358" spans="1:11" ht="17.25" x14ac:dyDescent="0.3">
      <c r="A358" s="25" t="s">
        <v>548</v>
      </c>
      <c r="B358" t="s">
        <v>571</v>
      </c>
      <c r="C358">
        <v>86.35</v>
      </c>
      <c r="D358">
        <v>359</v>
      </c>
      <c r="E358">
        <v>3</v>
      </c>
      <c r="F358">
        <v>452815</v>
      </c>
      <c r="G358">
        <v>453172</v>
      </c>
      <c r="H358">
        <v>958</v>
      </c>
      <c r="I358">
        <v>1314</v>
      </c>
      <c r="J358" s="11">
        <v>1.9999999999999999E-77</v>
      </c>
      <c r="K358">
        <v>299</v>
      </c>
    </row>
    <row r="359" spans="1:11" ht="17.25" x14ac:dyDescent="0.3">
      <c r="A359" s="25" t="s">
        <v>548</v>
      </c>
      <c r="B359" t="s">
        <v>571</v>
      </c>
      <c r="C359">
        <v>87.56</v>
      </c>
      <c r="D359">
        <v>209</v>
      </c>
      <c r="E359">
        <v>0</v>
      </c>
      <c r="F359">
        <v>4318783</v>
      </c>
      <c r="G359">
        <v>4318991</v>
      </c>
      <c r="H359">
        <v>274</v>
      </c>
      <c r="I359">
        <v>66</v>
      </c>
      <c r="J359" s="11">
        <v>6.9999999999999999E-50</v>
      </c>
      <c r="K359">
        <v>208</v>
      </c>
    </row>
    <row r="360" spans="1:11" ht="17.25" x14ac:dyDescent="0.3">
      <c r="A360" s="25" t="s">
        <v>548</v>
      </c>
      <c r="B360" t="s">
        <v>571</v>
      </c>
      <c r="C360">
        <v>86.57</v>
      </c>
      <c r="D360">
        <v>216</v>
      </c>
      <c r="E360">
        <v>1</v>
      </c>
      <c r="F360">
        <v>3535335</v>
      </c>
      <c r="G360">
        <v>3535550</v>
      </c>
      <c r="H360">
        <v>274</v>
      </c>
      <c r="I360">
        <v>66</v>
      </c>
      <c r="J360" s="11">
        <v>3.9999999999999999E-48</v>
      </c>
      <c r="K360">
        <v>202</v>
      </c>
    </row>
    <row r="361" spans="1:11" ht="17.25" x14ac:dyDescent="0.3">
      <c r="A361" s="25" t="s">
        <v>548</v>
      </c>
      <c r="B361" t="s">
        <v>571</v>
      </c>
      <c r="C361">
        <v>87.08</v>
      </c>
      <c r="D361">
        <v>209</v>
      </c>
      <c r="E361">
        <v>0</v>
      </c>
      <c r="F361">
        <v>4211161</v>
      </c>
      <c r="G361">
        <v>4211369</v>
      </c>
      <c r="H361">
        <v>66</v>
      </c>
      <c r="I361">
        <v>274</v>
      </c>
      <c r="J361" s="11">
        <v>1.9999999999999999E-47</v>
      </c>
      <c r="K361">
        <v>200</v>
      </c>
    </row>
    <row r="362" spans="1:11" ht="17.25" x14ac:dyDescent="0.3">
      <c r="A362" s="25" t="s">
        <v>548</v>
      </c>
      <c r="B362" t="s">
        <v>571</v>
      </c>
      <c r="C362">
        <v>91.22</v>
      </c>
      <c r="D362">
        <v>148</v>
      </c>
      <c r="E362">
        <v>0</v>
      </c>
      <c r="F362">
        <v>3427035</v>
      </c>
      <c r="G362">
        <v>3427182</v>
      </c>
      <c r="H362">
        <v>1314</v>
      </c>
      <c r="I362">
        <v>1167</v>
      </c>
      <c r="J362" s="11">
        <v>1.9999999999999999E-44</v>
      </c>
      <c r="K362">
        <v>190</v>
      </c>
    </row>
    <row r="363" spans="1:11" ht="17.25" x14ac:dyDescent="0.3">
      <c r="A363" s="25" t="s">
        <v>548</v>
      </c>
      <c r="B363" t="s">
        <v>571</v>
      </c>
      <c r="C363">
        <v>86.12</v>
      </c>
      <c r="D363">
        <v>209</v>
      </c>
      <c r="E363">
        <v>0</v>
      </c>
      <c r="F363">
        <v>3031045</v>
      </c>
      <c r="G363">
        <v>3031253</v>
      </c>
      <c r="H363">
        <v>66</v>
      </c>
      <c r="I363">
        <v>274</v>
      </c>
      <c r="J363" s="11">
        <v>1E-42</v>
      </c>
      <c r="K363">
        <v>184</v>
      </c>
    </row>
    <row r="364" spans="1:11" ht="17.25" x14ac:dyDescent="0.3">
      <c r="A364" s="25" t="s">
        <v>548</v>
      </c>
      <c r="B364" t="s">
        <v>571</v>
      </c>
      <c r="C364">
        <v>86.12</v>
      </c>
      <c r="D364">
        <v>209</v>
      </c>
      <c r="E364">
        <v>0</v>
      </c>
      <c r="F364">
        <v>4478505</v>
      </c>
      <c r="G364">
        <v>4478713</v>
      </c>
      <c r="H364">
        <v>66</v>
      </c>
      <c r="I364">
        <v>274</v>
      </c>
      <c r="J364" s="11">
        <v>1E-42</v>
      </c>
      <c r="K364">
        <v>184</v>
      </c>
    </row>
    <row r="365" spans="1:11" ht="17.25" x14ac:dyDescent="0.3">
      <c r="A365" s="25" t="s">
        <v>548</v>
      </c>
      <c r="B365" t="s">
        <v>571</v>
      </c>
      <c r="C365">
        <v>85.92</v>
      </c>
      <c r="D365">
        <v>206</v>
      </c>
      <c r="E365">
        <v>0</v>
      </c>
      <c r="F365">
        <v>4593182</v>
      </c>
      <c r="G365">
        <v>4593387</v>
      </c>
      <c r="H365">
        <v>274</v>
      </c>
      <c r="I365">
        <v>69</v>
      </c>
      <c r="J365" s="11">
        <v>5.9999999999999998E-41</v>
      </c>
      <c r="K365">
        <v>178</v>
      </c>
    </row>
    <row r="366" spans="1:11" ht="17.25" x14ac:dyDescent="0.3">
      <c r="A366" s="25" t="s">
        <v>548</v>
      </c>
      <c r="B366" t="s">
        <v>571</v>
      </c>
      <c r="C366">
        <v>89.93</v>
      </c>
      <c r="D366">
        <v>149</v>
      </c>
      <c r="E366">
        <v>1</v>
      </c>
      <c r="F366">
        <v>610776</v>
      </c>
      <c r="G366">
        <v>610923</v>
      </c>
      <c r="H366">
        <v>1166</v>
      </c>
      <c r="I366">
        <v>1314</v>
      </c>
      <c r="J366" s="11">
        <v>5.9999999999999998E-38</v>
      </c>
      <c r="K366">
        <v>168</v>
      </c>
    </row>
    <row r="367" spans="1:11" ht="17.25" x14ac:dyDescent="0.3">
      <c r="A367" s="25" t="s">
        <v>548</v>
      </c>
      <c r="B367" t="s">
        <v>571</v>
      </c>
      <c r="C367">
        <v>83.8</v>
      </c>
      <c r="D367">
        <v>216</v>
      </c>
      <c r="E367">
        <v>1</v>
      </c>
      <c r="F367">
        <v>1314435</v>
      </c>
      <c r="G367">
        <v>1314650</v>
      </c>
      <c r="H367">
        <v>274</v>
      </c>
      <c r="I367">
        <v>66</v>
      </c>
      <c r="J367" s="11">
        <v>9.0000000000000008E-34</v>
      </c>
      <c r="K367">
        <v>155</v>
      </c>
    </row>
    <row r="368" spans="1:11" ht="17.25" x14ac:dyDescent="0.3">
      <c r="A368" s="25" t="s">
        <v>548</v>
      </c>
      <c r="B368" t="s">
        <v>571</v>
      </c>
      <c r="C368">
        <v>84.21</v>
      </c>
      <c r="D368">
        <v>209</v>
      </c>
      <c r="E368">
        <v>0</v>
      </c>
      <c r="F368">
        <v>3014149</v>
      </c>
      <c r="G368">
        <v>3014357</v>
      </c>
      <c r="H368">
        <v>66</v>
      </c>
      <c r="I368">
        <v>274</v>
      </c>
      <c r="J368" s="11">
        <v>4.0000000000000002E-33</v>
      </c>
      <c r="K368">
        <v>153</v>
      </c>
    </row>
    <row r="369" spans="1:11" ht="17.25" x14ac:dyDescent="0.3">
      <c r="A369" s="25" t="s">
        <v>548</v>
      </c>
      <c r="B369" t="s">
        <v>571</v>
      </c>
      <c r="C369">
        <v>91.96</v>
      </c>
      <c r="D369">
        <v>112</v>
      </c>
      <c r="E369">
        <v>0</v>
      </c>
      <c r="F369">
        <v>2935659</v>
      </c>
      <c r="G369">
        <v>2935770</v>
      </c>
      <c r="H369">
        <v>1314</v>
      </c>
      <c r="I369">
        <v>1203</v>
      </c>
      <c r="J369" s="11">
        <v>1.0000000000000001E-32</v>
      </c>
      <c r="K369">
        <v>151</v>
      </c>
    </row>
    <row r="370" spans="1:11" ht="17.25" x14ac:dyDescent="0.3">
      <c r="A370" s="25" t="s">
        <v>548</v>
      </c>
      <c r="B370" t="s">
        <v>571</v>
      </c>
      <c r="C370">
        <v>83.57</v>
      </c>
      <c r="D370">
        <v>207</v>
      </c>
      <c r="E370">
        <v>0</v>
      </c>
      <c r="F370">
        <v>1059413</v>
      </c>
      <c r="G370">
        <v>1059619</v>
      </c>
      <c r="H370">
        <v>274</v>
      </c>
      <c r="I370">
        <v>68</v>
      </c>
      <c r="J370" s="11">
        <v>9.9999999999999994E-30</v>
      </c>
      <c r="K370">
        <v>141</v>
      </c>
    </row>
    <row r="371" spans="1:11" ht="17.25" x14ac:dyDescent="0.3">
      <c r="A371" s="25" t="s">
        <v>548</v>
      </c>
      <c r="B371" t="s">
        <v>571</v>
      </c>
      <c r="C371">
        <v>92.71</v>
      </c>
      <c r="D371">
        <v>96</v>
      </c>
      <c r="E371">
        <v>0</v>
      </c>
      <c r="F371">
        <v>3956287</v>
      </c>
      <c r="G371">
        <v>3956382</v>
      </c>
      <c r="H371">
        <v>1219</v>
      </c>
      <c r="I371">
        <v>1314</v>
      </c>
      <c r="J371" s="11">
        <v>7.9999999999999998E-28</v>
      </c>
      <c r="K371">
        <v>135</v>
      </c>
    </row>
    <row r="372" spans="1:11" ht="17.25" x14ac:dyDescent="0.3">
      <c r="A372" s="25" t="s">
        <v>548</v>
      </c>
      <c r="B372" t="s">
        <v>571</v>
      </c>
      <c r="C372">
        <v>95.24</v>
      </c>
      <c r="D372">
        <v>84</v>
      </c>
      <c r="E372">
        <v>0</v>
      </c>
      <c r="F372">
        <v>2026345</v>
      </c>
      <c r="G372">
        <v>2026428</v>
      </c>
      <c r="H372">
        <v>1231</v>
      </c>
      <c r="I372">
        <v>1314</v>
      </c>
      <c r="J372" s="11">
        <v>7.9999999999999998E-28</v>
      </c>
      <c r="K372">
        <v>135</v>
      </c>
    </row>
    <row r="373" spans="1:11" ht="17.25" x14ac:dyDescent="0.3">
      <c r="A373" s="25" t="s">
        <v>548</v>
      </c>
      <c r="B373" t="s">
        <v>571</v>
      </c>
      <c r="C373">
        <v>82.19</v>
      </c>
      <c r="D373">
        <v>219</v>
      </c>
      <c r="E373">
        <v>1</v>
      </c>
      <c r="F373">
        <v>697062</v>
      </c>
      <c r="G373">
        <v>697275</v>
      </c>
      <c r="H373">
        <v>284</v>
      </c>
      <c r="I373">
        <v>66</v>
      </c>
      <c r="J373" s="11">
        <v>8.0000000000000003E-25</v>
      </c>
      <c r="K373">
        <v>125</v>
      </c>
    </row>
    <row r="374" spans="1:11" ht="17.25" x14ac:dyDescent="0.3">
      <c r="A374" s="25" t="s">
        <v>548</v>
      </c>
      <c r="B374" t="s">
        <v>571</v>
      </c>
      <c r="C374">
        <v>82.61</v>
      </c>
      <c r="D374">
        <v>207</v>
      </c>
      <c r="E374">
        <v>1</v>
      </c>
      <c r="F374">
        <v>4865659</v>
      </c>
      <c r="G374">
        <v>4865863</v>
      </c>
      <c r="H374">
        <v>506</v>
      </c>
      <c r="I374">
        <v>712</v>
      </c>
      <c r="J374" s="11">
        <v>5.0000000000000002E-23</v>
      </c>
      <c r="K374">
        <v>119</v>
      </c>
    </row>
    <row r="375" spans="1:11" ht="17.25" x14ac:dyDescent="0.3">
      <c r="A375" s="25" t="s">
        <v>548</v>
      </c>
      <c r="B375" t="s">
        <v>571</v>
      </c>
      <c r="C375">
        <v>87.18</v>
      </c>
      <c r="D375">
        <v>117</v>
      </c>
      <c r="E375">
        <v>1</v>
      </c>
      <c r="F375">
        <v>2211739</v>
      </c>
      <c r="G375">
        <v>2211854</v>
      </c>
      <c r="H375">
        <v>797</v>
      </c>
      <c r="I375">
        <v>681</v>
      </c>
      <c r="J375" s="11">
        <v>7.0000000000000003E-19</v>
      </c>
      <c r="K375">
        <v>105</v>
      </c>
    </row>
    <row r="376" spans="1:11" ht="17.25" x14ac:dyDescent="0.3">
      <c r="A376" s="25" t="s">
        <v>548</v>
      </c>
      <c r="B376" t="s">
        <v>571</v>
      </c>
      <c r="C376">
        <v>91.57</v>
      </c>
      <c r="D376">
        <v>83</v>
      </c>
      <c r="E376">
        <v>1</v>
      </c>
      <c r="F376">
        <v>4865879</v>
      </c>
      <c r="G376">
        <v>4865960</v>
      </c>
      <c r="H376">
        <v>705</v>
      </c>
      <c r="I376">
        <v>787</v>
      </c>
      <c r="J376" s="11">
        <v>1.0000000000000001E-17</v>
      </c>
      <c r="K376">
        <v>101</v>
      </c>
    </row>
    <row r="377" spans="1:11" ht="17.25" x14ac:dyDescent="0.3">
      <c r="A377" s="25" t="s">
        <v>548</v>
      </c>
      <c r="B377" t="s">
        <v>571</v>
      </c>
      <c r="C377">
        <v>89.61</v>
      </c>
      <c r="D377">
        <v>77</v>
      </c>
      <c r="E377">
        <v>0</v>
      </c>
      <c r="F377">
        <v>2866160</v>
      </c>
      <c r="G377">
        <v>2866236</v>
      </c>
      <c r="H377">
        <v>506</v>
      </c>
      <c r="I377">
        <v>582</v>
      </c>
      <c r="J377" s="11">
        <v>4E-14</v>
      </c>
      <c r="K377">
        <v>89.7</v>
      </c>
    </row>
    <row r="378" spans="1:11" ht="17.25" x14ac:dyDescent="0.3">
      <c r="A378" s="25" t="s">
        <v>548</v>
      </c>
      <c r="B378" t="s">
        <v>571</v>
      </c>
      <c r="C378">
        <v>87.8</v>
      </c>
      <c r="D378">
        <v>82</v>
      </c>
      <c r="E378">
        <v>0</v>
      </c>
      <c r="F378">
        <v>1909546</v>
      </c>
      <c r="G378">
        <v>1909627</v>
      </c>
      <c r="H378">
        <v>66</v>
      </c>
      <c r="I378">
        <v>147</v>
      </c>
      <c r="J378" s="11">
        <v>3.0000000000000001E-12</v>
      </c>
      <c r="K378">
        <v>83.8</v>
      </c>
    </row>
    <row r="379" spans="1:11" ht="17.25" x14ac:dyDescent="0.3">
      <c r="A379" s="25" t="s">
        <v>548</v>
      </c>
      <c r="B379" t="s">
        <v>572</v>
      </c>
      <c r="C379">
        <v>94.54</v>
      </c>
      <c r="D379">
        <v>476</v>
      </c>
      <c r="E379">
        <v>2</v>
      </c>
      <c r="F379">
        <v>325793</v>
      </c>
      <c r="G379">
        <v>326267</v>
      </c>
      <c r="H379">
        <v>1593</v>
      </c>
      <c r="I379">
        <v>1123</v>
      </c>
      <c r="J379">
        <v>0</v>
      </c>
      <c r="K379">
        <v>729</v>
      </c>
    </row>
    <row r="380" spans="1:11" ht="17.25" x14ac:dyDescent="0.3">
      <c r="A380" s="25" t="s">
        <v>548</v>
      </c>
      <c r="B380" t="s">
        <v>572</v>
      </c>
      <c r="C380">
        <v>93.06</v>
      </c>
      <c r="D380">
        <v>216</v>
      </c>
      <c r="E380">
        <v>1</v>
      </c>
      <c r="F380">
        <v>326266</v>
      </c>
      <c r="G380">
        <v>326481</v>
      </c>
      <c r="H380">
        <v>257</v>
      </c>
      <c r="I380">
        <v>43</v>
      </c>
      <c r="J380" s="11">
        <v>5.9999999999999998E-78</v>
      </c>
      <c r="K380">
        <v>301</v>
      </c>
    </row>
    <row r="381" spans="1:11" ht="17.25" x14ac:dyDescent="0.3">
      <c r="A381" s="25" t="s">
        <v>548</v>
      </c>
      <c r="B381" t="s">
        <v>572</v>
      </c>
      <c r="C381">
        <v>97.25</v>
      </c>
      <c r="D381">
        <v>109</v>
      </c>
      <c r="E381">
        <v>0</v>
      </c>
      <c r="F381">
        <v>2025278</v>
      </c>
      <c r="G381">
        <v>2025386</v>
      </c>
      <c r="H381">
        <v>1</v>
      </c>
      <c r="I381">
        <v>109</v>
      </c>
      <c r="J381" s="11">
        <v>3.9999999999999999E-45</v>
      </c>
      <c r="K381">
        <v>192</v>
      </c>
    </row>
    <row r="382" spans="1:11" ht="17.25" x14ac:dyDescent="0.3">
      <c r="A382" s="25" t="s">
        <v>548</v>
      </c>
      <c r="B382" t="s">
        <v>573</v>
      </c>
      <c r="C382">
        <v>88.36</v>
      </c>
      <c r="D382">
        <v>636</v>
      </c>
      <c r="E382">
        <v>1</v>
      </c>
      <c r="F382">
        <v>4850286</v>
      </c>
      <c r="G382">
        <v>4850920</v>
      </c>
      <c r="H382">
        <v>655</v>
      </c>
      <c r="I382">
        <v>1290</v>
      </c>
      <c r="J382" s="11">
        <v>0</v>
      </c>
      <c r="K382">
        <v>666</v>
      </c>
    </row>
    <row r="383" spans="1:11" ht="17.25" x14ac:dyDescent="0.3">
      <c r="A383" s="25" t="s">
        <v>548</v>
      </c>
      <c r="B383" t="s">
        <v>574</v>
      </c>
      <c r="C383">
        <v>81.459999999999994</v>
      </c>
      <c r="D383">
        <v>426</v>
      </c>
      <c r="E383">
        <v>1</v>
      </c>
      <c r="F383">
        <v>1557153</v>
      </c>
      <c r="G383">
        <v>1557566</v>
      </c>
      <c r="H383">
        <v>497</v>
      </c>
      <c r="I383">
        <v>922</v>
      </c>
      <c r="J383" s="11">
        <v>5.0000000000000002E-57</v>
      </c>
      <c r="K383">
        <v>232</v>
      </c>
    </row>
    <row r="384" spans="1:11" ht="17.25" x14ac:dyDescent="0.3">
      <c r="A384" s="25" t="s">
        <v>548</v>
      </c>
      <c r="B384" t="s">
        <v>574</v>
      </c>
      <c r="C384">
        <v>81.209999999999994</v>
      </c>
      <c r="D384">
        <v>346</v>
      </c>
      <c r="E384">
        <v>0</v>
      </c>
      <c r="F384">
        <v>4046459</v>
      </c>
      <c r="G384">
        <v>4046804</v>
      </c>
      <c r="H384">
        <v>165</v>
      </c>
      <c r="I384">
        <v>510</v>
      </c>
      <c r="J384" s="11">
        <v>1.9999999999999999E-38</v>
      </c>
      <c r="K384">
        <v>170</v>
      </c>
    </row>
    <row r="385" spans="1:11" ht="17.25" x14ac:dyDescent="0.3">
      <c r="A385" s="25" t="s">
        <v>548</v>
      </c>
      <c r="B385" t="s">
        <v>575</v>
      </c>
      <c r="C385">
        <v>92.06</v>
      </c>
      <c r="D385">
        <v>126</v>
      </c>
      <c r="E385">
        <v>0</v>
      </c>
      <c r="F385">
        <v>4734998</v>
      </c>
      <c r="G385">
        <v>4735123</v>
      </c>
      <c r="H385">
        <v>901</v>
      </c>
      <c r="I385">
        <v>776</v>
      </c>
      <c r="J385" s="11">
        <v>1.9999999999999999E-38</v>
      </c>
      <c r="K385">
        <v>170</v>
      </c>
    </row>
    <row r="386" spans="1:11" ht="17.25" x14ac:dyDescent="0.3">
      <c r="A386" s="25" t="s">
        <v>548</v>
      </c>
      <c r="B386" t="s">
        <v>575</v>
      </c>
      <c r="C386">
        <v>92.31</v>
      </c>
      <c r="D386">
        <v>78</v>
      </c>
      <c r="E386">
        <v>0</v>
      </c>
      <c r="F386">
        <v>1002394</v>
      </c>
      <c r="G386">
        <v>1002471</v>
      </c>
      <c r="H386">
        <v>78</v>
      </c>
      <c r="I386">
        <v>1</v>
      </c>
      <c r="J386" s="11">
        <v>2E-19</v>
      </c>
      <c r="K386">
        <v>107</v>
      </c>
    </row>
    <row r="387" spans="1:11" ht="17.25" x14ac:dyDescent="0.3">
      <c r="A387" s="25" t="s">
        <v>548</v>
      </c>
      <c r="B387" t="s">
        <v>576</v>
      </c>
      <c r="C387">
        <v>96.19</v>
      </c>
      <c r="D387">
        <v>105</v>
      </c>
      <c r="E387">
        <v>1</v>
      </c>
      <c r="F387">
        <v>3567319</v>
      </c>
      <c r="G387">
        <v>3567422</v>
      </c>
      <c r="H387">
        <v>275</v>
      </c>
      <c r="I387">
        <v>171</v>
      </c>
      <c r="J387" s="11">
        <v>5.9999999999999998E-38</v>
      </c>
      <c r="K387">
        <v>168</v>
      </c>
    </row>
    <row r="388" spans="1:11" ht="17.25" x14ac:dyDescent="0.3">
      <c r="A388" s="25" t="s">
        <v>548</v>
      </c>
      <c r="B388" t="s">
        <v>576</v>
      </c>
      <c r="C388">
        <v>93.75</v>
      </c>
      <c r="D388">
        <v>112</v>
      </c>
      <c r="E388">
        <v>0</v>
      </c>
      <c r="F388">
        <v>4811634</v>
      </c>
      <c r="G388">
        <v>4811745</v>
      </c>
      <c r="H388">
        <v>170</v>
      </c>
      <c r="I388">
        <v>281</v>
      </c>
      <c r="J388" s="11">
        <v>2.0000000000000001E-37</v>
      </c>
      <c r="K388">
        <v>167</v>
      </c>
    </row>
    <row r="389" spans="1:11" ht="17.25" x14ac:dyDescent="0.3">
      <c r="A389" s="25" t="s">
        <v>548</v>
      </c>
      <c r="B389" t="s">
        <v>576</v>
      </c>
      <c r="C389">
        <v>94.34</v>
      </c>
      <c r="D389">
        <v>106</v>
      </c>
      <c r="E389">
        <v>0</v>
      </c>
      <c r="F389">
        <v>131033</v>
      </c>
      <c r="G389">
        <v>131138</v>
      </c>
      <c r="H389">
        <v>170</v>
      </c>
      <c r="I389">
        <v>275</v>
      </c>
      <c r="J389" s="11">
        <v>3.9999999999999998E-36</v>
      </c>
      <c r="K389">
        <v>163</v>
      </c>
    </row>
    <row r="390" spans="1:11" ht="17.25" x14ac:dyDescent="0.3">
      <c r="A390" s="25" t="s">
        <v>548</v>
      </c>
      <c r="B390" t="s">
        <v>576</v>
      </c>
      <c r="C390">
        <v>94.34</v>
      </c>
      <c r="D390">
        <v>106</v>
      </c>
      <c r="E390">
        <v>0</v>
      </c>
      <c r="F390">
        <v>1104758</v>
      </c>
      <c r="G390">
        <v>1104863</v>
      </c>
      <c r="H390">
        <v>275</v>
      </c>
      <c r="I390">
        <v>170</v>
      </c>
      <c r="J390" s="11">
        <v>3.9999999999999998E-36</v>
      </c>
      <c r="K390">
        <v>163</v>
      </c>
    </row>
    <row r="391" spans="1:11" ht="17.25" x14ac:dyDescent="0.3">
      <c r="A391" s="25" t="s">
        <v>548</v>
      </c>
      <c r="B391" t="s">
        <v>576</v>
      </c>
      <c r="C391">
        <v>94.29</v>
      </c>
      <c r="D391">
        <v>105</v>
      </c>
      <c r="E391">
        <v>0</v>
      </c>
      <c r="F391">
        <v>4310980</v>
      </c>
      <c r="G391">
        <v>4311084</v>
      </c>
      <c r="H391">
        <v>275</v>
      </c>
      <c r="I391">
        <v>171</v>
      </c>
      <c r="J391" s="11">
        <v>1E-35</v>
      </c>
      <c r="K391">
        <v>161</v>
      </c>
    </row>
    <row r="392" spans="1:11" ht="17.25" x14ac:dyDescent="0.3">
      <c r="A392" s="25" t="s">
        <v>548</v>
      </c>
      <c r="B392" t="s">
        <v>576</v>
      </c>
      <c r="C392">
        <v>95.74</v>
      </c>
      <c r="D392">
        <v>94</v>
      </c>
      <c r="E392">
        <v>0</v>
      </c>
      <c r="F392">
        <v>4284073</v>
      </c>
      <c r="G392">
        <v>4284166</v>
      </c>
      <c r="H392">
        <v>171</v>
      </c>
      <c r="I392">
        <v>264</v>
      </c>
      <c r="J392" s="11">
        <v>9.0000000000000008E-34</v>
      </c>
      <c r="K392">
        <v>155</v>
      </c>
    </row>
    <row r="393" spans="1:11" ht="17.25" x14ac:dyDescent="0.3">
      <c r="A393" s="25" t="s">
        <v>548</v>
      </c>
      <c r="B393" t="s">
        <v>576</v>
      </c>
      <c r="C393">
        <v>87.58</v>
      </c>
      <c r="D393">
        <v>153</v>
      </c>
      <c r="E393">
        <v>1</v>
      </c>
      <c r="F393">
        <v>2009824</v>
      </c>
      <c r="G393">
        <v>2009975</v>
      </c>
      <c r="H393">
        <v>1186</v>
      </c>
      <c r="I393">
        <v>1338</v>
      </c>
      <c r="J393" s="11">
        <v>9.0000000000000008E-31</v>
      </c>
      <c r="K393">
        <v>145</v>
      </c>
    </row>
    <row r="394" spans="1:11" ht="17.25" x14ac:dyDescent="0.3">
      <c r="A394" s="25" t="s">
        <v>548</v>
      </c>
      <c r="B394" t="s">
        <v>576</v>
      </c>
      <c r="C394">
        <v>95.29</v>
      </c>
      <c r="D394">
        <v>85</v>
      </c>
      <c r="E394">
        <v>0</v>
      </c>
      <c r="F394">
        <v>3313867</v>
      </c>
      <c r="G394">
        <v>3313951</v>
      </c>
      <c r="H394">
        <v>172</v>
      </c>
      <c r="I394">
        <v>88</v>
      </c>
      <c r="J394" s="11">
        <v>1.9999999999999999E-28</v>
      </c>
      <c r="K394">
        <v>137</v>
      </c>
    </row>
    <row r="395" spans="1:11" ht="17.25" x14ac:dyDescent="0.3">
      <c r="A395" s="25" t="s">
        <v>548</v>
      </c>
      <c r="B395" t="s">
        <v>576</v>
      </c>
      <c r="C395">
        <v>97.4</v>
      </c>
      <c r="D395">
        <v>77</v>
      </c>
      <c r="E395">
        <v>0</v>
      </c>
      <c r="F395">
        <v>1318327</v>
      </c>
      <c r="G395">
        <v>1318403</v>
      </c>
      <c r="H395">
        <v>172</v>
      </c>
      <c r="I395">
        <v>96</v>
      </c>
      <c r="J395" s="11">
        <v>1.9999999999999999E-28</v>
      </c>
      <c r="K395">
        <v>137</v>
      </c>
    </row>
    <row r="396" spans="1:11" ht="17.25" x14ac:dyDescent="0.3">
      <c r="A396" s="25" t="s">
        <v>548</v>
      </c>
      <c r="B396" t="s">
        <v>576</v>
      </c>
      <c r="C396">
        <v>96.43</v>
      </c>
      <c r="D396">
        <v>84</v>
      </c>
      <c r="E396">
        <v>1</v>
      </c>
      <c r="F396">
        <v>345844</v>
      </c>
      <c r="G396">
        <v>345926</v>
      </c>
      <c r="H396">
        <v>172</v>
      </c>
      <c r="I396">
        <v>89</v>
      </c>
      <c r="J396" s="11">
        <v>7.9999999999999998E-28</v>
      </c>
      <c r="K396">
        <v>135</v>
      </c>
    </row>
    <row r="397" spans="1:11" ht="17.25" x14ac:dyDescent="0.3">
      <c r="A397" s="25" t="s">
        <v>548</v>
      </c>
      <c r="B397" t="s">
        <v>576</v>
      </c>
      <c r="C397">
        <v>94.25</v>
      </c>
      <c r="D397">
        <v>87</v>
      </c>
      <c r="E397">
        <v>0</v>
      </c>
      <c r="F397">
        <v>38191</v>
      </c>
      <c r="G397">
        <v>38277</v>
      </c>
      <c r="H397">
        <v>87</v>
      </c>
      <c r="I397">
        <v>1</v>
      </c>
      <c r="J397" s="11">
        <v>3.0000000000000001E-27</v>
      </c>
      <c r="K397">
        <v>133</v>
      </c>
    </row>
    <row r="398" spans="1:11" ht="17.25" x14ac:dyDescent="0.3">
      <c r="A398" s="25" t="s">
        <v>548</v>
      </c>
      <c r="B398" t="s">
        <v>576</v>
      </c>
      <c r="C398">
        <v>91.51</v>
      </c>
      <c r="D398">
        <v>106</v>
      </c>
      <c r="E398">
        <v>1</v>
      </c>
      <c r="F398">
        <v>1412274</v>
      </c>
      <c r="G398">
        <v>1412379</v>
      </c>
      <c r="H398">
        <v>171</v>
      </c>
      <c r="I398">
        <v>275</v>
      </c>
      <c r="J398" s="11">
        <v>1E-26</v>
      </c>
      <c r="K398">
        <v>131</v>
      </c>
    </row>
    <row r="399" spans="1:11" ht="17.25" x14ac:dyDescent="0.3">
      <c r="A399" s="25" t="s">
        <v>548</v>
      </c>
      <c r="B399" t="s">
        <v>576</v>
      </c>
      <c r="C399">
        <v>90.48</v>
      </c>
      <c r="D399">
        <v>105</v>
      </c>
      <c r="E399">
        <v>1</v>
      </c>
      <c r="F399">
        <v>4261480</v>
      </c>
      <c r="G399">
        <v>4261578</v>
      </c>
      <c r="H399">
        <v>171</v>
      </c>
      <c r="I399">
        <v>275</v>
      </c>
      <c r="J399" s="11">
        <v>1E-26</v>
      </c>
      <c r="K399">
        <v>131</v>
      </c>
    </row>
    <row r="400" spans="1:11" ht="17.25" x14ac:dyDescent="0.3">
      <c r="A400" s="25" t="s">
        <v>548</v>
      </c>
      <c r="B400" t="s">
        <v>576</v>
      </c>
      <c r="C400">
        <v>95.06</v>
      </c>
      <c r="D400">
        <v>81</v>
      </c>
      <c r="E400">
        <v>0</v>
      </c>
      <c r="F400">
        <v>4430067</v>
      </c>
      <c r="G400">
        <v>4430147</v>
      </c>
      <c r="H400">
        <v>172</v>
      </c>
      <c r="I400">
        <v>92</v>
      </c>
      <c r="J400" s="11">
        <v>5.0000000000000002E-26</v>
      </c>
      <c r="K400">
        <v>129</v>
      </c>
    </row>
    <row r="401" spans="1:11" ht="17.25" x14ac:dyDescent="0.3">
      <c r="A401" s="25" t="s">
        <v>548</v>
      </c>
      <c r="B401" t="s">
        <v>576</v>
      </c>
      <c r="C401">
        <v>89.62</v>
      </c>
      <c r="D401">
        <v>106</v>
      </c>
      <c r="E401">
        <v>1</v>
      </c>
      <c r="F401">
        <v>543921</v>
      </c>
      <c r="G401">
        <v>544020</v>
      </c>
      <c r="H401">
        <v>171</v>
      </c>
      <c r="I401">
        <v>276</v>
      </c>
      <c r="J401" s="11">
        <v>8.0000000000000003E-25</v>
      </c>
      <c r="K401">
        <v>125</v>
      </c>
    </row>
    <row r="402" spans="1:11" ht="17.25" x14ac:dyDescent="0.3">
      <c r="A402" s="25" t="s">
        <v>548</v>
      </c>
      <c r="B402" t="s">
        <v>576</v>
      </c>
      <c r="C402">
        <v>94.12</v>
      </c>
      <c r="D402">
        <v>85</v>
      </c>
      <c r="E402">
        <v>1</v>
      </c>
      <c r="F402">
        <v>4119441</v>
      </c>
      <c r="G402">
        <v>4119524</v>
      </c>
      <c r="H402">
        <v>172</v>
      </c>
      <c r="I402">
        <v>88</v>
      </c>
      <c r="J402" s="11">
        <v>9.9999999999999996E-24</v>
      </c>
      <c r="K402">
        <v>121</v>
      </c>
    </row>
    <row r="403" spans="1:11" ht="17.25" x14ac:dyDescent="0.3">
      <c r="A403" s="25" t="s">
        <v>548</v>
      </c>
      <c r="B403" t="s">
        <v>576</v>
      </c>
      <c r="C403">
        <v>98.46</v>
      </c>
      <c r="D403">
        <v>65</v>
      </c>
      <c r="E403">
        <v>0</v>
      </c>
      <c r="F403">
        <v>2901612</v>
      </c>
      <c r="G403">
        <v>2901676</v>
      </c>
      <c r="H403">
        <v>152</v>
      </c>
      <c r="I403">
        <v>88</v>
      </c>
      <c r="J403" s="11">
        <v>9.9999999999999996E-24</v>
      </c>
      <c r="K403">
        <v>121</v>
      </c>
    </row>
    <row r="404" spans="1:11" ht="17.25" x14ac:dyDescent="0.3">
      <c r="A404" s="25" t="s">
        <v>548</v>
      </c>
      <c r="B404" t="s">
        <v>576</v>
      </c>
      <c r="C404">
        <v>86.92</v>
      </c>
      <c r="D404">
        <v>107</v>
      </c>
      <c r="E404">
        <v>1</v>
      </c>
      <c r="F404">
        <v>1295707</v>
      </c>
      <c r="G404">
        <v>1295799</v>
      </c>
      <c r="H404">
        <v>276</v>
      </c>
      <c r="I404">
        <v>170</v>
      </c>
      <c r="J404" s="11">
        <v>5.0000000000000002E-23</v>
      </c>
      <c r="K404">
        <v>119</v>
      </c>
    </row>
    <row r="405" spans="1:11" ht="17.25" x14ac:dyDescent="0.3">
      <c r="A405" s="25" t="s">
        <v>548</v>
      </c>
      <c r="B405" t="s">
        <v>576</v>
      </c>
      <c r="C405">
        <v>88.57</v>
      </c>
      <c r="D405">
        <v>105</v>
      </c>
      <c r="E405">
        <v>1</v>
      </c>
      <c r="F405">
        <v>1548034</v>
      </c>
      <c r="G405">
        <v>1548131</v>
      </c>
      <c r="H405">
        <v>171</v>
      </c>
      <c r="I405">
        <v>275</v>
      </c>
      <c r="J405" s="11">
        <v>2.0000000000000001E-22</v>
      </c>
      <c r="K405">
        <v>117</v>
      </c>
    </row>
    <row r="406" spans="1:11" ht="17.25" x14ac:dyDescent="0.3">
      <c r="A406" s="25" t="s">
        <v>548</v>
      </c>
      <c r="B406" t="s">
        <v>576</v>
      </c>
      <c r="C406">
        <v>87.5</v>
      </c>
      <c r="D406">
        <v>112</v>
      </c>
      <c r="E406">
        <v>1</v>
      </c>
      <c r="F406">
        <v>921322</v>
      </c>
      <c r="G406">
        <v>921426</v>
      </c>
      <c r="H406">
        <v>281</v>
      </c>
      <c r="I406">
        <v>170</v>
      </c>
      <c r="J406" s="11">
        <v>8.0000000000000004E-22</v>
      </c>
      <c r="K406">
        <v>115</v>
      </c>
    </row>
    <row r="407" spans="1:11" ht="17.25" x14ac:dyDescent="0.3">
      <c r="A407" s="25" t="s">
        <v>548</v>
      </c>
      <c r="B407" t="s">
        <v>576</v>
      </c>
      <c r="C407">
        <v>85.71</v>
      </c>
      <c r="D407">
        <v>112</v>
      </c>
      <c r="E407">
        <v>1</v>
      </c>
      <c r="F407">
        <v>505596</v>
      </c>
      <c r="G407">
        <v>505694</v>
      </c>
      <c r="H407">
        <v>169</v>
      </c>
      <c r="I407">
        <v>280</v>
      </c>
      <c r="J407" s="11">
        <v>9.9999999999999995E-21</v>
      </c>
      <c r="K407">
        <v>111</v>
      </c>
    </row>
    <row r="408" spans="1:11" ht="17.25" x14ac:dyDescent="0.3">
      <c r="A408" s="25" t="s">
        <v>548</v>
      </c>
      <c r="B408" t="s">
        <v>576</v>
      </c>
      <c r="C408">
        <v>85.71</v>
      </c>
      <c r="D408">
        <v>112</v>
      </c>
      <c r="E408">
        <v>1</v>
      </c>
      <c r="F408">
        <v>4536829</v>
      </c>
      <c r="G408">
        <v>4536927</v>
      </c>
      <c r="H408">
        <v>280</v>
      </c>
      <c r="I408">
        <v>169</v>
      </c>
      <c r="J408" s="11">
        <v>9.9999999999999995E-21</v>
      </c>
      <c r="K408">
        <v>111</v>
      </c>
    </row>
    <row r="409" spans="1:11" ht="17.25" x14ac:dyDescent="0.3">
      <c r="A409" s="25" t="s">
        <v>548</v>
      </c>
      <c r="B409" t="s">
        <v>576</v>
      </c>
      <c r="C409">
        <v>85.71</v>
      </c>
      <c r="D409">
        <v>112</v>
      </c>
      <c r="E409">
        <v>1</v>
      </c>
      <c r="F409">
        <v>586682</v>
      </c>
      <c r="G409">
        <v>586780</v>
      </c>
      <c r="H409">
        <v>169</v>
      </c>
      <c r="I409">
        <v>280</v>
      </c>
      <c r="J409" s="11">
        <v>9.9999999999999995E-21</v>
      </c>
      <c r="K409">
        <v>111</v>
      </c>
    </row>
    <row r="410" spans="1:11" ht="17.25" x14ac:dyDescent="0.3">
      <c r="A410" s="25" t="s">
        <v>548</v>
      </c>
      <c r="B410" t="s">
        <v>576</v>
      </c>
      <c r="C410">
        <v>85.71</v>
      </c>
      <c r="D410">
        <v>112</v>
      </c>
      <c r="E410">
        <v>1</v>
      </c>
      <c r="F410">
        <v>4367355</v>
      </c>
      <c r="G410">
        <v>4367453</v>
      </c>
      <c r="H410">
        <v>280</v>
      </c>
      <c r="I410">
        <v>169</v>
      </c>
      <c r="J410" s="11">
        <v>9.9999999999999995E-21</v>
      </c>
      <c r="K410">
        <v>111</v>
      </c>
    </row>
    <row r="411" spans="1:11" ht="17.25" x14ac:dyDescent="0.3">
      <c r="A411" s="25" t="s">
        <v>548</v>
      </c>
      <c r="B411" t="s">
        <v>576</v>
      </c>
      <c r="C411">
        <v>85.71</v>
      </c>
      <c r="D411">
        <v>112</v>
      </c>
      <c r="E411">
        <v>1</v>
      </c>
      <c r="F411">
        <v>4232242</v>
      </c>
      <c r="G411">
        <v>4232340</v>
      </c>
      <c r="H411">
        <v>280</v>
      </c>
      <c r="I411">
        <v>169</v>
      </c>
      <c r="J411" s="11">
        <v>9.9999999999999995E-21</v>
      </c>
      <c r="K411">
        <v>111</v>
      </c>
    </row>
    <row r="412" spans="1:11" ht="17.25" x14ac:dyDescent="0.3">
      <c r="A412" s="25" t="s">
        <v>548</v>
      </c>
      <c r="B412" t="s">
        <v>576</v>
      </c>
      <c r="C412">
        <v>85.71</v>
      </c>
      <c r="D412">
        <v>112</v>
      </c>
      <c r="E412">
        <v>1</v>
      </c>
      <c r="F412">
        <v>4115210</v>
      </c>
      <c r="G412">
        <v>4115308</v>
      </c>
      <c r="H412">
        <v>280</v>
      </c>
      <c r="I412">
        <v>169</v>
      </c>
      <c r="J412" s="11">
        <v>9.9999999999999995E-21</v>
      </c>
      <c r="K412">
        <v>111</v>
      </c>
    </row>
    <row r="413" spans="1:11" ht="17.25" x14ac:dyDescent="0.3">
      <c r="A413" s="25" t="s">
        <v>548</v>
      </c>
      <c r="B413" t="s">
        <v>576</v>
      </c>
      <c r="C413">
        <v>85.71</v>
      </c>
      <c r="D413">
        <v>112</v>
      </c>
      <c r="E413">
        <v>1</v>
      </c>
      <c r="F413">
        <v>1166885</v>
      </c>
      <c r="G413">
        <v>1166983</v>
      </c>
      <c r="H413">
        <v>169</v>
      </c>
      <c r="I413">
        <v>280</v>
      </c>
      <c r="J413" s="11">
        <v>9.9999999999999995E-21</v>
      </c>
      <c r="K413">
        <v>111</v>
      </c>
    </row>
    <row r="414" spans="1:11" ht="17.25" x14ac:dyDescent="0.3">
      <c r="A414" s="25" t="s">
        <v>548</v>
      </c>
      <c r="B414" t="s">
        <v>576</v>
      </c>
      <c r="C414">
        <v>85.71</v>
      </c>
      <c r="D414">
        <v>112</v>
      </c>
      <c r="E414">
        <v>1</v>
      </c>
      <c r="F414">
        <v>3574994</v>
      </c>
      <c r="G414">
        <v>3575092</v>
      </c>
      <c r="H414">
        <v>280</v>
      </c>
      <c r="I414">
        <v>169</v>
      </c>
      <c r="J414" s="11">
        <v>9.9999999999999995E-21</v>
      </c>
      <c r="K414">
        <v>111</v>
      </c>
    </row>
    <row r="415" spans="1:11" ht="17.25" x14ac:dyDescent="0.3">
      <c r="A415" s="25" t="s">
        <v>548</v>
      </c>
      <c r="B415" t="s">
        <v>576</v>
      </c>
      <c r="C415">
        <v>85.71</v>
      </c>
      <c r="D415">
        <v>112</v>
      </c>
      <c r="E415">
        <v>1</v>
      </c>
      <c r="F415">
        <v>1531349</v>
      </c>
      <c r="G415">
        <v>1531447</v>
      </c>
      <c r="H415">
        <v>169</v>
      </c>
      <c r="I415">
        <v>280</v>
      </c>
      <c r="J415" s="11">
        <v>9.9999999999999995E-21</v>
      </c>
      <c r="K415">
        <v>111</v>
      </c>
    </row>
    <row r="416" spans="1:11" ht="17.25" x14ac:dyDescent="0.3">
      <c r="A416" s="25" t="s">
        <v>548</v>
      </c>
      <c r="B416" t="s">
        <v>576</v>
      </c>
      <c r="C416">
        <v>85.71</v>
      </c>
      <c r="D416">
        <v>112</v>
      </c>
      <c r="E416">
        <v>1</v>
      </c>
      <c r="F416">
        <v>1686511</v>
      </c>
      <c r="G416">
        <v>1686609</v>
      </c>
      <c r="H416">
        <v>169</v>
      </c>
      <c r="I416">
        <v>280</v>
      </c>
      <c r="J416" s="11">
        <v>9.9999999999999995E-21</v>
      </c>
      <c r="K416">
        <v>111</v>
      </c>
    </row>
    <row r="417" spans="1:11" ht="17.25" x14ac:dyDescent="0.3">
      <c r="A417" s="25" t="s">
        <v>548</v>
      </c>
      <c r="B417" t="s">
        <v>576</v>
      </c>
      <c r="C417">
        <v>85.71</v>
      </c>
      <c r="D417">
        <v>112</v>
      </c>
      <c r="E417">
        <v>1</v>
      </c>
      <c r="F417">
        <v>2873860</v>
      </c>
      <c r="G417">
        <v>2873958</v>
      </c>
      <c r="H417">
        <v>280</v>
      </c>
      <c r="I417">
        <v>169</v>
      </c>
      <c r="J417" s="11">
        <v>9.9999999999999995E-21</v>
      </c>
      <c r="K417">
        <v>111</v>
      </c>
    </row>
    <row r="418" spans="1:11" ht="17.25" x14ac:dyDescent="0.3">
      <c r="A418" s="25" t="s">
        <v>548</v>
      </c>
      <c r="B418" t="s">
        <v>576</v>
      </c>
      <c r="C418">
        <v>85.71</v>
      </c>
      <c r="D418">
        <v>112</v>
      </c>
      <c r="E418">
        <v>1</v>
      </c>
      <c r="F418">
        <v>2300275</v>
      </c>
      <c r="G418">
        <v>2300373</v>
      </c>
      <c r="H418">
        <v>169</v>
      </c>
      <c r="I418">
        <v>280</v>
      </c>
      <c r="J418" s="11">
        <v>9.9999999999999995E-21</v>
      </c>
      <c r="K418">
        <v>111</v>
      </c>
    </row>
    <row r="419" spans="1:11" ht="17.25" x14ac:dyDescent="0.3">
      <c r="A419" s="25" t="s">
        <v>548</v>
      </c>
      <c r="B419" t="s">
        <v>576</v>
      </c>
      <c r="C419">
        <v>85.71</v>
      </c>
      <c r="D419">
        <v>112</v>
      </c>
      <c r="E419">
        <v>1</v>
      </c>
      <c r="F419">
        <v>2707629</v>
      </c>
      <c r="G419">
        <v>2707727</v>
      </c>
      <c r="H419">
        <v>280</v>
      </c>
      <c r="I419">
        <v>169</v>
      </c>
      <c r="J419" s="11">
        <v>9.9999999999999995E-21</v>
      </c>
      <c r="K419">
        <v>111</v>
      </c>
    </row>
    <row r="420" spans="1:11" ht="17.25" x14ac:dyDescent="0.3">
      <c r="A420" s="25" t="s">
        <v>548</v>
      </c>
      <c r="B420" t="s">
        <v>576</v>
      </c>
      <c r="C420">
        <v>85.71</v>
      </c>
      <c r="D420">
        <v>112</v>
      </c>
      <c r="E420">
        <v>1</v>
      </c>
      <c r="F420">
        <v>2705396</v>
      </c>
      <c r="G420">
        <v>2705494</v>
      </c>
      <c r="H420">
        <v>280</v>
      </c>
      <c r="I420">
        <v>169</v>
      </c>
      <c r="J420" s="11">
        <v>9.9999999999999995E-21</v>
      </c>
      <c r="K420">
        <v>111</v>
      </c>
    </row>
    <row r="421" spans="1:11" ht="17.25" x14ac:dyDescent="0.3">
      <c r="A421" s="25" t="s">
        <v>548</v>
      </c>
      <c r="B421" t="s">
        <v>576</v>
      </c>
      <c r="C421">
        <v>85.71</v>
      </c>
      <c r="D421">
        <v>112</v>
      </c>
      <c r="E421">
        <v>1</v>
      </c>
      <c r="F421">
        <v>2598701</v>
      </c>
      <c r="G421">
        <v>2598799</v>
      </c>
      <c r="H421">
        <v>169</v>
      </c>
      <c r="I421">
        <v>280</v>
      </c>
      <c r="J421" s="11">
        <v>9.9999999999999995E-21</v>
      </c>
      <c r="K421">
        <v>111</v>
      </c>
    </row>
    <row r="422" spans="1:11" ht="17.25" x14ac:dyDescent="0.3">
      <c r="A422" s="25" t="s">
        <v>548</v>
      </c>
      <c r="B422" t="s">
        <v>576</v>
      </c>
      <c r="C422">
        <v>85.71</v>
      </c>
      <c r="D422">
        <v>112</v>
      </c>
      <c r="E422">
        <v>1</v>
      </c>
      <c r="F422">
        <v>2418153</v>
      </c>
      <c r="G422">
        <v>2418251</v>
      </c>
      <c r="H422">
        <v>280</v>
      </c>
      <c r="I422">
        <v>169</v>
      </c>
      <c r="J422" s="11">
        <v>9.9999999999999995E-21</v>
      </c>
      <c r="K422">
        <v>111</v>
      </c>
    </row>
    <row r="423" spans="1:11" ht="17.25" x14ac:dyDescent="0.3">
      <c r="A423" s="25" t="s">
        <v>548</v>
      </c>
      <c r="B423" t="s">
        <v>576</v>
      </c>
      <c r="C423">
        <v>85.71</v>
      </c>
      <c r="D423">
        <v>112</v>
      </c>
      <c r="E423">
        <v>1</v>
      </c>
      <c r="F423">
        <v>2378489</v>
      </c>
      <c r="G423">
        <v>2378587</v>
      </c>
      <c r="H423">
        <v>280</v>
      </c>
      <c r="I423">
        <v>169</v>
      </c>
      <c r="J423" s="11">
        <v>9.9999999999999995E-21</v>
      </c>
      <c r="K423">
        <v>111</v>
      </c>
    </row>
    <row r="424" spans="1:11" ht="17.25" x14ac:dyDescent="0.3">
      <c r="A424" s="25" t="s">
        <v>548</v>
      </c>
      <c r="B424" t="s">
        <v>576</v>
      </c>
      <c r="C424">
        <v>85.71</v>
      </c>
      <c r="D424">
        <v>112</v>
      </c>
      <c r="E424">
        <v>1</v>
      </c>
      <c r="F424">
        <v>2203492</v>
      </c>
      <c r="G424">
        <v>2203590</v>
      </c>
      <c r="H424">
        <v>280</v>
      </c>
      <c r="I424">
        <v>169</v>
      </c>
      <c r="J424" s="11">
        <v>9.9999999999999995E-21</v>
      </c>
      <c r="K424">
        <v>111</v>
      </c>
    </row>
    <row r="425" spans="1:11" ht="17.25" x14ac:dyDescent="0.3">
      <c r="A425" s="25" t="s">
        <v>548</v>
      </c>
      <c r="B425" t="s">
        <v>576</v>
      </c>
      <c r="C425">
        <v>85.71</v>
      </c>
      <c r="D425">
        <v>112</v>
      </c>
      <c r="E425">
        <v>1</v>
      </c>
      <c r="F425">
        <v>2914090</v>
      </c>
      <c r="G425">
        <v>2914188</v>
      </c>
      <c r="H425">
        <v>169</v>
      </c>
      <c r="I425">
        <v>280</v>
      </c>
      <c r="J425" s="11">
        <v>9.9999999999999995E-21</v>
      </c>
      <c r="K425">
        <v>111</v>
      </c>
    </row>
    <row r="426" spans="1:11" ht="17.25" x14ac:dyDescent="0.3">
      <c r="A426" s="25" t="s">
        <v>548</v>
      </c>
      <c r="B426" t="s">
        <v>576</v>
      </c>
      <c r="C426">
        <v>85.71</v>
      </c>
      <c r="D426">
        <v>112</v>
      </c>
      <c r="E426">
        <v>1</v>
      </c>
      <c r="F426">
        <v>2948298</v>
      </c>
      <c r="G426">
        <v>2948396</v>
      </c>
      <c r="H426">
        <v>169</v>
      </c>
      <c r="I426">
        <v>280</v>
      </c>
      <c r="J426" s="11">
        <v>9.9999999999999995E-21</v>
      </c>
      <c r="K426">
        <v>111</v>
      </c>
    </row>
    <row r="427" spans="1:11" ht="17.25" x14ac:dyDescent="0.3">
      <c r="A427" s="25" t="s">
        <v>548</v>
      </c>
      <c r="B427" t="s">
        <v>576</v>
      </c>
      <c r="C427">
        <v>85.71</v>
      </c>
      <c r="D427">
        <v>112</v>
      </c>
      <c r="E427">
        <v>1</v>
      </c>
      <c r="F427">
        <v>3510900</v>
      </c>
      <c r="G427">
        <v>3510998</v>
      </c>
      <c r="H427">
        <v>169</v>
      </c>
      <c r="I427">
        <v>280</v>
      </c>
      <c r="J427" s="11">
        <v>9.9999999999999995E-21</v>
      </c>
      <c r="K427">
        <v>111</v>
      </c>
    </row>
    <row r="428" spans="1:11" ht="17.25" x14ac:dyDescent="0.3">
      <c r="A428" s="25" t="s">
        <v>548</v>
      </c>
      <c r="B428" t="s">
        <v>576</v>
      </c>
      <c r="C428">
        <v>85.71</v>
      </c>
      <c r="D428">
        <v>112</v>
      </c>
      <c r="E428">
        <v>1</v>
      </c>
      <c r="F428">
        <v>4050147</v>
      </c>
      <c r="G428">
        <v>4050245</v>
      </c>
      <c r="H428">
        <v>169</v>
      </c>
      <c r="I428">
        <v>280</v>
      </c>
      <c r="J428" s="11">
        <v>9.9999999999999995E-21</v>
      </c>
      <c r="K428">
        <v>111</v>
      </c>
    </row>
    <row r="429" spans="1:11" ht="17.25" x14ac:dyDescent="0.3">
      <c r="A429" s="25" t="s">
        <v>548</v>
      </c>
      <c r="B429" t="s">
        <v>576</v>
      </c>
      <c r="C429">
        <v>85.71</v>
      </c>
      <c r="D429">
        <v>112</v>
      </c>
      <c r="E429">
        <v>1</v>
      </c>
      <c r="F429">
        <v>4284774</v>
      </c>
      <c r="G429">
        <v>4284872</v>
      </c>
      <c r="H429">
        <v>169</v>
      </c>
      <c r="I429">
        <v>280</v>
      </c>
      <c r="J429" s="11">
        <v>9.9999999999999995E-21</v>
      </c>
      <c r="K429">
        <v>111</v>
      </c>
    </row>
    <row r="430" spans="1:11" ht="17.25" x14ac:dyDescent="0.3">
      <c r="A430" s="25" t="s">
        <v>548</v>
      </c>
      <c r="B430" t="s">
        <v>576</v>
      </c>
      <c r="C430">
        <v>85.71</v>
      </c>
      <c r="D430">
        <v>112</v>
      </c>
      <c r="E430">
        <v>1</v>
      </c>
      <c r="F430">
        <v>740764</v>
      </c>
      <c r="G430">
        <v>740862</v>
      </c>
      <c r="H430">
        <v>280</v>
      </c>
      <c r="I430">
        <v>169</v>
      </c>
      <c r="J430" s="11">
        <v>9.9999999999999995E-21</v>
      </c>
      <c r="K430">
        <v>111</v>
      </c>
    </row>
    <row r="431" spans="1:11" ht="17.25" x14ac:dyDescent="0.3">
      <c r="A431" s="25" t="s">
        <v>548</v>
      </c>
      <c r="B431" t="s">
        <v>576</v>
      </c>
      <c r="C431">
        <v>85.71</v>
      </c>
      <c r="D431">
        <v>112</v>
      </c>
      <c r="E431">
        <v>1</v>
      </c>
      <c r="F431">
        <v>598229</v>
      </c>
      <c r="G431">
        <v>598327</v>
      </c>
      <c r="H431">
        <v>280</v>
      </c>
      <c r="I431">
        <v>169</v>
      </c>
      <c r="J431" s="11">
        <v>9.9999999999999995E-21</v>
      </c>
      <c r="K431">
        <v>111</v>
      </c>
    </row>
    <row r="432" spans="1:11" ht="17.25" x14ac:dyDescent="0.3">
      <c r="A432" s="25" t="s">
        <v>548</v>
      </c>
      <c r="B432" t="s">
        <v>576</v>
      </c>
      <c r="C432">
        <v>85.71</v>
      </c>
      <c r="D432">
        <v>112</v>
      </c>
      <c r="E432">
        <v>1</v>
      </c>
      <c r="F432">
        <v>476438</v>
      </c>
      <c r="G432">
        <v>476536</v>
      </c>
      <c r="H432">
        <v>280</v>
      </c>
      <c r="I432">
        <v>169</v>
      </c>
      <c r="J432" s="11">
        <v>9.9999999999999995E-21</v>
      </c>
      <c r="K432">
        <v>111</v>
      </c>
    </row>
    <row r="433" spans="1:11" ht="17.25" x14ac:dyDescent="0.3">
      <c r="A433" s="25" t="s">
        <v>548</v>
      </c>
      <c r="B433" t="s">
        <v>576</v>
      </c>
      <c r="C433">
        <v>85.71</v>
      </c>
      <c r="D433">
        <v>112</v>
      </c>
      <c r="E433">
        <v>1</v>
      </c>
      <c r="F433">
        <v>4858506</v>
      </c>
      <c r="G433">
        <v>4858604</v>
      </c>
      <c r="H433">
        <v>169</v>
      </c>
      <c r="I433">
        <v>280</v>
      </c>
      <c r="J433" s="11">
        <v>9.9999999999999995E-21</v>
      </c>
      <c r="K433">
        <v>111</v>
      </c>
    </row>
    <row r="434" spans="1:11" ht="17.25" x14ac:dyDescent="0.3">
      <c r="A434" s="25" t="s">
        <v>548</v>
      </c>
      <c r="B434" t="s">
        <v>576</v>
      </c>
      <c r="C434">
        <v>89.89</v>
      </c>
      <c r="D434">
        <v>89</v>
      </c>
      <c r="E434">
        <v>1</v>
      </c>
      <c r="F434">
        <v>3882565</v>
      </c>
      <c r="G434">
        <v>3882646</v>
      </c>
      <c r="H434">
        <v>169</v>
      </c>
      <c r="I434">
        <v>257</v>
      </c>
      <c r="J434" s="11">
        <v>4.9999999999999999E-20</v>
      </c>
      <c r="K434">
        <v>109</v>
      </c>
    </row>
    <row r="435" spans="1:11" ht="17.25" x14ac:dyDescent="0.3">
      <c r="A435" s="25" t="s">
        <v>548</v>
      </c>
      <c r="B435" t="s">
        <v>576</v>
      </c>
      <c r="C435">
        <v>87.74</v>
      </c>
      <c r="D435">
        <v>106</v>
      </c>
      <c r="E435">
        <v>0</v>
      </c>
      <c r="F435">
        <v>4867391</v>
      </c>
      <c r="G435">
        <v>4867496</v>
      </c>
      <c r="H435">
        <v>275</v>
      </c>
      <c r="I435">
        <v>170</v>
      </c>
      <c r="J435" s="11">
        <v>2E-19</v>
      </c>
      <c r="K435">
        <v>107</v>
      </c>
    </row>
    <row r="436" spans="1:11" ht="17.25" x14ac:dyDescent="0.3">
      <c r="A436" s="25" t="s">
        <v>548</v>
      </c>
      <c r="B436" t="s">
        <v>576</v>
      </c>
      <c r="C436">
        <v>100</v>
      </c>
      <c r="D436">
        <v>52</v>
      </c>
      <c r="E436">
        <v>0</v>
      </c>
      <c r="F436">
        <v>1991179</v>
      </c>
      <c r="G436">
        <v>1991230</v>
      </c>
      <c r="H436">
        <v>275</v>
      </c>
      <c r="I436">
        <v>224</v>
      </c>
      <c r="J436" s="11">
        <v>2.9999999999999998E-18</v>
      </c>
      <c r="K436">
        <v>103</v>
      </c>
    </row>
    <row r="437" spans="1:11" ht="17.25" x14ac:dyDescent="0.3">
      <c r="A437" s="25" t="s">
        <v>548</v>
      </c>
      <c r="B437" t="s">
        <v>576</v>
      </c>
      <c r="C437">
        <v>98.15</v>
      </c>
      <c r="D437">
        <v>54</v>
      </c>
      <c r="E437">
        <v>0</v>
      </c>
      <c r="F437">
        <v>662373</v>
      </c>
      <c r="G437">
        <v>662426</v>
      </c>
      <c r="H437">
        <v>169</v>
      </c>
      <c r="I437">
        <v>222</v>
      </c>
      <c r="J437" s="11">
        <v>4.9999999999999999E-17</v>
      </c>
      <c r="K437">
        <v>99.6</v>
      </c>
    </row>
    <row r="438" spans="1:11" ht="17.25" x14ac:dyDescent="0.3">
      <c r="A438" s="25" t="s">
        <v>548</v>
      </c>
      <c r="B438" t="s">
        <v>576</v>
      </c>
      <c r="C438">
        <v>90.7</v>
      </c>
      <c r="D438">
        <v>86</v>
      </c>
      <c r="E438">
        <v>1</v>
      </c>
      <c r="F438">
        <v>1331115</v>
      </c>
      <c r="G438">
        <v>1331199</v>
      </c>
      <c r="H438">
        <v>275</v>
      </c>
      <c r="I438">
        <v>190</v>
      </c>
      <c r="J438" s="11">
        <v>4.9999999999999999E-17</v>
      </c>
      <c r="K438">
        <v>99.6</v>
      </c>
    </row>
    <row r="439" spans="1:11" ht="17.25" x14ac:dyDescent="0.3">
      <c r="A439" s="25" t="s">
        <v>548</v>
      </c>
      <c r="B439" t="s">
        <v>576</v>
      </c>
      <c r="C439">
        <v>100</v>
      </c>
      <c r="D439">
        <v>48</v>
      </c>
      <c r="E439">
        <v>0</v>
      </c>
      <c r="F439">
        <v>4691918</v>
      </c>
      <c r="G439">
        <v>4691965</v>
      </c>
      <c r="H439">
        <v>135</v>
      </c>
      <c r="I439">
        <v>88</v>
      </c>
      <c r="J439" s="11">
        <v>7.0000000000000003E-16</v>
      </c>
      <c r="K439">
        <v>95.6</v>
      </c>
    </row>
    <row r="440" spans="1:11" ht="17.25" x14ac:dyDescent="0.3">
      <c r="A440" s="25" t="s">
        <v>548</v>
      </c>
      <c r="B440" t="s">
        <v>576</v>
      </c>
      <c r="C440">
        <v>92.31</v>
      </c>
      <c r="D440">
        <v>65</v>
      </c>
      <c r="E440">
        <v>0</v>
      </c>
      <c r="F440">
        <v>2625460</v>
      </c>
      <c r="G440">
        <v>2625524</v>
      </c>
      <c r="H440">
        <v>152</v>
      </c>
      <c r="I440">
        <v>88</v>
      </c>
      <c r="J440" s="11">
        <v>4E-14</v>
      </c>
      <c r="K440">
        <v>89.7</v>
      </c>
    </row>
    <row r="441" spans="1:11" ht="17.25" x14ac:dyDescent="0.3">
      <c r="A441" s="25" t="s">
        <v>548</v>
      </c>
      <c r="B441" t="s">
        <v>576</v>
      </c>
      <c r="C441">
        <v>93.85</v>
      </c>
      <c r="D441">
        <v>65</v>
      </c>
      <c r="E441">
        <v>1</v>
      </c>
      <c r="F441">
        <v>2126000</v>
      </c>
      <c r="G441">
        <v>2126063</v>
      </c>
      <c r="H441">
        <v>152</v>
      </c>
      <c r="I441">
        <v>88</v>
      </c>
      <c r="J441" s="11">
        <v>4E-14</v>
      </c>
      <c r="K441">
        <v>89.7</v>
      </c>
    </row>
    <row r="442" spans="1:11" ht="17.25" x14ac:dyDescent="0.3">
      <c r="A442" s="25" t="s">
        <v>548</v>
      </c>
      <c r="B442" t="s">
        <v>576</v>
      </c>
      <c r="C442">
        <v>100</v>
      </c>
      <c r="D442">
        <v>45</v>
      </c>
      <c r="E442">
        <v>0</v>
      </c>
      <c r="F442">
        <v>3886972</v>
      </c>
      <c r="G442">
        <v>3887016</v>
      </c>
      <c r="H442">
        <v>171</v>
      </c>
      <c r="I442">
        <v>215</v>
      </c>
      <c r="J442" s="11">
        <v>4E-14</v>
      </c>
      <c r="K442">
        <v>89.7</v>
      </c>
    </row>
    <row r="443" spans="1:11" ht="17.25" x14ac:dyDescent="0.3">
      <c r="A443" s="25" t="s">
        <v>548</v>
      </c>
      <c r="B443" t="s">
        <v>576</v>
      </c>
      <c r="C443">
        <v>97.87</v>
      </c>
      <c r="D443">
        <v>47</v>
      </c>
      <c r="E443">
        <v>0</v>
      </c>
      <c r="F443">
        <v>1948005</v>
      </c>
      <c r="G443">
        <v>1948051</v>
      </c>
      <c r="H443">
        <v>134</v>
      </c>
      <c r="I443">
        <v>88</v>
      </c>
      <c r="J443" s="11">
        <v>7.0000000000000005E-13</v>
      </c>
      <c r="K443">
        <v>85.7</v>
      </c>
    </row>
    <row r="444" spans="1:11" ht="17.25" x14ac:dyDescent="0.3">
      <c r="A444" s="25" t="s">
        <v>548</v>
      </c>
      <c r="B444" t="s">
        <v>576</v>
      </c>
      <c r="C444">
        <v>92.06</v>
      </c>
      <c r="D444">
        <v>63</v>
      </c>
      <c r="E444">
        <v>0</v>
      </c>
      <c r="F444">
        <v>459321</v>
      </c>
      <c r="G444">
        <v>459383</v>
      </c>
      <c r="H444">
        <v>233</v>
      </c>
      <c r="I444">
        <v>171</v>
      </c>
      <c r="J444" s="11">
        <v>7.0000000000000005E-13</v>
      </c>
      <c r="K444">
        <v>85.7</v>
      </c>
    </row>
    <row r="445" spans="1:11" ht="17.25" x14ac:dyDescent="0.3">
      <c r="A445" s="25" t="s">
        <v>548</v>
      </c>
      <c r="B445" t="s">
        <v>576</v>
      </c>
      <c r="C445">
        <v>87.5</v>
      </c>
      <c r="D445">
        <v>88</v>
      </c>
      <c r="E445">
        <v>1</v>
      </c>
      <c r="F445">
        <v>3872450</v>
      </c>
      <c r="G445">
        <v>3872537</v>
      </c>
      <c r="H445">
        <v>1</v>
      </c>
      <c r="I445">
        <v>87</v>
      </c>
      <c r="J445" s="11">
        <v>3.9999999999999998E-11</v>
      </c>
      <c r="K445">
        <v>79.8</v>
      </c>
    </row>
    <row r="446" spans="1:11" ht="17.25" x14ac:dyDescent="0.3">
      <c r="A446" s="25" t="s">
        <v>548</v>
      </c>
      <c r="B446" t="s">
        <v>576</v>
      </c>
      <c r="C446">
        <v>97.73</v>
      </c>
      <c r="D446">
        <v>44</v>
      </c>
      <c r="E446">
        <v>0</v>
      </c>
      <c r="F446">
        <v>4515189</v>
      </c>
      <c r="G446">
        <v>4515232</v>
      </c>
      <c r="H446">
        <v>275</v>
      </c>
      <c r="I446">
        <v>232</v>
      </c>
      <c r="J446" s="11">
        <v>3.9999999999999998E-11</v>
      </c>
      <c r="K446">
        <v>79.8</v>
      </c>
    </row>
    <row r="447" spans="1:11" ht="17.25" x14ac:dyDescent="0.3">
      <c r="A447" s="25" t="s">
        <v>548</v>
      </c>
      <c r="B447" t="s">
        <v>577</v>
      </c>
      <c r="C447">
        <v>82.87</v>
      </c>
      <c r="D447">
        <v>286</v>
      </c>
      <c r="E447">
        <v>2</v>
      </c>
      <c r="F447">
        <v>4647633</v>
      </c>
      <c r="G447">
        <v>4647917</v>
      </c>
      <c r="H447">
        <v>1021</v>
      </c>
      <c r="I447">
        <v>1305</v>
      </c>
      <c r="J447" s="11">
        <v>3.9999999999999998E-36</v>
      </c>
      <c r="K447">
        <v>163</v>
      </c>
    </row>
    <row r="448" spans="1:11" ht="17.25" x14ac:dyDescent="0.3">
      <c r="A448" s="25" t="s">
        <v>548</v>
      </c>
      <c r="B448" t="s">
        <v>577</v>
      </c>
      <c r="C448">
        <v>85.25</v>
      </c>
      <c r="D448">
        <v>217</v>
      </c>
      <c r="E448">
        <v>2</v>
      </c>
      <c r="F448">
        <v>3536648</v>
      </c>
      <c r="G448">
        <v>3536863</v>
      </c>
      <c r="H448">
        <v>1021</v>
      </c>
      <c r="I448">
        <v>1236</v>
      </c>
      <c r="J448" s="11">
        <v>1E-35</v>
      </c>
      <c r="K448">
        <v>161</v>
      </c>
    </row>
    <row r="449" spans="1:11" ht="17.25" x14ac:dyDescent="0.3">
      <c r="A449" s="25" t="s">
        <v>548</v>
      </c>
      <c r="B449" t="s">
        <v>577</v>
      </c>
      <c r="C449">
        <v>85.25</v>
      </c>
      <c r="D449">
        <v>217</v>
      </c>
      <c r="E449">
        <v>2</v>
      </c>
      <c r="F449">
        <v>12539</v>
      </c>
      <c r="G449">
        <v>12754</v>
      </c>
      <c r="H449">
        <v>1236</v>
      </c>
      <c r="I449">
        <v>1021</v>
      </c>
      <c r="J449" s="11">
        <v>1E-35</v>
      </c>
      <c r="K449">
        <v>161</v>
      </c>
    </row>
    <row r="450" spans="1:11" ht="17.25" x14ac:dyDescent="0.3">
      <c r="A450" s="25" t="s">
        <v>548</v>
      </c>
      <c r="B450" t="s">
        <v>577</v>
      </c>
      <c r="C450">
        <v>88.89</v>
      </c>
      <c r="D450">
        <v>135</v>
      </c>
      <c r="E450">
        <v>0</v>
      </c>
      <c r="F450">
        <v>885378</v>
      </c>
      <c r="G450">
        <v>885512</v>
      </c>
      <c r="H450">
        <v>1236</v>
      </c>
      <c r="I450">
        <v>1102</v>
      </c>
      <c r="J450" s="11">
        <v>6.0000000000000001E-32</v>
      </c>
      <c r="K450">
        <v>149</v>
      </c>
    </row>
    <row r="451" spans="1:11" ht="17.25" x14ac:dyDescent="0.3">
      <c r="A451" s="25" t="s">
        <v>548</v>
      </c>
      <c r="B451" t="s">
        <v>577</v>
      </c>
      <c r="C451">
        <v>87.8</v>
      </c>
      <c r="D451">
        <v>82</v>
      </c>
      <c r="E451">
        <v>0</v>
      </c>
      <c r="F451">
        <v>3535948</v>
      </c>
      <c r="G451">
        <v>3536029</v>
      </c>
      <c r="H451">
        <v>316</v>
      </c>
      <c r="I451">
        <v>397</v>
      </c>
      <c r="J451" s="11">
        <v>3.0000000000000001E-12</v>
      </c>
      <c r="K451">
        <v>83.8</v>
      </c>
    </row>
    <row r="452" spans="1:11" ht="17.25" x14ac:dyDescent="0.3">
      <c r="A452" s="25" t="s">
        <v>548</v>
      </c>
      <c r="B452" t="s">
        <v>577</v>
      </c>
      <c r="C452">
        <v>87.8</v>
      </c>
      <c r="D452">
        <v>82</v>
      </c>
      <c r="E452">
        <v>0</v>
      </c>
      <c r="F452">
        <v>886406</v>
      </c>
      <c r="G452">
        <v>886487</v>
      </c>
      <c r="H452">
        <v>397</v>
      </c>
      <c r="I452">
        <v>316</v>
      </c>
      <c r="J452" s="11">
        <v>3.0000000000000001E-12</v>
      </c>
      <c r="K452">
        <v>83.8</v>
      </c>
    </row>
    <row r="453" spans="1:11" ht="17.25" x14ac:dyDescent="0.3">
      <c r="A453" s="25" t="s">
        <v>548</v>
      </c>
      <c r="B453" t="s">
        <v>577</v>
      </c>
      <c r="C453">
        <v>87.8</v>
      </c>
      <c r="D453">
        <v>82</v>
      </c>
      <c r="E453">
        <v>0</v>
      </c>
      <c r="F453">
        <v>4646933</v>
      </c>
      <c r="G453">
        <v>4647014</v>
      </c>
      <c r="H453">
        <v>316</v>
      </c>
      <c r="I453">
        <v>397</v>
      </c>
      <c r="J453" s="11">
        <v>3.0000000000000001E-12</v>
      </c>
      <c r="K453">
        <v>83.8</v>
      </c>
    </row>
    <row r="454" spans="1:11" ht="17.25" x14ac:dyDescent="0.3">
      <c r="A454" s="25" t="s">
        <v>548</v>
      </c>
      <c r="B454" t="s">
        <v>578</v>
      </c>
      <c r="C454">
        <v>97.37</v>
      </c>
      <c r="D454">
        <v>76</v>
      </c>
      <c r="E454">
        <v>0</v>
      </c>
      <c r="F454">
        <v>287531</v>
      </c>
      <c r="G454">
        <v>287606</v>
      </c>
      <c r="H454">
        <v>1187</v>
      </c>
      <c r="I454">
        <v>1262</v>
      </c>
      <c r="J454" s="11">
        <v>7.9999999999999998E-28</v>
      </c>
      <c r="K454">
        <v>135</v>
      </c>
    </row>
    <row r="455" spans="1:11" ht="17.25" x14ac:dyDescent="0.3">
      <c r="A455" s="25" t="s">
        <v>548</v>
      </c>
      <c r="B455" t="s">
        <v>579</v>
      </c>
      <c r="D455">
        <v>81.52</v>
      </c>
      <c r="E455">
        <v>34</v>
      </c>
      <c r="F455">
        <v>0</v>
      </c>
      <c r="G455">
        <v>4187796</v>
      </c>
      <c r="H455">
        <v>4187979</v>
      </c>
      <c r="I455">
        <v>350</v>
      </c>
      <c r="J455" s="11">
        <v>167</v>
      </c>
      <c r="K455" t="s">
        <v>580</v>
      </c>
    </row>
    <row r="456" spans="1:11" ht="17.25" x14ac:dyDescent="0.3">
      <c r="A456" s="25" t="s">
        <v>548</v>
      </c>
      <c r="B456" t="s">
        <v>581</v>
      </c>
      <c r="C456">
        <v>87.95</v>
      </c>
      <c r="D456">
        <v>83</v>
      </c>
      <c r="E456">
        <v>0</v>
      </c>
      <c r="F456">
        <v>2725908</v>
      </c>
      <c r="G456">
        <v>2725990</v>
      </c>
      <c r="H456">
        <v>44</v>
      </c>
      <c r="I456">
        <v>126</v>
      </c>
      <c r="J456" s="11">
        <v>7.0000000000000005E-13</v>
      </c>
      <c r="K456">
        <v>85.7</v>
      </c>
    </row>
    <row r="457" spans="1:11" ht="17.25" x14ac:dyDescent="0.3">
      <c r="A457" s="25" t="s">
        <v>548</v>
      </c>
      <c r="B457" t="s">
        <v>581</v>
      </c>
      <c r="C457">
        <v>87.8</v>
      </c>
      <c r="D457">
        <v>82</v>
      </c>
      <c r="E457">
        <v>0</v>
      </c>
      <c r="F457">
        <v>3517161</v>
      </c>
      <c r="G457">
        <v>3517242</v>
      </c>
      <c r="H457">
        <v>43</v>
      </c>
      <c r="I457">
        <v>124</v>
      </c>
      <c r="J457" s="11">
        <v>3.0000000000000001E-12</v>
      </c>
      <c r="K457">
        <v>83.8</v>
      </c>
    </row>
    <row r="458" spans="1:11" ht="17.25" x14ac:dyDescent="0.3">
      <c r="A458" s="25" t="s">
        <v>548</v>
      </c>
      <c r="B458" t="s">
        <v>582</v>
      </c>
      <c r="C458">
        <v>100</v>
      </c>
      <c r="D458">
        <v>1746</v>
      </c>
      <c r="E458" s="18">
        <v>0</v>
      </c>
      <c r="F458">
        <v>3798543</v>
      </c>
      <c r="G458" s="26">
        <v>3800288</v>
      </c>
      <c r="H458" s="26">
        <v>1746</v>
      </c>
      <c r="I458">
        <v>1</v>
      </c>
      <c r="J458">
        <v>0</v>
      </c>
      <c r="K458" s="26">
        <v>3149.97</v>
      </c>
    </row>
    <row r="459" spans="1:11" ht="17.25" x14ac:dyDescent="0.3">
      <c r="A459" s="25" t="s">
        <v>548</v>
      </c>
      <c r="B459" t="s">
        <v>582</v>
      </c>
      <c r="C459">
        <v>100</v>
      </c>
      <c r="D459">
        <v>1746</v>
      </c>
      <c r="E459" s="18">
        <v>0</v>
      </c>
      <c r="F459">
        <v>1458870</v>
      </c>
      <c r="G459" s="26">
        <v>1460615</v>
      </c>
      <c r="H459" s="26">
        <v>1</v>
      </c>
      <c r="I459">
        <v>1746</v>
      </c>
      <c r="J459">
        <v>0</v>
      </c>
      <c r="K459" s="26">
        <v>3149.97</v>
      </c>
    </row>
    <row r="460" spans="1:11" ht="17.25" x14ac:dyDescent="0.3">
      <c r="A460" s="25" t="s">
        <v>548</v>
      </c>
      <c r="B460" t="s">
        <v>582</v>
      </c>
      <c r="C460">
        <v>100</v>
      </c>
      <c r="D460">
        <v>1746</v>
      </c>
      <c r="E460" s="18">
        <v>0</v>
      </c>
      <c r="F460">
        <v>1847641</v>
      </c>
      <c r="G460">
        <v>1849386</v>
      </c>
      <c r="H460" s="26">
        <v>1</v>
      </c>
      <c r="I460">
        <v>1746</v>
      </c>
      <c r="J460">
        <v>0</v>
      </c>
      <c r="K460" s="26">
        <v>3149.97</v>
      </c>
    </row>
    <row r="461" spans="1:11" ht="17.25" x14ac:dyDescent="0.3">
      <c r="A461" s="25" t="s">
        <v>548</v>
      </c>
      <c r="B461" t="s">
        <v>582</v>
      </c>
      <c r="C461">
        <v>100</v>
      </c>
      <c r="D461">
        <v>1746</v>
      </c>
      <c r="E461" s="18">
        <v>0</v>
      </c>
      <c r="F461">
        <v>2977771</v>
      </c>
      <c r="G461">
        <v>2979516</v>
      </c>
      <c r="H461" s="26">
        <v>1746</v>
      </c>
      <c r="I461">
        <v>1</v>
      </c>
      <c r="J461">
        <v>0</v>
      </c>
      <c r="K461" s="26">
        <v>3149.97</v>
      </c>
    </row>
    <row r="462" spans="1:11" ht="17.25" x14ac:dyDescent="0.3">
      <c r="A462" s="25" t="s">
        <v>548</v>
      </c>
      <c r="B462" t="s">
        <v>582</v>
      </c>
      <c r="C462">
        <v>100</v>
      </c>
      <c r="D462">
        <v>1746</v>
      </c>
      <c r="E462" s="18">
        <v>0</v>
      </c>
      <c r="F462">
        <v>2412251</v>
      </c>
      <c r="G462">
        <v>2413996</v>
      </c>
      <c r="H462">
        <v>1</v>
      </c>
      <c r="I462">
        <v>1746</v>
      </c>
      <c r="J462">
        <v>0</v>
      </c>
      <c r="K462" s="26">
        <v>3149.97</v>
      </c>
    </row>
    <row r="463" spans="1:11" ht="17.25" x14ac:dyDescent="0.3">
      <c r="A463" s="25" t="s">
        <v>548</v>
      </c>
      <c r="B463" t="s">
        <v>582</v>
      </c>
      <c r="C463">
        <v>100</v>
      </c>
      <c r="D463">
        <v>1746</v>
      </c>
      <c r="E463" s="18">
        <v>0</v>
      </c>
      <c r="F463">
        <v>2428825</v>
      </c>
      <c r="G463">
        <v>2430570</v>
      </c>
      <c r="H463">
        <v>1746</v>
      </c>
      <c r="I463">
        <v>1</v>
      </c>
      <c r="J463">
        <v>0</v>
      </c>
      <c r="K463" s="26">
        <v>3149.97</v>
      </c>
    </row>
    <row r="464" spans="1:11" ht="17.25" x14ac:dyDescent="0.3">
      <c r="A464" s="25" t="s">
        <v>548</v>
      </c>
      <c r="B464" t="s">
        <v>582</v>
      </c>
      <c r="C464">
        <v>100</v>
      </c>
      <c r="D464">
        <v>1746</v>
      </c>
      <c r="E464" s="18">
        <v>0</v>
      </c>
      <c r="F464">
        <v>2301544</v>
      </c>
      <c r="G464">
        <v>2303289</v>
      </c>
      <c r="H464">
        <v>1746</v>
      </c>
      <c r="I464">
        <v>1</v>
      </c>
      <c r="J464">
        <v>0</v>
      </c>
      <c r="K464" s="26">
        <v>3149.97</v>
      </c>
    </row>
    <row r="465" spans="1:11" ht="17.25" x14ac:dyDescent="0.3">
      <c r="A465" s="25" t="s">
        <v>548</v>
      </c>
      <c r="B465" t="s">
        <v>582</v>
      </c>
      <c r="C465">
        <v>100</v>
      </c>
      <c r="D465">
        <v>1746</v>
      </c>
      <c r="E465" s="18">
        <v>0</v>
      </c>
      <c r="F465">
        <v>4193491</v>
      </c>
      <c r="G465">
        <v>4195236</v>
      </c>
      <c r="H465">
        <v>1</v>
      </c>
      <c r="I465">
        <v>1746</v>
      </c>
      <c r="J465">
        <v>0</v>
      </c>
      <c r="K465" s="26">
        <v>3149.97</v>
      </c>
    </row>
    <row r="466" spans="1:11" ht="17.25" x14ac:dyDescent="0.3">
      <c r="A466" s="25" t="s">
        <v>548</v>
      </c>
      <c r="B466" t="s">
        <v>582</v>
      </c>
      <c r="C466">
        <v>98.97</v>
      </c>
      <c r="D466">
        <v>1728</v>
      </c>
      <c r="E466" s="18">
        <v>0</v>
      </c>
      <c r="F466">
        <v>4225708</v>
      </c>
      <c r="G466">
        <v>4227453</v>
      </c>
      <c r="H466">
        <v>1746</v>
      </c>
      <c r="I466">
        <v>1</v>
      </c>
      <c r="J466">
        <v>0</v>
      </c>
      <c r="K466" s="26">
        <v>3068.82</v>
      </c>
    </row>
    <row r="467" spans="1:11" ht="17.25" x14ac:dyDescent="0.3">
      <c r="A467" s="25" t="s">
        <v>548</v>
      </c>
      <c r="B467" t="s">
        <v>582</v>
      </c>
      <c r="C467">
        <v>97.42</v>
      </c>
      <c r="D467">
        <v>1701</v>
      </c>
      <c r="E467" s="18">
        <v>0</v>
      </c>
      <c r="F467">
        <v>4836435</v>
      </c>
      <c r="G467">
        <v>4838180</v>
      </c>
      <c r="H467">
        <v>1746</v>
      </c>
      <c r="I467">
        <v>1</v>
      </c>
      <c r="J467">
        <v>0</v>
      </c>
      <c r="K467" s="26">
        <v>2947.09</v>
      </c>
    </row>
    <row r="468" spans="1:11" ht="17.25" x14ac:dyDescent="0.3">
      <c r="A468" s="25" t="s">
        <v>548</v>
      </c>
      <c r="B468" t="s">
        <v>582</v>
      </c>
      <c r="C468">
        <v>97.19</v>
      </c>
      <c r="D468">
        <v>1697</v>
      </c>
      <c r="E468" s="18">
        <v>0</v>
      </c>
      <c r="F468">
        <v>262917</v>
      </c>
      <c r="G468">
        <v>264662</v>
      </c>
      <c r="H468">
        <v>1</v>
      </c>
      <c r="I468">
        <v>1746</v>
      </c>
      <c r="J468">
        <v>0</v>
      </c>
      <c r="K468" s="26">
        <v>2929.06</v>
      </c>
    </row>
    <row r="469" spans="1:11" ht="17.25" x14ac:dyDescent="0.3">
      <c r="A469" s="25" t="s">
        <v>548</v>
      </c>
      <c r="B469" t="s">
        <v>582</v>
      </c>
      <c r="C469">
        <v>97.12</v>
      </c>
      <c r="D469">
        <v>1621</v>
      </c>
      <c r="E469" s="18">
        <v>1</v>
      </c>
      <c r="F469">
        <v>794617</v>
      </c>
      <c r="G469">
        <v>796284</v>
      </c>
      <c r="H469">
        <v>78</v>
      </c>
      <c r="I469">
        <v>1746</v>
      </c>
      <c r="J469">
        <v>0</v>
      </c>
      <c r="K469" s="26">
        <v>2791.1</v>
      </c>
    </row>
    <row r="470" spans="1:11" ht="17.25" x14ac:dyDescent="0.3">
      <c r="A470" s="25" t="s">
        <v>548</v>
      </c>
      <c r="B470" t="s">
        <v>582</v>
      </c>
      <c r="C470">
        <v>96.99</v>
      </c>
      <c r="D470">
        <v>1030</v>
      </c>
      <c r="E470" s="18">
        <v>0</v>
      </c>
      <c r="F470">
        <v>2200419</v>
      </c>
      <c r="G470">
        <v>2201480</v>
      </c>
      <c r="H470">
        <v>1746</v>
      </c>
      <c r="I470">
        <v>685</v>
      </c>
      <c r="J470">
        <v>0</v>
      </c>
      <c r="K470" s="26">
        <v>1772.19</v>
      </c>
    </row>
    <row r="471" spans="1:11" ht="17.25" x14ac:dyDescent="0.3">
      <c r="A471" s="25" t="s">
        <v>548</v>
      </c>
      <c r="B471" t="s">
        <v>582</v>
      </c>
      <c r="C471">
        <v>96.87</v>
      </c>
      <c r="D471">
        <v>805</v>
      </c>
      <c r="E471" s="18">
        <v>2</v>
      </c>
      <c r="F471">
        <v>231556</v>
      </c>
      <c r="G471">
        <v>232386</v>
      </c>
      <c r="H471">
        <v>1</v>
      </c>
      <c r="I471">
        <v>829</v>
      </c>
      <c r="J471">
        <v>0</v>
      </c>
      <c r="K471" s="26">
        <v>1379.96</v>
      </c>
    </row>
    <row r="472" spans="1:11" ht="17.25" x14ac:dyDescent="0.3">
      <c r="A472" s="25" t="s">
        <v>548</v>
      </c>
      <c r="B472" t="s">
        <v>582</v>
      </c>
      <c r="C472">
        <v>97.55</v>
      </c>
      <c r="D472">
        <v>597</v>
      </c>
      <c r="E472" s="18">
        <v>0</v>
      </c>
      <c r="F472">
        <v>2203777</v>
      </c>
      <c r="G472">
        <v>2204388</v>
      </c>
      <c r="H472">
        <v>690</v>
      </c>
      <c r="I472">
        <v>79</v>
      </c>
      <c r="J472">
        <v>0</v>
      </c>
      <c r="K472" s="26">
        <v>1037.32</v>
      </c>
    </row>
    <row r="473" spans="1:11" ht="17.25" x14ac:dyDescent="0.3">
      <c r="A473" s="25" t="s">
        <v>548</v>
      </c>
      <c r="B473" t="s">
        <v>582</v>
      </c>
      <c r="C473">
        <v>96.34</v>
      </c>
      <c r="D473">
        <v>500</v>
      </c>
      <c r="E473" s="18">
        <v>2</v>
      </c>
      <c r="F473">
        <v>2183301</v>
      </c>
      <c r="G473">
        <v>2183817</v>
      </c>
      <c r="H473">
        <v>1746</v>
      </c>
      <c r="I473">
        <v>1228</v>
      </c>
      <c r="J473">
        <v>0</v>
      </c>
      <c r="K473">
        <v>848.87</v>
      </c>
    </row>
    <row r="474" spans="1:11" ht="17.25" x14ac:dyDescent="0.3">
      <c r="A474" s="25" t="s">
        <v>548</v>
      </c>
      <c r="B474" t="s">
        <v>582</v>
      </c>
      <c r="C474">
        <v>93.42</v>
      </c>
      <c r="D474">
        <v>454</v>
      </c>
      <c r="E474" s="18">
        <v>1</v>
      </c>
      <c r="F474">
        <v>3194800</v>
      </c>
      <c r="G474">
        <v>3195285</v>
      </c>
      <c r="H474">
        <v>1262</v>
      </c>
      <c r="I474">
        <v>1746</v>
      </c>
      <c r="J474">
        <v>0</v>
      </c>
      <c r="K474">
        <v>729.85</v>
      </c>
    </row>
    <row r="475" spans="1:11" ht="17.25" x14ac:dyDescent="0.3">
      <c r="A475" s="25" t="s">
        <v>548</v>
      </c>
      <c r="B475" t="s">
        <v>582</v>
      </c>
      <c r="C475">
        <v>96.87</v>
      </c>
      <c r="D475">
        <v>402</v>
      </c>
      <c r="E475" s="18">
        <v>1</v>
      </c>
      <c r="F475">
        <v>2183819</v>
      </c>
      <c r="G475">
        <v>2184232</v>
      </c>
      <c r="H475">
        <v>415</v>
      </c>
      <c r="I475">
        <v>1</v>
      </c>
      <c r="J475">
        <v>0</v>
      </c>
      <c r="K475">
        <v>687.47</v>
      </c>
    </row>
    <row r="476" spans="1:11" ht="17.25" x14ac:dyDescent="0.3">
      <c r="A476" s="25" t="s">
        <v>548</v>
      </c>
      <c r="B476" t="s">
        <v>583</v>
      </c>
      <c r="C476">
        <v>100</v>
      </c>
      <c r="D476">
        <v>444</v>
      </c>
      <c r="E476">
        <v>0</v>
      </c>
      <c r="F476">
        <v>16054</v>
      </c>
      <c r="G476">
        <v>16497</v>
      </c>
      <c r="H476" s="26">
        <v>1</v>
      </c>
      <c r="I476">
        <v>444</v>
      </c>
      <c r="J476">
        <v>0</v>
      </c>
      <c r="K476" s="26">
        <v>801.98</v>
      </c>
    </row>
    <row r="477" spans="1:11" ht="17.25" x14ac:dyDescent="0.3">
      <c r="A477" s="25" t="s">
        <v>548</v>
      </c>
      <c r="B477" t="s">
        <v>583</v>
      </c>
      <c r="C477">
        <v>100</v>
      </c>
      <c r="D477">
        <v>444</v>
      </c>
      <c r="E477">
        <v>0</v>
      </c>
      <c r="F477">
        <v>60345</v>
      </c>
      <c r="G477">
        <v>60788</v>
      </c>
      <c r="H477" s="26">
        <v>1</v>
      </c>
      <c r="I477">
        <v>444</v>
      </c>
      <c r="J477">
        <v>0</v>
      </c>
      <c r="K477" s="26">
        <v>801.98</v>
      </c>
    </row>
    <row r="478" spans="1:11" ht="17.25" x14ac:dyDescent="0.3">
      <c r="A478" s="25" t="s">
        <v>548</v>
      </c>
      <c r="B478" t="s">
        <v>583</v>
      </c>
      <c r="C478">
        <v>100</v>
      </c>
      <c r="D478">
        <v>444</v>
      </c>
      <c r="E478">
        <v>0</v>
      </c>
      <c r="F478">
        <v>4635847</v>
      </c>
      <c r="G478">
        <v>4636290</v>
      </c>
      <c r="H478" s="26">
        <v>444</v>
      </c>
      <c r="I478">
        <v>1</v>
      </c>
      <c r="J478">
        <v>0</v>
      </c>
      <c r="K478" s="26">
        <v>801.98</v>
      </c>
    </row>
    <row r="479" spans="1:11" ht="17.25" x14ac:dyDescent="0.3">
      <c r="A479" s="25" t="s">
        <v>548</v>
      </c>
      <c r="B479" t="s">
        <v>583</v>
      </c>
      <c r="C479">
        <v>100</v>
      </c>
      <c r="D479">
        <v>444</v>
      </c>
      <c r="E479">
        <v>0</v>
      </c>
      <c r="F479">
        <v>4455632</v>
      </c>
      <c r="G479">
        <v>4456075</v>
      </c>
      <c r="H479" s="26">
        <v>444</v>
      </c>
      <c r="I479">
        <v>1</v>
      </c>
      <c r="J479">
        <v>0</v>
      </c>
      <c r="K479" s="26">
        <v>801.98</v>
      </c>
    </row>
    <row r="480" spans="1:11" ht="17.25" x14ac:dyDescent="0.3">
      <c r="A480" s="25" t="s">
        <v>548</v>
      </c>
      <c r="B480" t="s">
        <v>583</v>
      </c>
      <c r="C480">
        <v>100</v>
      </c>
      <c r="D480">
        <v>444</v>
      </c>
      <c r="E480">
        <v>0</v>
      </c>
      <c r="F480">
        <v>4054236</v>
      </c>
      <c r="G480">
        <v>4054679</v>
      </c>
      <c r="H480" s="26">
        <v>444</v>
      </c>
      <c r="I480">
        <v>1</v>
      </c>
      <c r="J480">
        <v>0</v>
      </c>
      <c r="K480" s="26">
        <v>801.98</v>
      </c>
    </row>
    <row r="481" spans="1:11" ht="17.25" x14ac:dyDescent="0.3">
      <c r="A481" s="25" t="s">
        <v>548</v>
      </c>
      <c r="B481" t="s">
        <v>583</v>
      </c>
      <c r="C481">
        <v>100</v>
      </c>
      <c r="D481">
        <v>444</v>
      </c>
      <c r="E481">
        <v>0</v>
      </c>
      <c r="F481">
        <v>1870927</v>
      </c>
      <c r="G481">
        <v>1871370</v>
      </c>
      <c r="H481" s="26">
        <v>1</v>
      </c>
      <c r="I481">
        <v>444</v>
      </c>
      <c r="J481">
        <v>0</v>
      </c>
      <c r="K481" s="26">
        <v>801.98</v>
      </c>
    </row>
    <row r="482" spans="1:11" ht="17.25" x14ac:dyDescent="0.3">
      <c r="A482" s="25" t="s">
        <v>548</v>
      </c>
      <c r="B482" t="s">
        <v>583</v>
      </c>
      <c r="C482">
        <v>100</v>
      </c>
      <c r="D482">
        <v>444</v>
      </c>
      <c r="E482">
        <v>0</v>
      </c>
      <c r="F482">
        <v>2307734</v>
      </c>
      <c r="G482">
        <v>2308177</v>
      </c>
      <c r="H482" s="26">
        <v>1</v>
      </c>
      <c r="I482">
        <v>444</v>
      </c>
      <c r="J482">
        <v>0</v>
      </c>
      <c r="K482" s="26">
        <v>801.98</v>
      </c>
    </row>
    <row r="483" spans="1:11" ht="17.25" x14ac:dyDescent="0.3">
      <c r="A483" s="25" t="s">
        <v>548</v>
      </c>
      <c r="B483" t="s">
        <v>583</v>
      </c>
      <c r="C483">
        <v>100</v>
      </c>
      <c r="D483">
        <v>444</v>
      </c>
      <c r="E483">
        <v>0</v>
      </c>
      <c r="F483">
        <v>2998748</v>
      </c>
      <c r="G483">
        <v>2999191</v>
      </c>
      <c r="H483" s="26">
        <v>1</v>
      </c>
      <c r="I483">
        <v>444</v>
      </c>
      <c r="J483">
        <v>0</v>
      </c>
      <c r="K483" s="26">
        <v>801.98</v>
      </c>
    </row>
    <row r="484" spans="1:11" ht="17.25" x14ac:dyDescent="0.3">
      <c r="A484" s="25" t="s">
        <v>548</v>
      </c>
      <c r="B484" t="s">
        <v>583</v>
      </c>
      <c r="C484">
        <v>100</v>
      </c>
      <c r="D484">
        <v>444</v>
      </c>
      <c r="E484">
        <v>0</v>
      </c>
      <c r="F484">
        <v>3619258</v>
      </c>
      <c r="G484">
        <v>3619701</v>
      </c>
      <c r="H484" s="26">
        <v>1</v>
      </c>
      <c r="I484">
        <v>444</v>
      </c>
      <c r="J484">
        <v>0</v>
      </c>
      <c r="K484" s="26">
        <v>801.98</v>
      </c>
    </row>
    <row r="485" spans="1:11" ht="17.25" x14ac:dyDescent="0.3">
      <c r="A485" s="25" t="s">
        <v>548</v>
      </c>
      <c r="B485" t="s">
        <v>583</v>
      </c>
      <c r="C485">
        <v>100</v>
      </c>
      <c r="D485">
        <v>444</v>
      </c>
      <c r="E485">
        <v>0</v>
      </c>
      <c r="F485">
        <v>3857127</v>
      </c>
      <c r="G485">
        <v>3857570</v>
      </c>
      <c r="H485" s="26">
        <v>1</v>
      </c>
      <c r="I485">
        <v>444</v>
      </c>
      <c r="J485">
        <v>0</v>
      </c>
      <c r="K485" s="26">
        <v>801.98</v>
      </c>
    </row>
    <row r="486" spans="1:11" ht="17.25" x14ac:dyDescent="0.3">
      <c r="A486" s="25" t="s">
        <v>548</v>
      </c>
      <c r="B486" t="s">
        <v>583</v>
      </c>
      <c r="C486">
        <v>100</v>
      </c>
      <c r="D486">
        <v>444</v>
      </c>
      <c r="E486">
        <v>0</v>
      </c>
      <c r="F486">
        <v>1139265</v>
      </c>
      <c r="G486">
        <v>1139708</v>
      </c>
      <c r="H486" s="26">
        <v>444</v>
      </c>
      <c r="I486">
        <v>1</v>
      </c>
      <c r="J486">
        <v>0</v>
      </c>
      <c r="K486" s="26">
        <v>801.98</v>
      </c>
    </row>
    <row r="487" spans="1:11" ht="17.25" x14ac:dyDescent="0.3">
      <c r="A487" s="25" t="s">
        <v>548</v>
      </c>
      <c r="B487" t="s">
        <v>583</v>
      </c>
      <c r="C487">
        <v>100</v>
      </c>
      <c r="D487">
        <v>444</v>
      </c>
      <c r="E487">
        <v>0</v>
      </c>
      <c r="F487">
        <v>4187315</v>
      </c>
      <c r="G487">
        <v>4187758</v>
      </c>
      <c r="H487" s="26">
        <v>1</v>
      </c>
      <c r="I487">
        <v>444</v>
      </c>
      <c r="J487">
        <v>0</v>
      </c>
      <c r="K487" s="26">
        <v>801.98</v>
      </c>
    </row>
    <row r="488" spans="1:11" ht="17.25" x14ac:dyDescent="0.3">
      <c r="A488" s="25" t="s">
        <v>548</v>
      </c>
      <c r="B488" t="s">
        <v>583</v>
      </c>
      <c r="C488">
        <v>100</v>
      </c>
      <c r="D488">
        <v>444</v>
      </c>
      <c r="E488">
        <v>0</v>
      </c>
      <c r="F488">
        <v>4237706</v>
      </c>
      <c r="G488">
        <v>4238149</v>
      </c>
      <c r="H488" s="26">
        <v>1</v>
      </c>
      <c r="I488">
        <v>444</v>
      </c>
      <c r="J488">
        <v>0</v>
      </c>
      <c r="K488" s="26">
        <v>801.98</v>
      </c>
    </row>
    <row r="489" spans="1:11" ht="17.25" x14ac:dyDescent="0.3">
      <c r="A489" s="25" t="s">
        <v>548</v>
      </c>
      <c r="B489" t="s">
        <v>583</v>
      </c>
      <c r="C489">
        <v>100</v>
      </c>
      <c r="D489">
        <v>444</v>
      </c>
      <c r="E489">
        <v>0</v>
      </c>
      <c r="F489">
        <v>746207</v>
      </c>
      <c r="G489">
        <v>746650</v>
      </c>
      <c r="H489" s="26">
        <v>444</v>
      </c>
      <c r="I489">
        <v>1</v>
      </c>
      <c r="J489">
        <v>0</v>
      </c>
      <c r="K489" s="26">
        <v>801.98</v>
      </c>
    </row>
    <row r="490" spans="1:11" ht="17.25" x14ac:dyDescent="0.3">
      <c r="A490" s="25" t="s">
        <v>548</v>
      </c>
      <c r="B490" t="s">
        <v>583</v>
      </c>
      <c r="C490">
        <v>100</v>
      </c>
      <c r="D490">
        <v>444</v>
      </c>
      <c r="E490">
        <v>0</v>
      </c>
      <c r="F490">
        <v>634824</v>
      </c>
      <c r="G490">
        <v>635267</v>
      </c>
      <c r="H490" s="26">
        <v>444</v>
      </c>
      <c r="I490">
        <v>1</v>
      </c>
      <c r="J490">
        <v>0</v>
      </c>
      <c r="K490" s="26">
        <v>801.98</v>
      </c>
    </row>
    <row r="491" spans="1:11" ht="17.25" x14ac:dyDescent="0.3">
      <c r="A491" s="25" t="s">
        <v>548</v>
      </c>
      <c r="B491" t="s">
        <v>583</v>
      </c>
      <c r="C491">
        <v>100</v>
      </c>
      <c r="D491">
        <v>444</v>
      </c>
      <c r="E491">
        <v>0</v>
      </c>
      <c r="F491">
        <v>5012348</v>
      </c>
      <c r="G491">
        <v>5012791</v>
      </c>
      <c r="H491" s="26">
        <v>1</v>
      </c>
      <c r="I491">
        <v>444</v>
      </c>
      <c r="J491">
        <v>0</v>
      </c>
      <c r="K491" s="26">
        <v>801.98</v>
      </c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93CDA-CB39-1E48-9977-639CC80A0C41}">
  <dimension ref="A1:K486"/>
  <sheetViews>
    <sheetView workbookViewId="0">
      <selection sqref="A1:K1"/>
    </sheetView>
  </sheetViews>
  <sheetFormatPr defaultColWidth="11" defaultRowHeight="15.75" x14ac:dyDescent="0.25"/>
  <sheetData>
    <row r="1" spans="1:11" x14ac:dyDescent="0.25">
      <c r="A1" s="33" t="s">
        <v>673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17.25" x14ac:dyDescent="0.3">
      <c r="A2" s="25" t="s">
        <v>538</v>
      </c>
      <c r="B2" t="s">
        <v>539</v>
      </c>
      <c r="C2" t="s">
        <v>256</v>
      </c>
      <c r="D2" t="s">
        <v>540</v>
      </c>
      <c r="E2" t="s">
        <v>541</v>
      </c>
      <c r="F2" t="s">
        <v>542</v>
      </c>
      <c r="G2" t="s">
        <v>543</v>
      </c>
      <c r="H2" t="s">
        <v>544</v>
      </c>
      <c r="I2" t="s">
        <v>545</v>
      </c>
      <c r="J2" t="s">
        <v>546</v>
      </c>
      <c r="K2" t="s">
        <v>547</v>
      </c>
    </row>
    <row r="3" spans="1:11" ht="17.25" x14ac:dyDescent="0.3">
      <c r="A3" s="25" t="s">
        <v>537</v>
      </c>
      <c r="B3" t="s">
        <v>549</v>
      </c>
      <c r="C3">
        <v>99.52</v>
      </c>
      <c r="D3">
        <v>1866</v>
      </c>
      <c r="E3">
        <v>1</v>
      </c>
      <c r="F3">
        <v>557119</v>
      </c>
      <c r="G3">
        <v>558984</v>
      </c>
      <c r="H3">
        <v>1</v>
      </c>
      <c r="I3">
        <v>1865</v>
      </c>
      <c r="J3">
        <v>0</v>
      </c>
      <c r="K3">
        <v>3620</v>
      </c>
    </row>
    <row r="4" spans="1:11" ht="17.25" x14ac:dyDescent="0.3">
      <c r="A4" s="25" t="s">
        <v>537</v>
      </c>
      <c r="B4" t="s">
        <v>549</v>
      </c>
      <c r="C4">
        <v>99.52</v>
      </c>
      <c r="D4">
        <v>1866</v>
      </c>
      <c r="E4">
        <v>1</v>
      </c>
      <c r="F4">
        <v>882571</v>
      </c>
      <c r="G4">
        <v>884436</v>
      </c>
      <c r="H4">
        <v>1</v>
      </c>
      <c r="I4">
        <v>1865</v>
      </c>
      <c r="J4">
        <v>0</v>
      </c>
      <c r="K4">
        <v>3620</v>
      </c>
    </row>
    <row r="5" spans="1:11" ht="17.25" x14ac:dyDescent="0.3">
      <c r="A5" s="25" t="s">
        <v>537</v>
      </c>
      <c r="B5" t="s">
        <v>549</v>
      </c>
      <c r="C5">
        <v>99.52</v>
      </c>
      <c r="D5">
        <v>1866</v>
      </c>
      <c r="E5">
        <v>1</v>
      </c>
      <c r="F5">
        <v>929454</v>
      </c>
      <c r="G5">
        <v>931319</v>
      </c>
      <c r="H5">
        <v>1</v>
      </c>
      <c r="I5">
        <v>1865</v>
      </c>
      <c r="J5">
        <v>0</v>
      </c>
      <c r="K5">
        <v>3620</v>
      </c>
    </row>
    <row r="6" spans="1:11" ht="17.25" x14ac:dyDescent="0.3">
      <c r="A6" s="25" t="s">
        <v>537</v>
      </c>
      <c r="B6" t="s">
        <v>549</v>
      </c>
      <c r="C6">
        <v>99.52</v>
      </c>
      <c r="D6">
        <v>1866</v>
      </c>
      <c r="E6">
        <v>1</v>
      </c>
      <c r="F6">
        <v>989604</v>
      </c>
      <c r="G6">
        <v>991469</v>
      </c>
      <c r="H6">
        <v>1</v>
      </c>
      <c r="I6">
        <v>1865</v>
      </c>
      <c r="J6">
        <v>0</v>
      </c>
      <c r="K6">
        <v>3620</v>
      </c>
    </row>
    <row r="7" spans="1:11" ht="17.25" x14ac:dyDescent="0.3">
      <c r="A7" s="25" t="s">
        <v>537</v>
      </c>
      <c r="B7" t="s">
        <v>549</v>
      </c>
      <c r="C7">
        <v>99.52</v>
      </c>
      <c r="D7">
        <v>1866</v>
      </c>
      <c r="E7">
        <v>1</v>
      </c>
      <c r="F7">
        <v>1299040</v>
      </c>
      <c r="G7">
        <v>1300905</v>
      </c>
      <c r="H7">
        <v>1</v>
      </c>
      <c r="I7">
        <v>1865</v>
      </c>
      <c r="J7">
        <v>0</v>
      </c>
      <c r="K7">
        <v>3620</v>
      </c>
    </row>
    <row r="8" spans="1:11" ht="17.25" x14ac:dyDescent="0.3">
      <c r="A8" s="25" t="s">
        <v>537</v>
      </c>
      <c r="B8" t="s">
        <v>549</v>
      </c>
      <c r="C8">
        <v>99.52</v>
      </c>
      <c r="D8">
        <v>1866</v>
      </c>
      <c r="E8">
        <v>1</v>
      </c>
      <c r="F8">
        <v>1357931</v>
      </c>
      <c r="G8">
        <v>1359796</v>
      </c>
      <c r="H8">
        <v>1</v>
      </c>
      <c r="I8">
        <v>1865</v>
      </c>
      <c r="J8">
        <v>0</v>
      </c>
      <c r="K8">
        <v>3620</v>
      </c>
    </row>
    <row r="9" spans="1:11" ht="17.25" x14ac:dyDescent="0.3">
      <c r="A9" s="25" t="s">
        <v>537</v>
      </c>
      <c r="B9" t="s">
        <v>549</v>
      </c>
      <c r="C9">
        <v>99.52</v>
      </c>
      <c r="D9">
        <v>1866</v>
      </c>
      <c r="E9">
        <v>1</v>
      </c>
      <c r="F9">
        <v>1442357</v>
      </c>
      <c r="G9">
        <v>1444222</v>
      </c>
      <c r="H9">
        <v>1</v>
      </c>
      <c r="I9">
        <v>1865</v>
      </c>
      <c r="J9">
        <v>0</v>
      </c>
      <c r="K9">
        <v>3620</v>
      </c>
    </row>
    <row r="10" spans="1:11" ht="17.25" x14ac:dyDescent="0.3">
      <c r="A10" s="25" t="s">
        <v>537</v>
      </c>
      <c r="B10" t="s">
        <v>549</v>
      </c>
      <c r="C10">
        <v>99.52</v>
      </c>
      <c r="D10">
        <v>1866</v>
      </c>
      <c r="E10">
        <v>1</v>
      </c>
      <c r="F10">
        <v>1845358</v>
      </c>
      <c r="G10">
        <v>1847223</v>
      </c>
      <c r="H10">
        <v>1</v>
      </c>
      <c r="I10">
        <v>1865</v>
      </c>
      <c r="J10">
        <v>0</v>
      </c>
      <c r="K10">
        <v>3620</v>
      </c>
    </row>
    <row r="11" spans="1:11" ht="17.25" x14ac:dyDescent="0.3">
      <c r="A11" s="25" t="s">
        <v>537</v>
      </c>
      <c r="B11" t="s">
        <v>549</v>
      </c>
      <c r="C11">
        <v>99.52</v>
      </c>
      <c r="D11">
        <v>1866</v>
      </c>
      <c r="E11">
        <v>1</v>
      </c>
      <c r="F11">
        <v>3200435</v>
      </c>
      <c r="G11">
        <v>3202300</v>
      </c>
      <c r="H11">
        <v>1865</v>
      </c>
      <c r="I11">
        <v>1</v>
      </c>
      <c r="J11">
        <v>0</v>
      </c>
      <c r="K11">
        <v>3620</v>
      </c>
    </row>
    <row r="12" spans="1:11" ht="17.25" x14ac:dyDescent="0.3">
      <c r="A12" s="25" t="s">
        <v>537</v>
      </c>
      <c r="B12" t="s">
        <v>549</v>
      </c>
      <c r="C12">
        <v>99.52</v>
      </c>
      <c r="D12">
        <v>1866</v>
      </c>
      <c r="E12">
        <v>1</v>
      </c>
      <c r="F12">
        <v>2077302</v>
      </c>
      <c r="G12">
        <v>2079167</v>
      </c>
      <c r="H12">
        <v>1</v>
      </c>
      <c r="I12">
        <v>1865</v>
      </c>
      <c r="J12">
        <v>0</v>
      </c>
      <c r="K12">
        <v>3620</v>
      </c>
    </row>
    <row r="13" spans="1:11" ht="17.25" x14ac:dyDescent="0.3">
      <c r="A13" s="25" t="s">
        <v>537</v>
      </c>
      <c r="B13" t="s">
        <v>549</v>
      </c>
      <c r="C13">
        <v>99.52</v>
      </c>
      <c r="D13">
        <v>1866</v>
      </c>
      <c r="E13">
        <v>1</v>
      </c>
      <c r="F13">
        <v>2909929</v>
      </c>
      <c r="G13">
        <v>2911794</v>
      </c>
      <c r="H13">
        <v>1865</v>
      </c>
      <c r="I13">
        <v>1</v>
      </c>
      <c r="J13">
        <v>0</v>
      </c>
      <c r="K13">
        <v>3620</v>
      </c>
    </row>
    <row r="14" spans="1:11" ht="17.25" x14ac:dyDescent="0.3">
      <c r="A14" s="25" t="s">
        <v>537</v>
      </c>
      <c r="B14" t="s">
        <v>549</v>
      </c>
      <c r="C14">
        <v>99.52</v>
      </c>
      <c r="D14">
        <v>1866</v>
      </c>
      <c r="E14">
        <v>1</v>
      </c>
      <c r="F14">
        <v>2730970</v>
      </c>
      <c r="G14">
        <v>2732835</v>
      </c>
      <c r="H14">
        <v>1865</v>
      </c>
      <c r="I14">
        <v>1</v>
      </c>
      <c r="J14">
        <v>0</v>
      </c>
      <c r="K14">
        <v>3620</v>
      </c>
    </row>
    <row r="15" spans="1:11" ht="17.25" x14ac:dyDescent="0.3">
      <c r="A15" s="25" t="s">
        <v>537</v>
      </c>
      <c r="B15" t="s">
        <v>549</v>
      </c>
      <c r="C15">
        <v>99.52</v>
      </c>
      <c r="D15">
        <v>1866</v>
      </c>
      <c r="E15">
        <v>1</v>
      </c>
      <c r="F15">
        <v>2674432</v>
      </c>
      <c r="G15">
        <v>2676297</v>
      </c>
      <c r="H15">
        <v>1865</v>
      </c>
      <c r="I15">
        <v>1</v>
      </c>
      <c r="J15">
        <v>0</v>
      </c>
      <c r="K15">
        <v>3620</v>
      </c>
    </row>
    <row r="16" spans="1:11" ht="17.25" x14ac:dyDescent="0.3">
      <c r="A16" s="25" t="s">
        <v>537</v>
      </c>
      <c r="B16" t="s">
        <v>549</v>
      </c>
      <c r="C16">
        <v>99.52</v>
      </c>
      <c r="D16">
        <v>1866</v>
      </c>
      <c r="E16">
        <v>1</v>
      </c>
      <c r="F16">
        <v>2308631</v>
      </c>
      <c r="G16">
        <v>2310496</v>
      </c>
      <c r="H16">
        <v>1865</v>
      </c>
      <c r="I16">
        <v>1</v>
      </c>
      <c r="J16">
        <v>0</v>
      </c>
      <c r="K16">
        <v>3620</v>
      </c>
    </row>
    <row r="17" spans="1:11" ht="17.25" x14ac:dyDescent="0.3">
      <c r="A17" s="25" t="s">
        <v>537</v>
      </c>
      <c r="B17" t="s">
        <v>549</v>
      </c>
      <c r="C17">
        <v>99.52</v>
      </c>
      <c r="D17">
        <v>1866</v>
      </c>
      <c r="E17">
        <v>1</v>
      </c>
      <c r="F17">
        <v>1983802</v>
      </c>
      <c r="G17">
        <v>1985667</v>
      </c>
      <c r="H17">
        <v>1865</v>
      </c>
      <c r="I17">
        <v>1</v>
      </c>
      <c r="J17">
        <v>0</v>
      </c>
      <c r="K17">
        <v>3620</v>
      </c>
    </row>
    <row r="18" spans="1:11" ht="17.25" x14ac:dyDescent="0.3">
      <c r="A18" s="25" t="s">
        <v>537</v>
      </c>
      <c r="B18" t="s">
        <v>549</v>
      </c>
      <c r="C18">
        <v>99.52</v>
      </c>
      <c r="D18">
        <v>1866</v>
      </c>
      <c r="E18">
        <v>1</v>
      </c>
      <c r="F18">
        <v>3434744</v>
      </c>
      <c r="G18">
        <v>3436609</v>
      </c>
      <c r="H18">
        <v>1</v>
      </c>
      <c r="I18">
        <v>1865</v>
      </c>
      <c r="J18">
        <v>0</v>
      </c>
      <c r="K18">
        <v>3620</v>
      </c>
    </row>
    <row r="19" spans="1:11" ht="17.25" x14ac:dyDescent="0.3">
      <c r="A19" s="25" t="s">
        <v>537</v>
      </c>
      <c r="B19" t="s">
        <v>549</v>
      </c>
      <c r="C19">
        <v>99.52</v>
      </c>
      <c r="D19">
        <v>1866</v>
      </c>
      <c r="E19">
        <v>1</v>
      </c>
      <c r="F19">
        <v>1259855</v>
      </c>
      <c r="G19">
        <v>1261720</v>
      </c>
      <c r="H19">
        <v>1865</v>
      </c>
      <c r="I19">
        <v>1</v>
      </c>
      <c r="J19">
        <v>0</v>
      </c>
      <c r="K19">
        <v>3620</v>
      </c>
    </row>
    <row r="20" spans="1:11" ht="17.25" x14ac:dyDescent="0.3">
      <c r="A20" s="25" t="s">
        <v>537</v>
      </c>
      <c r="B20" t="s">
        <v>549</v>
      </c>
      <c r="C20">
        <v>99.52</v>
      </c>
      <c r="D20">
        <v>1866</v>
      </c>
      <c r="E20">
        <v>1</v>
      </c>
      <c r="F20">
        <v>1004419</v>
      </c>
      <c r="G20">
        <v>1006284</v>
      </c>
      <c r="H20">
        <v>1865</v>
      </c>
      <c r="I20">
        <v>1</v>
      </c>
      <c r="J20">
        <v>0</v>
      </c>
      <c r="K20">
        <v>3620</v>
      </c>
    </row>
    <row r="21" spans="1:11" ht="17.25" x14ac:dyDescent="0.3">
      <c r="A21" s="25" t="s">
        <v>537</v>
      </c>
      <c r="B21" t="s">
        <v>549</v>
      </c>
      <c r="C21">
        <v>99.52</v>
      </c>
      <c r="D21">
        <v>1866</v>
      </c>
      <c r="E21">
        <v>1</v>
      </c>
      <c r="F21">
        <v>4566589</v>
      </c>
      <c r="G21">
        <v>4568454</v>
      </c>
      <c r="H21">
        <v>1</v>
      </c>
      <c r="I21">
        <v>1865</v>
      </c>
      <c r="J21">
        <v>0</v>
      </c>
      <c r="K21">
        <v>3620</v>
      </c>
    </row>
    <row r="22" spans="1:11" ht="17.25" x14ac:dyDescent="0.3">
      <c r="A22" s="25" t="s">
        <v>537</v>
      </c>
      <c r="B22" t="s">
        <v>549</v>
      </c>
      <c r="C22">
        <v>99.52</v>
      </c>
      <c r="D22">
        <v>1866</v>
      </c>
      <c r="E22">
        <v>1</v>
      </c>
      <c r="F22">
        <v>152080</v>
      </c>
      <c r="G22">
        <v>153945</v>
      </c>
      <c r="H22">
        <v>1865</v>
      </c>
      <c r="I22">
        <v>1</v>
      </c>
      <c r="J22">
        <v>0</v>
      </c>
      <c r="K22">
        <v>3620</v>
      </c>
    </row>
    <row r="23" spans="1:11" ht="17.25" x14ac:dyDescent="0.3">
      <c r="A23" s="25" t="s">
        <v>537</v>
      </c>
      <c r="B23" t="s">
        <v>549</v>
      </c>
      <c r="C23">
        <v>99.51</v>
      </c>
      <c r="D23">
        <v>1823</v>
      </c>
      <c r="E23">
        <v>1</v>
      </c>
      <c r="F23">
        <v>473131</v>
      </c>
      <c r="G23">
        <v>474953</v>
      </c>
      <c r="H23">
        <v>1</v>
      </c>
      <c r="I23">
        <v>1822</v>
      </c>
      <c r="J23">
        <v>0</v>
      </c>
      <c r="K23">
        <v>3535</v>
      </c>
    </row>
    <row r="24" spans="1:11" ht="17.25" x14ac:dyDescent="0.3">
      <c r="A24" s="25" t="s">
        <v>537</v>
      </c>
      <c r="B24" t="s">
        <v>549</v>
      </c>
      <c r="C24">
        <v>96.4</v>
      </c>
      <c r="D24">
        <v>111</v>
      </c>
      <c r="E24">
        <v>0</v>
      </c>
      <c r="F24">
        <v>4593321</v>
      </c>
      <c r="G24">
        <v>4593431</v>
      </c>
      <c r="H24">
        <v>235</v>
      </c>
      <c r="I24">
        <v>125</v>
      </c>
      <c r="J24" s="11">
        <v>6.0000000000000005E-44</v>
      </c>
      <c r="K24">
        <v>188</v>
      </c>
    </row>
    <row r="25" spans="1:11" ht="17.25" x14ac:dyDescent="0.3">
      <c r="A25" s="25" t="s">
        <v>537</v>
      </c>
      <c r="B25" t="s">
        <v>549</v>
      </c>
      <c r="C25">
        <v>100</v>
      </c>
      <c r="D25">
        <v>49</v>
      </c>
      <c r="E25">
        <v>0</v>
      </c>
      <c r="F25">
        <v>477250</v>
      </c>
      <c r="G25">
        <v>477298</v>
      </c>
      <c r="H25">
        <v>1817</v>
      </c>
      <c r="I25">
        <v>1865</v>
      </c>
      <c r="J25" s="11">
        <v>2E-16</v>
      </c>
      <c r="K25">
        <v>97.6</v>
      </c>
    </row>
    <row r="26" spans="1:11" ht="17.25" x14ac:dyDescent="0.3">
      <c r="A26" s="25" t="s">
        <v>537</v>
      </c>
      <c r="B26" t="s">
        <v>549</v>
      </c>
      <c r="C26">
        <v>100</v>
      </c>
      <c r="D26">
        <v>47</v>
      </c>
      <c r="E26">
        <v>0</v>
      </c>
      <c r="F26">
        <v>4593699</v>
      </c>
      <c r="G26">
        <v>4593745</v>
      </c>
      <c r="H26">
        <v>47</v>
      </c>
      <c r="I26">
        <v>1</v>
      </c>
      <c r="J26" s="11">
        <v>2.9999999999999998E-15</v>
      </c>
      <c r="K26">
        <v>93.7</v>
      </c>
    </row>
    <row r="27" spans="1:11" ht="17.25" x14ac:dyDescent="0.3">
      <c r="A27" s="25" t="s">
        <v>537</v>
      </c>
      <c r="B27" t="s">
        <v>550</v>
      </c>
      <c r="C27">
        <v>99.05</v>
      </c>
      <c r="D27">
        <v>1899</v>
      </c>
      <c r="E27">
        <v>1</v>
      </c>
      <c r="F27">
        <v>3718688</v>
      </c>
      <c r="G27">
        <v>3720586</v>
      </c>
      <c r="H27">
        <v>1896</v>
      </c>
      <c r="I27">
        <v>1</v>
      </c>
      <c r="J27">
        <v>0</v>
      </c>
      <c r="K27">
        <v>3618</v>
      </c>
    </row>
    <row r="28" spans="1:11" ht="17.25" x14ac:dyDescent="0.3">
      <c r="A28" s="25" t="s">
        <v>537</v>
      </c>
      <c r="B28" t="s">
        <v>550</v>
      </c>
      <c r="C28">
        <v>100</v>
      </c>
      <c r="D28">
        <v>189</v>
      </c>
      <c r="E28">
        <v>0</v>
      </c>
      <c r="F28">
        <v>3541862</v>
      </c>
      <c r="G28">
        <v>3542050</v>
      </c>
      <c r="H28">
        <v>1708</v>
      </c>
      <c r="I28">
        <v>1896</v>
      </c>
      <c r="J28" s="11">
        <v>5.0000000000000001E-100</v>
      </c>
      <c r="K28">
        <v>375</v>
      </c>
    </row>
    <row r="29" spans="1:11" ht="17.25" x14ac:dyDescent="0.3">
      <c r="A29" s="25" t="s">
        <v>537</v>
      </c>
      <c r="B29" t="s">
        <v>551</v>
      </c>
      <c r="C29">
        <v>98.51</v>
      </c>
      <c r="D29">
        <v>1682</v>
      </c>
      <c r="E29">
        <v>0</v>
      </c>
      <c r="F29">
        <v>4130477</v>
      </c>
      <c r="G29">
        <v>4132158</v>
      </c>
      <c r="H29">
        <v>1682</v>
      </c>
      <c r="I29">
        <v>1</v>
      </c>
      <c r="J29">
        <v>0</v>
      </c>
      <c r="K29">
        <v>3136</v>
      </c>
    </row>
    <row r="30" spans="1:11" ht="17.25" x14ac:dyDescent="0.3">
      <c r="A30" s="25" t="s">
        <v>537</v>
      </c>
      <c r="B30" t="s">
        <v>551</v>
      </c>
      <c r="C30">
        <v>98.33</v>
      </c>
      <c r="D30">
        <v>1672</v>
      </c>
      <c r="E30">
        <v>0</v>
      </c>
      <c r="F30">
        <v>3015550</v>
      </c>
      <c r="G30">
        <v>3017221</v>
      </c>
      <c r="H30">
        <v>1672</v>
      </c>
      <c r="I30">
        <v>1</v>
      </c>
      <c r="J30">
        <v>0</v>
      </c>
      <c r="K30">
        <v>3092</v>
      </c>
    </row>
    <row r="31" spans="1:11" ht="17.25" x14ac:dyDescent="0.3">
      <c r="A31" s="25" t="s">
        <v>537</v>
      </c>
      <c r="B31" t="s">
        <v>551</v>
      </c>
      <c r="C31">
        <v>98.01</v>
      </c>
      <c r="D31">
        <v>855</v>
      </c>
      <c r="E31">
        <v>1</v>
      </c>
      <c r="F31">
        <v>886176</v>
      </c>
      <c r="G31">
        <v>887029</v>
      </c>
      <c r="H31">
        <v>1078</v>
      </c>
      <c r="I31">
        <v>224</v>
      </c>
      <c r="J31">
        <v>0</v>
      </c>
      <c r="K31">
        <v>1552</v>
      </c>
    </row>
    <row r="32" spans="1:11" ht="17.25" x14ac:dyDescent="0.3">
      <c r="A32" s="25" t="s">
        <v>537</v>
      </c>
      <c r="B32" t="s">
        <v>551</v>
      </c>
      <c r="C32">
        <v>98.78</v>
      </c>
      <c r="D32">
        <v>655</v>
      </c>
      <c r="E32">
        <v>0</v>
      </c>
      <c r="F32">
        <v>12114</v>
      </c>
      <c r="G32">
        <v>12768</v>
      </c>
      <c r="H32">
        <v>1672</v>
      </c>
      <c r="I32">
        <v>1018</v>
      </c>
      <c r="J32">
        <v>0</v>
      </c>
      <c r="K32">
        <v>1235</v>
      </c>
    </row>
    <row r="33" spans="1:11" ht="17.25" x14ac:dyDescent="0.3">
      <c r="A33" s="25" t="s">
        <v>537</v>
      </c>
      <c r="B33" t="s">
        <v>551</v>
      </c>
      <c r="C33">
        <v>98.46</v>
      </c>
      <c r="D33">
        <v>324</v>
      </c>
      <c r="E33">
        <v>0</v>
      </c>
      <c r="F33">
        <v>3132917</v>
      </c>
      <c r="G33">
        <v>3133240</v>
      </c>
      <c r="H33">
        <v>1</v>
      </c>
      <c r="I33">
        <v>324</v>
      </c>
      <c r="J33" s="11">
        <v>1E-168</v>
      </c>
      <c r="K33">
        <v>603</v>
      </c>
    </row>
    <row r="34" spans="1:11" ht="17.25" x14ac:dyDescent="0.3">
      <c r="A34" s="25" t="s">
        <v>537</v>
      </c>
      <c r="B34" t="s">
        <v>551</v>
      </c>
      <c r="C34">
        <v>98.73</v>
      </c>
      <c r="D34">
        <v>314</v>
      </c>
      <c r="E34">
        <v>0</v>
      </c>
      <c r="F34">
        <v>885676</v>
      </c>
      <c r="G34">
        <v>885989</v>
      </c>
      <c r="H34">
        <v>1383</v>
      </c>
      <c r="I34">
        <v>1070</v>
      </c>
      <c r="J34" s="11">
        <v>4.9999999999999998E-165</v>
      </c>
      <c r="K34">
        <v>591</v>
      </c>
    </row>
    <row r="35" spans="1:11" ht="17.25" x14ac:dyDescent="0.3">
      <c r="A35" s="25" t="s">
        <v>537</v>
      </c>
      <c r="B35" t="s">
        <v>551</v>
      </c>
      <c r="C35">
        <v>99.17</v>
      </c>
      <c r="D35">
        <v>242</v>
      </c>
      <c r="E35">
        <v>0</v>
      </c>
      <c r="F35">
        <v>881049</v>
      </c>
      <c r="G35">
        <v>881290</v>
      </c>
      <c r="H35">
        <v>1682</v>
      </c>
      <c r="I35">
        <v>1441</v>
      </c>
      <c r="J35" s="11">
        <v>6.9999999999999998E-127</v>
      </c>
      <c r="K35">
        <v>464</v>
      </c>
    </row>
    <row r="36" spans="1:11" ht="17.25" x14ac:dyDescent="0.3">
      <c r="A36" s="25" t="s">
        <v>537</v>
      </c>
      <c r="B36" t="s">
        <v>551</v>
      </c>
      <c r="C36">
        <v>81.02</v>
      </c>
      <c r="D36">
        <v>374</v>
      </c>
      <c r="E36">
        <v>0</v>
      </c>
      <c r="F36">
        <v>3477691</v>
      </c>
      <c r="G36">
        <v>3478064</v>
      </c>
      <c r="H36">
        <v>925</v>
      </c>
      <c r="I36">
        <v>1298</v>
      </c>
      <c r="J36" s="11">
        <v>5.9999999999999998E-41</v>
      </c>
      <c r="K36">
        <v>178</v>
      </c>
    </row>
    <row r="37" spans="1:11" ht="17.25" x14ac:dyDescent="0.3">
      <c r="A37" s="25" t="s">
        <v>537</v>
      </c>
      <c r="B37" t="s">
        <v>551</v>
      </c>
      <c r="C37">
        <v>98.63</v>
      </c>
      <c r="D37">
        <v>73</v>
      </c>
      <c r="E37">
        <v>0</v>
      </c>
      <c r="F37">
        <v>884489</v>
      </c>
      <c r="G37">
        <v>884561</v>
      </c>
      <c r="H37">
        <v>1449</v>
      </c>
      <c r="I37">
        <v>1377</v>
      </c>
      <c r="J37" s="11">
        <v>1.9999999999999999E-28</v>
      </c>
      <c r="K37">
        <v>137</v>
      </c>
    </row>
    <row r="38" spans="1:11" ht="17.25" x14ac:dyDescent="0.3">
      <c r="A38" s="25" t="s">
        <v>537</v>
      </c>
      <c r="B38" t="s">
        <v>552</v>
      </c>
      <c r="C38">
        <v>98.8</v>
      </c>
      <c r="D38">
        <v>1589</v>
      </c>
      <c r="E38">
        <v>0</v>
      </c>
      <c r="F38">
        <v>659543</v>
      </c>
      <c r="G38">
        <v>661131</v>
      </c>
      <c r="H38">
        <v>1</v>
      </c>
      <c r="I38">
        <v>1589</v>
      </c>
      <c r="J38">
        <v>0</v>
      </c>
      <c r="K38">
        <v>2999</v>
      </c>
    </row>
    <row r="39" spans="1:11" ht="17.25" x14ac:dyDescent="0.3">
      <c r="A39" s="25" t="s">
        <v>537</v>
      </c>
      <c r="B39" t="s">
        <v>552</v>
      </c>
      <c r="C39">
        <v>98.62</v>
      </c>
      <c r="D39">
        <v>1589</v>
      </c>
      <c r="E39">
        <v>0</v>
      </c>
      <c r="F39">
        <v>717805</v>
      </c>
      <c r="G39">
        <v>719393</v>
      </c>
      <c r="H39">
        <v>1</v>
      </c>
      <c r="I39">
        <v>1589</v>
      </c>
      <c r="J39">
        <v>0</v>
      </c>
      <c r="K39">
        <v>2976</v>
      </c>
    </row>
    <row r="40" spans="1:11" ht="17.25" x14ac:dyDescent="0.3">
      <c r="A40" s="25" t="s">
        <v>537</v>
      </c>
      <c r="B40" t="s">
        <v>552</v>
      </c>
      <c r="C40">
        <v>98.62</v>
      </c>
      <c r="D40">
        <v>1589</v>
      </c>
      <c r="E40">
        <v>0</v>
      </c>
      <c r="F40">
        <v>1586904</v>
      </c>
      <c r="G40">
        <v>1588492</v>
      </c>
      <c r="H40">
        <v>1</v>
      </c>
      <c r="I40">
        <v>1589</v>
      </c>
      <c r="J40">
        <v>0</v>
      </c>
      <c r="K40">
        <v>2976</v>
      </c>
    </row>
    <row r="41" spans="1:11" ht="17.25" x14ac:dyDescent="0.3">
      <c r="A41" s="25" t="s">
        <v>537</v>
      </c>
      <c r="B41" t="s">
        <v>552</v>
      </c>
      <c r="C41">
        <v>98.62</v>
      </c>
      <c r="D41">
        <v>1589</v>
      </c>
      <c r="E41">
        <v>0</v>
      </c>
      <c r="F41">
        <v>1957371</v>
      </c>
      <c r="G41">
        <v>1958959</v>
      </c>
      <c r="H41">
        <v>1589</v>
      </c>
      <c r="I41">
        <v>1</v>
      </c>
      <c r="J41">
        <v>0</v>
      </c>
      <c r="K41">
        <v>2976</v>
      </c>
    </row>
    <row r="42" spans="1:11" ht="17.25" x14ac:dyDescent="0.3">
      <c r="A42" s="25" t="s">
        <v>537</v>
      </c>
      <c r="B42" t="s">
        <v>552</v>
      </c>
      <c r="C42">
        <v>98.62</v>
      </c>
      <c r="D42">
        <v>1589</v>
      </c>
      <c r="E42">
        <v>0</v>
      </c>
      <c r="F42">
        <v>1667215</v>
      </c>
      <c r="G42">
        <v>1668803</v>
      </c>
      <c r="H42">
        <v>1589</v>
      </c>
      <c r="I42">
        <v>1</v>
      </c>
      <c r="J42">
        <v>0</v>
      </c>
      <c r="K42">
        <v>2976</v>
      </c>
    </row>
    <row r="43" spans="1:11" ht="17.25" x14ac:dyDescent="0.3">
      <c r="A43" s="25" t="s">
        <v>537</v>
      </c>
      <c r="B43" t="s">
        <v>552</v>
      </c>
      <c r="C43">
        <v>98.62</v>
      </c>
      <c r="D43">
        <v>1589</v>
      </c>
      <c r="E43">
        <v>0</v>
      </c>
      <c r="F43">
        <v>3901538</v>
      </c>
      <c r="G43">
        <v>3903126</v>
      </c>
      <c r="H43">
        <v>1</v>
      </c>
      <c r="I43">
        <v>1589</v>
      </c>
      <c r="J43">
        <v>0</v>
      </c>
      <c r="K43">
        <v>2976</v>
      </c>
    </row>
    <row r="44" spans="1:11" ht="17.25" x14ac:dyDescent="0.3">
      <c r="A44" s="25" t="s">
        <v>537</v>
      </c>
      <c r="B44" t="s">
        <v>552</v>
      </c>
      <c r="C44">
        <v>98.62</v>
      </c>
      <c r="D44">
        <v>1589</v>
      </c>
      <c r="E44">
        <v>0</v>
      </c>
      <c r="F44">
        <v>985372</v>
      </c>
      <c r="G44">
        <v>986960</v>
      </c>
      <c r="H44">
        <v>1589</v>
      </c>
      <c r="I44">
        <v>1</v>
      </c>
      <c r="J44">
        <v>0</v>
      </c>
      <c r="K44">
        <v>2976</v>
      </c>
    </row>
    <row r="45" spans="1:11" ht="17.25" x14ac:dyDescent="0.3">
      <c r="A45" s="25" t="s">
        <v>537</v>
      </c>
      <c r="B45" t="s">
        <v>552</v>
      </c>
      <c r="C45">
        <v>98.61</v>
      </c>
      <c r="D45">
        <v>1588</v>
      </c>
      <c r="E45">
        <v>0</v>
      </c>
      <c r="F45">
        <v>2695139</v>
      </c>
      <c r="G45">
        <v>2696726</v>
      </c>
      <c r="H45">
        <v>1</v>
      </c>
      <c r="I45">
        <v>1588</v>
      </c>
      <c r="J45">
        <v>0</v>
      </c>
      <c r="K45">
        <v>2974</v>
      </c>
    </row>
    <row r="46" spans="1:11" ht="17.25" x14ac:dyDescent="0.3">
      <c r="A46" s="25" t="s">
        <v>537</v>
      </c>
      <c r="B46" t="s">
        <v>552</v>
      </c>
      <c r="C46">
        <v>98.61</v>
      </c>
      <c r="D46">
        <v>1588</v>
      </c>
      <c r="E46">
        <v>0</v>
      </c>
      <c r="F46">
        <v>4605633</v>
      </c>
      <c r="G46">
        <v>4607220</v>
      </c>
      <c r="H46">
        <v>1</v>
      </c>
      <c r="I46">
        <v>1588</v>
      </c>
      <c r="J46">
        <v>0</v>
      </c>
      <c r="K46">
        <v>2974</v>
      </c>
    </row>
    <row r="47" spans="1:11" ht="17.25" x14ac:dyDescent="0.3">
      <c r="A47" s="25" t="s">
        <v>537</v>
      </c>
      <c r="B47" t="s">
        <v>552</v>
      </c>
      <c r="C47">
        <v>98.55</v>
      </c>
      <c r="D47">
        <v>1589</v>
      </c>
      <c r="E47">
        <v>0</v>
      </c>
      <c r="F47">
        <v>764959</v>
      </c>
      <c r="G47">
        <v>766547</v>
      </c>
      <c r="H47">
        <v>1</v>
      </c>
      <c r="I47">
        <v>1589</v>
      </c>
      <c r="J47">
        <v>0</v>
      </c>
      <c r="K47">
        <v>2968</v>
      </c>
    </row>
    <row r="48" spans="1:11" ht="17.25" x14ac:dyDescent="0.3">
      <c r="A48" s="25" t="s">
        <v>537</v>
      </c>
      <c r="B48" t="s">
        <v>552</v>
      </c>
      <c r="C48">
        <v>98.55</v>
      </c>
      <c r="D48">
        <v>1589</v>
      </c>
      <c r="E48">
        <v>0</v>
      </c>
      <c r="F48">
        <v>3288776</v>
      </c>
      <c r="G48">
        <v>3290364</v>
      </c>
      <c r="H48">
        <v>1</v>
      </c>
      <c r="I48">
        <v>1589</v>
      </c>
      <c r="J48">
        <v>0</v>
      </c>
      <c r="K48">
        <v>2968</v>
      </c>
    </row>
    <row r="49" spans="1:11" ht="17.25" x14ac:dyDescent="0.3">
      <c r="A49" s="25" t="s">
        <v>537</v>
      </c>
      <c r="B49" t="s">
        <v>552</v>
      </c>
      <c r="C49">
        <v>98.55</v>
      </c>
      <c r="D49">
        <v>1588</v>
      </c>
      <c r="E49">
        <v>0</v>
      </c>
      <c r="F49">
        <v>2352960</v>
      </c>
      <c r="G49">
        <v>2354547</v>
      </c>
      <c r="H49">
        <v>1</v>
      </c>
      <c r="I49">
        <v>1588</v>
      </c>
      <c r="J49">
        <v>0</v>
      </c>
      <c r="K49">
        <v>2966</v>
      </c>
    </row>
    <row r="50" spans="1:11" ht="17.25" x14ac:dyDescent="0.3">
      <c r="A50" s="25" t="s">
        <v>537</v>
      </c>
      <c r="B50" t="s">
        <v>552</v>
      </c>
      <c r="C50">
        <v>98.49</v>
      </c>
      <c r="D50">
        <v>1589</v>
      </c>
      <c r="E50">
        <v>0</v>
      </c>
      <c r="F50">
        <v>4981862</v>
      </c>
      <c r="G50">
        <v>4983450</v>
      </c>
      <c r="H50">
        <v>1</v>
      </c>
      <c r="I50">
        <v>1589</v>
      </c>
      <c r="J50">
        <v>0</v>
      </c>
      <c r="K50">
        <v>2960</v>
      </c>
    </row>
    <row r="51" spans="1:11" ht="17.25" x14ac:dyDescent="0.3">
      <c r="A51" s="25" t="s">
        <v>537</v>
      </c>
      <c r="B51" t="s">
        <v>552</v>
      </c>
      <c r="C51">
        <v>98.49</v>
      </c>
      <c r="D51">
        <v>1588</v>
      </c>
      <c r="E51">
        <v>0</v>
      </c>
      <c r="F51">
        <v>4977984</v>
      </c>
      <c r="G51">
        <v>4979571</v>
      </c>
      <c r="H51">
        <v>1588</v>
      </c>
      <c r="I51">
        <v>1</v>
      </c>
      <c r="J51">
        <v>0</v>
      </c>
      <c r="K51">
        <v>2958</v>
      </c>
    </row>
    <row r="52" spans="1:11" ht="17.25" x14ac:dyDescent="0.3">
      <c r="A52" s="25" t="s">
        <v>537</v>
      </c>
      <c r="B52" t="s">
        <v>552</v>
      </c>
      <c r="C52">
        <v>98.47</v>
      </c>
      <c r="D52">
        <v>1373</v>
      </c>
      <c r="E52">
        <v>0</v>
      </c>
      <c r="F52">
        <v>3169876</v>
      </c>
      <c r="G52">
        <v>3171248</v>
      </c>
      <c r="H52">
        <v>1</v>
      </c>
      <c r="I52">
        <v>1373</v>
      </c>
      <c r="J52">
        <v>0</v>
      </c>
      <c r="K52">
        <v>2555</v>
      </c>
    </row>
    <row r="53" spans="1:11" ht="17.25" x14ac:dyDescent="0.3">
      <c r="A53" s="25" t="s">
        <v>537</v>
      </c>
      <c r="B53" t="s">
        <v>552</v>
      </c>
      <c r="C53">
        <v>98.91</v>
      </c>
      <c r="D53">
        <v>1286</v>
      </c>
      <c r="E53">
        <v>0</v>
      </c>
      <c r="F53">
        <v>5068435</v>
      </c>
      <c r="G53">
        <v>5069720</v>
      </c>
      <c r="H53">
        <v>1286</v>
      </c>
      <c r="I53">
        <v>1</v>
      </c>
      <c r="J53">
        <v>0</v>
      </c>
      <c r="K53">
        <v>2438</v>
      </c>
    </row>
    <row r="54" spans="1:11" ht="17.25" x14ac:dyDescent="0.3">
      <c r="A54" s="25" t="s">
        <v>537</v>
      </c>
      <c r="B54" t="s">
        <v>552</v>
      </c>
      <c r="C54">
        <v>98.9</v>
      </c>
      <c r="D54">
        <v>1276</v>
      </c>
      <c r="E54">
        <v>0</v>
      </c>
      <c r="F54">
        <v>3326911</v>
      </c>
      <c r="G54">
        <v>3328186</v>
      </c>
      <c r="H54">
        <v>1276</v>
      </c>
      <c r="I54">
        <v>1</v>
      </c>
      <c r="J54">
        <v>0</v>
      </c>
      <c r="K54">
        <v>2418</v>
      </c>
    </row>
    <row r="55" spans="1:11" ht="17.25" x14ac:dyDescent="0.3">
      <c r="A55" s="25" t="s">
        <v>537</v>
      </c>
      <c r="B55" t="s">
        <v>552</v>
      </c>
      <c r="C55">
        <v>98.7</v>
      </c>
      <c r="D55">
        <v>1235</v>
      </c>
      <c r="E55">
        <v>0</v>
      </c>
      <c r="F55">
        <v>4682214</v>
      </c>
      <c r="G55">
        <v>4683448</v>
      </c>
      <c r="H55">
        <v>1373</v>
      </c>
      <c r="I55">
        <v>139</v>
      </c>
      <c r="J55">
        <v>0</v>
      </c>
      <c r="K55">
        <v>2321</v>
      </c>
    </row>
    <row r="56" spans="1:11" ht="17.25" x14ac:dyDescent="0.3">
      <c r="A56" s="25" t="s">
        <v>537</v>
      </c>
      <c r="B56" t="s">
        <v>552</v>
      </c>
      <c r="C56">
        <v>98.38</v>
      </c>
      <c r="D56">
        <v>1052</v>
      </c>
      <c r="E56">
        <v>0</v>
      </c>
      <c r="F56">
        <v>3079727</v>
      </c>
      <c r="G56">
        <v>3080778</v>
      </c>
      <c r="H56">
        <v>1589</v>
      </c>
      <c r="I56">
        <v>538</v>
      </c>
      <c r="J56">
        <v>0</v>
      </c>
      <c r="K56">
        <v>1951</v>
      </c>
    </row>
    <row r="57" spans="1:11" ht="17.25" x14ac:dyDescent="0.3">
      <c r="A57" s="25" t="s">
        <v>537</v>
      </c>
      <c r="B57" t="s">
        <v>552</v>
      </c>
      <c r="C57">
        <v>99.09</v>
      </c>
      <c r="D57">
        <v>766</v>
      </c>
      <c r="E57">
        <v>0</v>
      </c>
      <c r="F57">
        <v>4479506</v>
      </c>
      <c r="G57">
        <v>4480271</v>
      </c>
      <c r="H57">
        <v>936</v>
      </c>
      <c r="I57">
        <v>171</v>
      </c>
      <c r="J57">
        <v>0</v>
      </c>
      <c r="K57">
        <v>1463</v>
      </c>
    </row>
    <row r="58" spans="1:11" ht="17.25" x14ac:dyDescent="0.3">
      <c r="A58" s="25" t="s">
        <v>537</v>
      </c>
      <c r="B58" t="s">
        <v>552</v>
      </c>
      <c r="C58">
        <v>97.41</v>
      </c>
      <c r="D58">
        <v>309</v>
      </c>
      <c r="E58">
        <v>0</v>
      </c>
      <c r="F58">
        <v>5065830</v>
      </c>
      <c r="G58">
        <v>5066138</v>
      </c>
      <c r="H58">
        <v>1589</v>
      </c>
      <c r="I58">
        <v>1281</v>
      </c>
      <c r="J58" s="11">
        <v>2.0000000000000001E-152</v>
      </c>
      <c r="K58">
        <v>549</v>
      </c>
    </row>
    <row r="59" spans="1:11" ht="17.25" x14ac:dyDescent="0.3">
      <c r="A59" s="25" t="s">
        <v>537</v>
      </c>
      <c r="B59" t="s">
        <v>552</v>
      </c>
      <c r="C59">
        <v>99.1</v>
      </c>
      <c r="D59">
        <v>222</v>
      </c>
      <c r="E59">
        <v>0</v>
      </c>
      <c r="F59">
        <v>4469292</v>
      </c>
      <c r="G59">
        <v>4469513</v>
      </c>
      <c r="H59">
        <v>1589</v>
      </c>
      <c r="I59">
        <v>1368</v>
      </c>
      <c r="J59" s="11">
        <v>6.0000000000000003E-115</v>
      </c>
      <c r="K59">
        <v>424</v>
      </c>
    </row>
    <row r="60" spans="1:11" ht="17.25" x14ac:dyDescent="0.3">
      <c r="A60" s="25" t="s">
        <v>537</v>
      </c>
      <c r="B60" t="s">
        <v>552</v>
      </c>
      <c r="C60">
        <v>99.44</v>
      </c>
      <c r="D60">
        <v>178</v>
      </c>
      <c r="E60">
        <v>0</v>
      </c>
      <c r="F60">
        <v>4480394</v>
      </c>
      <c r="G60">
        <v>4480571</v>
      </c>
      <c r="H60">
        <v>179</v>
      </c>
      <c r="I60">
        <v>2</v>
      </c>
      <c r="J60" s="11">
        <v>5E-91</v>
      </c>
      <c r="K60">
        <v>345</v>
      </c>
    </row>
    <row r="61" spans="1:11" ht="17.25" x14ac:dyDescent="0.3">
      <c r="A61" s="25" t="s">
        <v>537</v>
      </c>
      <c r="B61" t="s">
        <v>552</v>
      </c>
      <c r="C61">
        <v>99.35</v>
      </c>
      <c r="D61">
        <v>154</v>
      </c>
      <c r="E61">
        <v>0</v>
      </c>
      <c r="F61">
        <v>3202739</v>
      </c>
      <c r="G61">
        <v>3202892</v>
      </c>
      <c r="H61">
        <v>1436</v>
      </c>
      <c r="I61">
        <v>1589</v>
      </c>
      <c r="J61" s="11">
        <v>9.9999999999999993E-77</v>
      </c>
      <c r="K61">
        <v>297</v>
      </c>
    </row>
    <row r="62" spans="1:11" ht="17.25" x14ac:dyDescent="0.3">
      <c r="A62" s="25" t="s">
        <v>537</v>
      </c>
      <c r="B62" t="s">
        <v>552</v>
      </c>
      <c r="C62">
        <v>100</v>
      </c>
      <c r="D62">
        <v>140</v>
      </c>
      <c r="E62">
        <v>0</v>
      </c>
      <c r="F62">
        <v>4684587</v>
      </c>
      <c r="G62">
        <v>4684726</v>
      </c>
      <c r="H62">
        <v>140</v>
      </c>
      <c r="I62">
        <v>1</v>
      </c>
      <c r="J62" s="11">
        <v>9.0000000000000004E-71</v>
      </c>
      <c r="K62">
        <v>278</v>
      </c>
    </row>
    <row r="63" spans="1:11" ht="17.25" x14ac:dyDescent="0.3">
      <c r="A63" s="25" t="s">
        <v>537</v>
      </c>
      <c r="B63" t="s">
        <v>552</v>
      </c>
      <c r="C63">
        <v>99.28</v>
      </c>
      <c r="D63">
        <v>138</v>
      </c>
      <c r="E63">
        <v>0</v>
      </c>
      <c r="F63">
        <v>4479370</v>
      </c>
      <c r="G63">
        <v>4479507</v>
      </c>
      <c r="H63">
        <v>1588</v>
      </c>
      <c r="I63">
        <v>1451</v>
      </c>
      <c r="J63" s="11">
        <v>3.0000000000000003E-67</v>
      </c>
      <c r="K63">
        <v>266</v>
      </c>
    </row>
    <row r="64" spans="1:11" ht="17.25" x14ac:dyDescent="0.3">
      <c r="A64" s="25" t="s">
        <v>537</v>
      </c>
      <c r="B64" t="s">
        <v>552</v>
      </c>
      <c r="C64">
        <v>91.91</v>
      </c>
      <c r="D64">
        <v>173</v>
      </c>
      <c r="E64">
        <v>0</v>
      </c>
      <c r="F64">
        <v>2901483</v>
      </c>
      <c r="G64">
        <v>2901655</v>
      </c>
      <c r="H64">
        <v>1416</v>
      </c>
      <c r="I64">
        <v>1588</v>
      </c>
      <c r="J64" s="11">
        <v>5.0000000000000002E-57</v>
      </c>
      <c r="K64">
        <v>232</v>
      </c>
    </row>
    <row r="65" spans="1:11" ht="17.25" x14ac:dyDescent="0.3">
      <c r="A65" s="25" t="s">
        <v>537</v>
      </c>
      <c r="B65" t="s">
        <v>552</v>
      </c>
      <c r="C65">
        <v>94.52</v>
      </c>
      <c r="D65">
        <v>146</v>
      </c>
      <c r="E65">
        <v>0</v>
      </c>
      <c r="F65">
        <v>3584529</v>
      </c>
      <c r="G65">
        <v>3584674</v>
      </c>
      <c r="H65">
        <v>147</v>
      </c>
      <c r="I65">
        <v>2</v>
      </c>
      <c r="J65" s="11">
        <v>3.0000000000000002E-55</v>
      </c>
      <c r="K65">
        <v>226</v>
      </c>
    </row>
    <row r="66" spans="1:11" ht="17.25" x14ac:dyDescent="0.3">
      <c r="A66" s="25" t="s">
        <v>537</v>
      </c>
      <c r="B66" t="s">
        <v>552</v>
      </c>
      <c r="C66">
        <v>98.96</v>
      </c>
      <c r="D66">
        <v>96</v>
      </c>
      <c r="E66">
        <v>0</v>
      </c>
      <c r="F66">
        <v>3617309</v>
      </c>
      <c r="G66">
        <v>3617404</v>
      </c>
      <c r="H66">
        <v>1589</v>
      </c>
      <c r="I66">
        <v>1494</v>
      </c>
      <c r="J66" s="11">
        <v>4.0000000000000002E-42</v>
      </c>
      <c r="K66">
        <v>182</v>
      </c>
    </row>
    <row r="67" spans="1:11" ht="17.25" x14ac:dyDescent="0.3">
      <c r="A67" s="25" t="s">
        <v>537</v>
      </c>
      <c r="B67" t="s">
        <v>552</v>
      </c>
      <c r="C67">
        <v>100</v>
      </c>
      <c r="D67">
        <v>91</v>
      </c>
      <c r="E67">
        <v>0</v>
      </c>
      <c r="F67">
        <v>2209558</v>
      </c>
      <c r="G67">
        <v>2209648</v>
      </c>
      <c r="H67">
        <v>1</v>
      </c>
      <c r="I67">
        <v>91</v>
      </c>
      <c r="J67" s="11">
        <v>2E-41</v>
      </c>
      <c r="K67">
        <v>180</v>
      </c>
    </row>
    <row r="68" spans="1:11" ht="17.25" x14ac:dyDescent="0.3">
      <c r="A68" s="25" t="s">
        <v>537</v>
      </c>
      <c r="B68" t="s">
        <v>552</v>
      </c>
      <c r="C68">
        <v>98.77</v>
      </c>
      <c r="D68">
        <v>81</v>
      </c>
      <c r="E68">
        <v>0</v>
      </c>
      <c r="F68">
        <v>4682134</v>
      </c>
      <c r="G68">
        <v>4682214</v>
      </c>
      <c r="H68">
        <v>1589</v>
      </c>
      <c r="I68">
        <v>1509</v>
      </c>
      <c r="J68" s="11">
        <v>4.0000000000000002E-33</v>
      </c>
      <c r="K68">
        <v>153</v>
      </c>
    </row>
    <row r="69" spans="1:11" ht="17.25" x14ac:dyDescent="0.3">
      <c r="A69" s="25" t="s">
        <v>537</v>
      </c>
      <c r="B69" t="s">
        <v>552</v>
      </c>
      <c r="C69">
        <v>98.77</v>
      </c>
      <c r="D69">
        <v>81</v>
      </c>
      <c r="E69">
        <v>0</v>
      </c>
      <c r="F69">
        <v>3171248</v>
      </c>
      <c r="G69">
        <v>3171328</v>
      </c>
      <c r="H69">
        <v>1509</v>
      </c>
      <c r="I69">
        <v>1589</v>
      </c>
      <c r="J69" s="11">
        <v>4.0000000000000002E-33</v>
      </c>
      <c r="K69">
        <v>153</v>
      </c>
    </row>
    <row r="70" spans="1:11" ht="17.25" x14ac:dyDescent="0.3">
      <c r="A70" s="25" t="s">
        <v>537</v>
      </c>
      <c r="B70" t="s">
        <v>552</v>
      </c>
      <c r="C70">
        <v>91.3</v>
      </c>
      <c r="D70">
        <v>92</v>
      </c>
      <c r="E70">
        <v>0</v>
      </c>
      <c r="F70">
        <v>4201091</v>
      </c>
      <c r="G70">
        <v>4201182</v>
      </c>
      <c r="H70">
        <v>1498</v>
      </c>
      <c r="I70">
        <v>1589</v>
      </c>
      <c r="J70" s="11">
        <v>5.0000000000000002E-23</v>
      </c>
      <c r="K70">
        <v>119</v>
      </c>
    </row>
    <row r="71" spans="1:11" ht="17.25" x14ac:dyDescent="0.3">
      <c r="A71" s="25" t="s">
        <v>537</v>
      </c>
      <c r="B71" t="s">
        <v>552</v>
      </c>
      <c r="C71">
        <v>86.81</v>
      </c>
      <c r="D71">
        <v>91</v>
      </c>
      <c r="E71">
        <v>0</v>
      </c>
      <c r="F71">
        <v>4059872</v>
      </c>
      <c r="G71">
        <v>4059962</v>
      </c>
      <c r="H71">
        <v>1588</v>
      </c>
      <c r="I71">
        <v>1498</v>
      </c>
      <c r="J71" s="11">
        <v>7.0000000000000005E-13</v>
      </c>
      <c r="K71">
        <v>85.7</v>
      </c>
    </row>
    <row r="72" spans="1:11" ht="17.25" x14ac:dyDescent="0.3">
      <c r="A72" s="25" t="s">
        <v>537</v>
      </c>
      <c r="B72" t="s">
        <v>553</v>
      </c>
      <c r="C72">
        <v>98.1</v>
      </c>
      <c r="D72">
        <v>1418</v>
      </c>
      <c r="E72">
        <v>2</v>
      </c>
      <c r="F72">
        <v>2891376</v>
      </c>
      <c r="G72">
        <v>2892791</v>
      </c>
      <c r="H72">
        <v>1</v>
      </c>
      <c r="I72">
        <v>1418</v>
      </c>
      <c r="J72" s="11">
        <v>0</v>
      </c>
      <c r="K72">
        <v>2581</v>
      </c>
    </row>
    <row r="73" spans="1:11" ht="17.25" x14ac:dyDescent="0.3">
      <c r="A73" s="25" t="s">
        <v>537</v>
      </c>
      <c r="B73" t="s">
        <v>553</v>
      </c>
      <c r="C73">
        <v>97.46</v>
      </c>
      <c r="D73">
        <v>1418</v>
      </c>
      <c r="E73">
        <v>0</v>
      </c>
      <c r="F73">
        <v>879584</v>
      </c>
      <c r="G73">
        <v>881001</v>
      </c>
      <c r="H73">
        <v>1418</v>
      </c>
      <c r="I73">
        <v>1</v>
      </c>
      <c r="J73">
        <v>0</v>
      </c>
      <c r="K73">
        <v>2526</v>
      </c>
    </row>
    <row r="74" spans="1:11" ht="17.25" x14ac:dyDescent="0.3">
      <c r="A74" s="25" t="s">
        <v>537</v>
      </c>
      <c r="B74" t="s">
        <v>553</v>
      </c>
      <c r="C74">
        <v>98.22</v>
      </c>
      <c r="D74">
        <v>1065</v>
      </c>
      <c r="E74">
        <v>1</v>
      </c>
      <c r="F74">
        <v>3576816</v>
      </c>
      <c r="G74">
        <v>3577878</v>
      </c>
      <c r="H74">
        <v>1065</v>
      </c>
      <c r="I74">
        <v>1</v>
      </c>
      <c r="J74">
        <v>0</v>
      </c>
      <c r="K74">
        <v>1955</v>
      </c>
    </row>
    <row r="75" spans="1:11" ht="17.25" x14ac:dyDescent="0.3">
      <c r="A75" s="25" t="s">
        <v>537</v>
      </c>
      <c r="B75" t="s">
        <v>553</v>
      </c>
      <c r="C75">
        <v>98.35</v>
      </c>
      <c r="D75">
        <v>1030</v>
      </c>
      <c r="E75">
        <v>1</v>
      </c>
      <c r="F75">
        <v>3551180</v>
      </c>
      <c r="G75">
        <v>3552208</v>
      </c>
      <c r="H75">
        <v>1030</v>
      </c>
      <c r="I75">
        <v>1</v>
      </c>
      <c r="J75">
        <v>0</v>
      </c>
      <c r="K75">
        <v>1899</v>
      </c>
    </row>
    <row r="76" spans="1:11" ht="17.25" x14ac:dyDescent="0.3">
      <c r="A76" s="25" t="s">
        <v>537</v>
      </c>
      <c r="B76" t="s">
        <v>553</v>
      </c>
      <c r="C76">
        <v>97.51</v>
      </c>
      <c r="D76">
        <v>401</v>
      </c>
      <c r="E76">
        <v>0</v>
      </c>
      <c r="F76">
        <v>3082729</v>
      </c>
      <c r="G76">
        <v>3083129</v>
      </c>
      <c r="H76">
        <v>401</v>
      </c>
      <c r="I76">
        <v>1</v>
      </c>
      <c r="J76">
        <v>0</v>
      </c>
      <c r="K76">
        <v>716</v>
      </c>
    </row>
    <row r="77" spans="1:11" ht="17.25" x14ac:dyDescent="0.3">
      <c r="A77" s="25" t="s">
        <v>537</v>
      </c>
      <c r="B77" t="s">
        <v>553</v>
      </c>
      <c r="C77">
        <v>93.89</v>
      </c>
      <c r="D77">
        <v>458</v>
      </c>
      <c r="E77">
        <v>1</v>
      </c>
      <c r="F77">
        <v>3190908</v>
      </c>
      <c r="G77">
        <v>3191365</v>
      </c>
      <c r="H77">
        <v>965</v>
      </c>
      <c r="I77">
        <v>1418</v>
      </c>
      <c r="J77">
        <v>0</v>
      </c>
      <c r="K77">
        <v>684</v>
      </c>
    </row>
    <row r="78" spans="1:11" ht="17.25" x14ac:dyDescent="0.3">
      <c r="A78" s="25" t="s">
        <v>537</v>
      </c>
      <c r="B78" t="s">
        <v>553</v>
      </c>
      <c r="C78">
        <v>96.2</v>
      </c>
      <c r="D78">
        <v>395</v>
      </c>
      <c r="E78">
        <v>0</v>
      </c>
      <c r="F78">
        <v>3548490</v>
      </c>
      <c r="G78">
        <v>3548884</v>
      </c>
      <c r="H78">
        <v>1418</v>
      </c>
      <c r="I78">
        <v>1024</v>
      </c>
      <c r="J78">
        <v>0</v>
      </c>
      <c r="K78">
        <v>664</v>
      </c>
    </row>
    <row r="79" spans="1:11" ht="17.25" x14ac:dyDescent="0.3">
      <c r="A79" s="25" t="s">
        <v>537</v>
      </c>
      <c r="B79" t="s">
        <v>553</v>
      </c>
      <c r="C79">
        <v>96.68</v>
      </c>
      <c r="D79">
        <v>361</v>
      </c>
      <c r="E79">
        <v>0</v>
      </c>
      <c r="F79">
        <v>3576268</v>
      </c>
      <c r="G79">
        <v>3576628</v>
      </c>
      <c r="H79">
        <v>1418</v>
      </c>
      <c r="I79">
        <v>1058</v>
      </c>
      <c r="J79" s="11">
        <v>5.0000000000000002E-174</v>
      </c>
      <c r="K79">
        <v>620</v>
      </c>
    </row>
    <row r="80" spans="1:11" ht="17.25" x14ac:dyDescent="0.3">
      <c r="A80" s="25" t="s">
        <v>537</v>
      </c>
      <c r="B80" t="s">
        <v>553</v>
      </c>
      <c r="C80">
        <v>97.64</v>
      </c>
      <c r="D80">
        <v>339</v>
      </c>
      <c r="E80">
        <v>1</v>
      </c>
      <c r="F80">
        <v>3082201</v>
      </c>
      <c r="G80">
        <v>3082538</v>
      </c>
      <c r="H80">
        <v>735</v>
      </c>
      <c r="I80">
        <v>397</v>
      </c>
      <c r="J80" s="11">
        <v>5E-168</v>
      </c>
      <c r="K80">
        <v>601</v>
      </c>
    </row>
    <row r="81" spans="1:11" ht="17.25" x14ac:dyDescent="0.3">
      <c r="A81" s="25" t="s">
        <v>537</v>
      </c>
      <c r="B81" t="s">
        <v>553</v>
      </c>
      <c r="C81">
        <v>94.52</v>
      </c>
      <c r="D81">
        <v>365</v>
      </c>
      <c r="E81">
        <v>0</v>
      </c>
      <c r="F81">
        <v>4596576</v>
      </c>
      <c r="G81">
        <v>4596940</v>
      </c>
      <c r="H81">
        <v>1418</v>
      </c>
      <c r="I81">
        <v>1054</v>
      </c>
      <c r="J81" s="11">
        <v>3E-157</v>
      </c>
      <c r="K81">
        <v>565</v>
      </c>
    </row>
    <row r="82" spans="1:11" ht="17.25" x14ac:dyDescent="0.3">
      <c r="A82" s="25" t="s">
        <v>537</v>
      </c>
      <c r="B82" t="s">
        <v>553</v>
      </c>
      <c r="C82">
        <v>97.63</v>
      </c>
      <c r="D82">
        <v>253</v>
      </c>
      <c r="E82">
        <v>0</v>
      </c>
      <c r="F82">
        <v>505685</v>
      </c>
      <c r="G82">
        <v>505937</v>
      </c>
      <c r="H82">
        <v>923</v>
      </c>
      <c r="I82">
        <v>1175</v>
      </c>
      <c r="J82" s="11">
        <v>6.9999999999999997E-124</v>
      </c>
      <c r="K82">
        <v>454</v>
      </c>
    </row>
    <row r="83" spans="1:11" ht="17.25" x14ac:dyDescent="0.3">
      <c r="A83" s="25" t="s">
        <v>537</v>
      </c>
      <c r="B83" t="s">
        <v>553</v>
      </c>
      <c r="C83">
        <v>94.82</v>
      </c>
      <c r="D83">
        <v>251</v>
      </c>
      <c r="E83">
        <v>0</v>
      </c>
      <c r="F83">
        <v>508232</v>
      </c>
      <c r="G83">
        <v>508482</v>
      </c>
      <c r="H83">
        <v>1168</v>
      </c>
      <c r="I83">
        <v>1418</v>
      </c>
      <c r="J83" s="11">
        <v>6.0000000000000004E-106</v>
      </c>
      <c r="K83">
        <v>394</v>
      </c>
    </row>
    <row r="84" spans="1:11" ht="17.25" x14ac:dyDescent="0.3">
      <c r="A84" s="25" t="s">
        <v>537</v>
      </c>
      <c r="B84" t="s">
        <v>553</v>
      </c>
      <c r="C84">
        <v>94.19</v>
      </c>
      <c r="D84">
        <v>241</v>
      </c>
      <c r="E84">
        <v>1</v>
      </c>
      <c r="F84">
        <v>125877</v>
      </c>
      <c r="G84">
        <v>126117</v>
      </c>
      <c r="H84">
        <v>1</v>
      </c>
      <c r="I84">
        <v>240</v>
      </c>
      <c r="J84" s="11">
        <v>3.0000000000000001E-95</v>
      </c>
      <c r="K84">
        <v>359</v>
      </c>
    </row>
    <row r="85" spans="1:11" ht="17.25" x14ac:dyDescent="0.3">
      <c r="A85" s="25" t="s">
        <v>537</v>
      </c>
      <c r="B85" t="s">
        <v>553</v>
      </c>
      <c r="C85">
        <v>93.81</v>
      </c>
      <c r="D85">
        <v>210</v>
      </c>
      <c r="E85">
        <v>0</v>
      </c>
      <c r="F85">
        <v>2473131</v>
      </c>
      <c r="G85">
        <v>2473340</v>
      </c>
      <c r="H85">
        <v>1418</v>
      </c>
      <c r="I85">
        <v>1209</v>
      </c>
      <c r="J85" s="11">
        <v>1.9999999999999999E-81</v>
      </c>
      <c r="K85">
        <v>313</v>
      </c>
    </row>
    <row r="86" spans="1:11" ht="17.25" x14ac:dyDescent="0.3">
      <c r="A86" s="25" t="s">
        <v>537</v>
      </c>
      <c r="B86" t="s">
        <v>553</v>
      </c>
      <c r="C86">
        <v>94.48</v>
      </c>
      <c r="D86">
        <v>181</v>
      </c>
      <c r="E86">
        <v>0</v>
      </c>
      <c r="F86">
        <v>505321</v>
      </c>
      <c r="G86">
        <v>505501</v>
      </c>
      <c r="H86">
        <v>503</v>
      </c>
      <c r="I86">
        <v>683</v>
      </c>
      <c r="J86" s="11">
        <v>1.9999999999999998E-71</v>
      </c>
      <c r="K86">
        <v>280</v>
      </c>
    </row>
    <row r="87" spans="1:11" ht="17.25" x14ac:dyDescent="0.3">
      <c r="A87" s="25" t="s">
        <v>537</v>
      </c>
      <c r="B87" t="s">
        <v>553</v>
      </c>
      <c r="C87">
        <v>94.77</v>
      </c>
      <c r="D87">
        <v>172</v>
      </c>
      <c r="E87">
        <v>0</v>
      </c>
      <c r="F87">
        <v>505084</v>
      </c>
      <c r="G87">
        <v>505255</v>
      </c>
      <c r="H87">
        <v>334</v>
      </c>
      <c r="I87">
        <v>505</v>
      </c>
      <c r="J87" s="11">
        <v>2.0000000000000001E-68</v>
      </c>
      <c r="K87">
        <v>270</v>
      </c>
    </row>
    <row r="88" spans="1:11" ht="17.25" x14ac:dyDescent="0.3">
      <c r="A88" s="25" t="s">
        <v>537</v>
      </c>
      <c r="B88" t="s">
        <v>553</v>
      </c>
      <c r="C88">
        <v>96.18</v>
      </c>
      <c r="D88">
        <v>157</v>
      </c>
      <c r="E88">
        <v>0</v>
      </c>
      <c r="F88">
        <v>505506</v>
      </c>
      <c r="G88">
        <v>505662</v>
      </c>
      <c r="H88">
        <v>767</v>
      </c>
      <c r="I88">
        <v>923</v>
      </c>
      <c r="J88" s="11">
        <v>9.9999999999999998E-67</v>
      </c>
      <c r="K88">
        <v>264</v>
      </c>
    </row>
    <row r="89" spans="1:11" ht="17.25" x14ac:dyDescent="0.3">
      <c r="A89" s="25" t="s">
        <v>537</v>
      </c>
      <c r="B89" t="s">
        <v>553</v>
      </c>
      <c r="C89">
        <v>93.13</v>
      </c>
      <c r="D89">
        <v>131</v>
      </c>
      <c r="E89">
        <v>0</v>
      </c>
      <c r="F89">
        <v>890767</v>
      </c>
      <c r="G89">
        <v>890897</v>
      </c>
      <c r="H89">
        <v>1288</v>
      </c>
      <c r="I89">
        <v>1418</v>
      </c>
      <c r="J89" s="11">
        <v>6.0000000000000005E-44</v>
      </c>
      <c r="K89">
        <v>188</v>
      </c>
    </row>
    <row r="90" spans="1:11" ht="17.25" x14ac:dyDescent="0.3">
      <c r="A90" s="25" t="s">
        <v>537</v>
      </c>
      <c r="B90" t="s">
        <v>553</v>
      </c>
      <c r="C90">
        <v>97.12</v>
      </c>
      <c r="D90">
        <v>104</v>
      </c>
      <c r="E90">
        <v>0</v>
      </c>
      <c r="F90">
        <v>3190593</v>
      </c>
      <c r="G90">
        <v>3190696</v>
      </c>
      <c r="H90">
        <v>820</v>
      </c>
      <c r="I90">
        <v>923</v>
      </c>
      <c r="J90" s="11">
        <v>4.0000000000000002E-42</v>
      </c>
      <c r="K90">
        <v>182</v>
      </c>
    </row>
    <row r="91" spans="1:11" ht="17.25" x14ac:dyDescent="0.3">
      <c r="A91" s="25" t="s">
        <v>537</v>
      </c>
      <c r="B91" t="s">
        <v>553</v>
      </c>
      <c r="C91">
        <v>95.89</v>
      </c>
      <c r="D91">
        <v>73</v>
      </c>
      <c r="E91">
        <v>0</v>
      </c>
      <c r="F91">
        <v>726658</v>
      </c>
      <c r="G91">
        <v>726730</v>
      </c>
      <c r="H91">
        <v>73</v>
      </c>
      <c r="I91">
        <v>1</v>
      </c>
      <c r="J91" s="11">
        <v>9.9999999999999996E-24</v>
      </c>
      <c r="K91">
        <v>121</v>
      </c>
    </row>
    <row r="92" spans="1:11" ht="17.25" x14ac:dyDescent="0.3">
      <c r="A92" s="25" t="s">
        <v>537</v>
      </c>
      <c r="B92" t="s">
        <v>553</v>
      </c>
      <c r="C92">
        <v>100</v>
      </c>
      <c r="D92">
        <v>48</v>
      </c>
      <c r="E92">
        <v>0</v>
      </c>
      <c r="F92">
        <v>2798083</v>
      </c>
      <c r="G92">
        <v>2798130</v>
      </c>
      <c r="H92">
        <v>48</v>
      </c>
      <c r="I92">
        <v>1</v>
      </c>
      <c r="J92" s="11">
        <v>7.0000000000000003E-16</v>
      </c>
      <c r="K92">
        <v>95.6</v>
      </c>
    </row>
    <row r="93" spans="1:11" ht="17.25" x14ac:dyDescent="0.3">
      <c r="A93" s="25" t="s">
        <v>537</v>
      </c>
      <c r="B93" t="s">
        <v>553</v>
      </c>
      <c r="C93">
        <v>100</v>
      </c>
      <c r="D93">
        <v>47</v>
      </c>
      <c r="E93">
        <v>0</v>
      </c>
      <c r="F93">
        <v>2473358</v>
      </c>
      <c r="G93">
        <v>2473404</v>
      </c>
      <c r="H93">
        <v>47</v>
      </c>
      <c r="I93">
        <v>1</v>
      </c>
      <c r="J93" s="11">
        <v>2.9999999999999998E-15</v>
      </c>
      <c r="K93">
        <v>93.7</v>
      </c>
    </row>
    <row r="94" spans="1:11" ht="17.25" x14ac:dyDescent="0.3">
      <c r="A94" s="25" t="s">
        <v>537</v>
      </c>
      <c r="B94" t="s">
        <v>554</v>
      </c>
      <c r="C94">
        <v>96.55</v>
      </c>
      <c r="D94">
        <v>1422</v>
      </c>
      <c r="E94">
        <v>0</v>
      </c>
      <c r="F94">
        <v>1705664</v>
      </c>
      <c r="G94">
        <v>1707085</v>
      </c>
      <c r="H94">
        <v>1</v>
      </c>
      <c r="I94">
        <v>1422</v>
      </c>
      <c r="J94" s="11">
        <v>0</v>
      </c>
      <c r="K94">
        <v>2430</v>
      </c>
    </row>
    <row r="95" spans="1:11" ht="17.25" x14ac:dyDescent="0.3">
      <c r="A95" s="25" t="s">
        <v>537</v>
      </c>
      <c r="B95" t="s">
        <v>554</v>
      </c>
      <c r="C95">
        <v>96.55</v>
      </c>
      <c r="D95">
        <v>1422</v>
      </c>
      <c r="E95">
        <v>0</v>
      </c>
      <c r="F95">
        <v>4307382</v>
      </c>
      <c r="G95">
        <v>4308803</v>
      </c>
      <c r="H95">
        <v>1</v>
      </c>
      <c r="I95">
        <v>1422</v>
      </c>
      <c r="J95" s="11">
        <v>0</v>
      </c>
      <c r="K95">
        <v>2430</v>
      </c>
    </row>
    <row r="96" spans="1:11" ht="17.25" x14ac:dyDescent="0.3">
      <c r="A96" s="25" t="s">
        <v>537</v>
      </c>
      <c r="B96" t="s">
        <v>554</v>
      </c>
      <c r="C96">
        <v>96.41</v>
      </c>
      <c r="D96">
        <v>1422</v>
      </c>
      <c r="E96">
        <v>0</v>
      </c>
      <c r="F96">
        <v>1331443</v>
      </c>
      <c r="G96">
        <v>1332864</v>
      </c>
      <c r="H96">
        <v>1</v>
      </c>
      <c r="I96">
        <v>1422</v>
      </c>
      <c r="J96">
        <v>0</v>
      </c>
      <c r="K96">
        <v>2415</v>
      </c>
    </row>
    <row r="97" spans="1:11" ht="17.25" x14ac:dyDescent="0.3">
      <c r="A97" s="25" t="s">
        <v>537</v>
      </c>
      <c r="B97" t="s">
        <v>554</v>
      </c>
      <c r="C97">
        <v>96.34</v>
      </c>
      <c r="D97">
        <v>1422</v>
      </c>
      <c r="E97">
        <v>0</v>
      </c>
      <c r="F97">
        <v>3447497</v>
      </c>
      <c r="G97">
        <v>3448918</v>
      </c>
      <c r="H97">
        <v>1422</v>
      </c>
      <c r="I97">
        <v>1</v>
      </c>
      <c r="J97">
        <v>0</v>
      </c>
      <c r="K97">
        <v>2407</v>
      </c>
    </row>
    <row r="98" spans="1:11" ht="17.25" x14ac:dyDescent="0.3">
      <c r="A98" s="25" t="s">
        <v>537</v>
      </c>
      <c r="B98" t="s">
        <v>554</v>
      </c>
      <c r="C98">
        <v>96.13</v>
      </c>
      <c r="D98">
        <v>1422</v>
      </c>
      <c r="E98">
        <v>0</v>
      </c>
      <c r="F98">
        <v>1105979</v>
      </c>
      <c r="G98">
        <v>1107400</v>
      </c>
      <c r="H98">
        <v>1</v>
      </c>
      <c r="I98">
        <v>1422</v>
      </c>
      <c r="J98">
        <v>0</v>
      </c>
      <c r="K98">
        <v>2383</v>
      </c>
    </row>
    <row r="99" spans="1:11" ht="17.25" x14ac:dyDescent="0.3">
      <c r="A99" s="25" t="s">
        <v>537</v>
      </c>
      <c r="B99" t="s">
        <v>554</v>
      </c>
      <c r="C99">
        <v>96.13</v>
      </c>
      <c r="D99">
        <v>1422</v>
      </c>
      <c r="E99">
        <v>0</v>
      </c>
      <c r="F99">
        <v>3882401</v>
      </c>
      <c r="G99">
        <v>3883822</v>
      </c>
      <c r="H99">
        <v>1422</v>
      </c>
      <c r="I99">
        <v>1</v>
      </c>
      <c r="J99">
        <v>0</v>
      </c>
      <c r="K99">
        <v>2383</v>
      </c>
    </row>
    <row r="100" spans="1:11" ht="17.25" x14ac:dyDescent="0.3">
      <c r="A100" s="25" t="s">
        <v>537</v>
      </c>
      <c r="B100" t="s">
        <v>554</v>
      </c>
      <c r="C100">
        <v>96.13</v>
      </c>
      <c r="D100">
        <v>1422</v>
      </c>
      <c r="E100">
        <v>0</v>
      </c>
      <c r="F100">
        <v>3721219</v>
      </c>
      <c r="G100">
        <v>3722640</v>
      </c>
      <c r="H100">
        <v>1422</v>
      </c>
      <c r="I100">
        <v>1</v>
      </c>
      <c r="J100">
        <v>0</v>
      </c>
      <c r="K100">
        <v>2383</v>
      </c>
    </row>
    <row r="101" spans="1:11" ht="17.25" x14ac:dyDescent="0.3">
      <c r="A101" s="25" t="s">
        <v>537</v>
      </c>
      <c r="B101" t="s">
        <v>554</v>
      </c>
      <c r="C101">
        <v>96.13</v>
      </c>
      <c r="D101">
        <v>1422</v>
      </c>
      <c r="E101">
        <v>0</v>
      </c>
      <c r="F101">
        <v>2185507</v>
      </c>
      <c r="G101">
        <v>2186928</v>
      </c>
      <c r="H101">
        <v>1</v>
      </c>
      <c r="I101">
        <v>1422</v>
      </c>
      <c r="J101">
        <v>0</v>
      </c>
      <c r="K101">
        <v>2383</v>
      </c>
    </row>
    <row r="102" spans="1:11" ht="17.25" x14ac:dyDescent="0.3">
      <c r="A102" s="25" t="s">
        <v>537</v>
      </c>
      <c r="B102" t="s">
        <v>554</v>
      </c>
      <c r="C102">
        <v>96.13</v>
      </c>
      <c r="D102">
        <v>1422</v>
      </c>
      <c r="E102">
        <v>0</v>
      </c>
      <c r="F102">
        <v>2210331</v>
      </c>
      <c r="G102">
        <v>2211752</v>
      </c>
      <c r="H102">
        <v>1</v>
      </c>
      <c r="I102">
        <v>1422</v>
      </c>
      <c r="J102">
        <v>0</v>
      </c>
      <c r="K102">
        <v>2383</v>
      </c>
    </row>
    <row r="103" spans="1:11" ht="17.25" x14ac:dyDescent="0.3">
      <c r="A103" s="25" t="s">
        <v>537</v>
      </c>
      <c r="B103" t="s">
        <v>554</v>
      </c>
      <c r="C103">
        <v>96.13</v>
      </c>
      <c r="D103">
        <v>1422</v>
      </c>
      <c r="E103">
        <v>0</v>
      </c>
      <c r="F103">
        <v>2420687</v>
      </c>
      <c r="G103">
        <v>2422108</v>
      </c>
      <c r="H103">
        <v>1</v>
      </c>
      <c r="I103">
        <v>1422</v>
      </c>
      <c r="J103">
        <v>0</v>
      </c>
      <c r="K103">
        <v>2383</v>
      </c>
    </row>
    <row r="104" spans="1:11" ht="17.25" x14ac:dyDescent="0.3">
      <c r="A104" s="25" t="s">
        <v>537</v>
      </c>
      <c r="B104" t="s">
        <v>554</v>
      </c>
      <c r="C104">
        <v>96.13</v>
      </c>
      <c r="D104">
        <v>1422</v>
      </c>
      <c r="E104">
        <v>0</v>
      </c>
      <c r="F104">
        <v>2351466</v>
      </c>
      <c r="G104">
        <v>2352887</v>
      </c>
      <c r="H104">
        <v>1422</v>
      </c>
      <c r="I104">
        <v>1</v>
      </c>
      <c r="J104">
        <v>0</v>
      </c>
      <c r="K104">
        <v>2383</v>
      </c>
    </row>
    <row r="105" spans="1:11" ht="17.25" x14ac:dyDescent="0.3">
      <c r="A105" s="25" t="s">
        <v>537</v>
      </c>
      <c r="B105" t="s">
        <v>554</v>
      </c>
      <c r="C105">
        <v>96.13</v>
      </c>
      <c r="D105">
        <v>1422</v>
      </c>
      <c r="E105">
        <v>0</v>
      </c>
      <c r="F105">
        <v>2827614</v>
      </c>
      <c r="G105">
        <v>2829035</v>
      </c>
      <c r="H105">
        <v>1</v>
      </c>
      <c r="I105">
        <v>1422</v>
      </c>
      <c r="J105">
        <v>0</v>
      </c>
      <c r="K105">
        <v>2383</v>
      </c>
    </row>
    <row r="106" spans="1:11" ht="17.25" x14ac:dyDescent="0.3">
      <c r="A106" s="25" t="s">
        <v>537</v>
      </c>
      <c r="B106" t="s">
        <v>554</v>
      </c>
      <c r="C106">
        <v>96.13</v>
      </c>
      <c r="D106">
        <v>1422</v>
      </c>
      <c r="E106">
        <v>0</v>
      </c>
      <c r="F106">
        <v>1368469</v>
      </c>
      <c r="G106">
        <v>1369890</v>
      </c>
      <c r="H106">
        <v>1422</v>
      </c>
      <c r="I106">
        <v>1</v>
      </c>
      <c r="J106">
        <v>0</v>
      </c>
      <c r="K106">
        <v>2383</v>
      </c>
    </row>
    <row r="107" spans="1:11" ht="17.25" x14ac:dyDescent="0.3">
      <c r="A107" s="25" t="s">
        <v>537</v>
      </c>
      <c r="B107" t="s">
        <v>554</v>
      </c>
      <c r="C107">
        <v>96.13</v>
      </c>
      <c r="D107">
        <v>1422</v>
      </c>
      <c r="E107">
        <v>0</v>
      </c>
      <c r="F107">
        <v>4685316</v>
      </c>
      <c r="G107">
        <v>4686737</v>
      </c>
      <c r="H107">
        <v>1</v>
      </c>
      <c r="I107">
        <v>1422</v>
      </c>
      <c r="J107">
        <v>0</v>
      </c>
      <c r="K107">
        <v>2383</v>
      </c>
    </row>
    <row r="108" spans="1:11" ht="17.25" x14ac:dyDescent="0.3">
      <c r="A108" s="25" t="s">
        <v>537</v>
      </c>
      <c r="B108" t="s">
        <v>554</v>
      </c>
      <c r="C108">
        <v>96.06</v>
      </c>
      <c r="D108">
        <v>1422</v>
      </c>
      <c r="E108">
        <v>0</v>
      </c>
      <c r="F108">
        <v>3573175</v>
      </c>
      <c r="G108">
        <v>3574596</v>
      </c>
      <c r="H108">
        <v>1422</v>
      </c>
      <c r="I108">
        <v>1</v>
      </c>
      <c r="J108">
        <v>0</v>
      </c>
      <c r="K108">
        <v>2375</v>
      </c>
    </row>
    <row r="109" spans="1:11" ht="17.25" x14ac:dyDescent="0.3">
      <c r="A109" s="25" t="s">
        <v>537</v>
      </c>
      <c r="B109" t="s">
        <v>554</v>
      </c>
      <c r="C109">
        <v>96.06</v>
      </c>
      <c r="D109">
        <v>1422</v>
      </c>
      <c r="E109">
        <v>0</v>
      </c>
      <c r="F109">
        <v>3340709</v>
      </c>
      <c r="G109">
        <v>3342130</v>
      </c>
      <c r="H109">
        <v>1422</v>
      </c>
      <c r="I109">
        <v>1</v>
      </c>
      <c r="J109">
        <v>0</v>
      </c>
      <c r="K109">
        <v>2375</v>
      </c>
    </row>
    <row r="110" spans="1:11" ht="17.25" x14ac:dyDescent="0.3">
      <c r="A110" s="25" t="s">
        <v>537</v>
      </c>
      <c r="B110" t="s">
        <v>554</v>
      </c>
      <c r="C110">
        <v>96.06</v>
      </c>
      <c r="D110">
        <v>1422</v>
      </c>
      <c r="E110">
        <v>0</v>
      </c>
      <c r="F110">
        <v>3240966</v>
      </c>
      <c r="G110">
        <v>3242387</v>
      </c>
      <c r="H110">
        <v>1422</v>
      </c>
      <c r="I110">
        <v>1</v>
      </c>
      <c r="J110">
        <v>0</v>
      </c>
      <c r="K110">
        <v>2375</v>
      </c>
    </row>
    <row r="111" spans="1:11" ht="17.25" x14ac:dyDescent="0.3">
      <c r="A111" s="25" t="s">
        <v>537</v>
      </c>
      <c r="B111" t="s">
        <v>554</v>
      </c>
      <c r="C111">
        <v>96.06</v>
      </c>
      <c r="D111">
        <v>1422</v>
      </c>
      <c r="E111">
        <v>0</v>
      </c>
      <c r="F111">
        <v>3322164</v>
      </c>
      <c r="G111">
        <v>3323585</v>
      </c>
      <c r="H111">
        <v>1</v>
      </c>
      <c r="I111">
        <v>1422</v>
      </c>
      <c r="J111">
        <v>0</v>
      </c>
      <c r="K111">
        <v>2375</v>
      </c>
    </row>
    <row r="112" spans="1:11" ht="17.25" x14ac:dyDescent="0.3">
      <c r="A112" s="25" t="s">
        <v>537</v>
      </c>
      <c r="B112" t="s">
        <v>554</v>
      </c>
      <c r="C112">
        <v>96.06</v>
      </c>
      <c r="D112">
        <v>1422</v>
      </c>
      <c r="E112">
        <v>0</v>
      </c>
      <c r="F112">
        <v>1558149</v>
      </c>
      <c r="G112">
        <v>1559570</v>
      </c>
      <c r="H112">
        <v>1422</v>
      </c>
      <c r="I112">
        <v>1</v>
      </c>
      <c r="J112">
        <v>0</v>
      </c>
      <c r="K112">
        <v>2375</v>
      </c>
    </row>
    <row r="113" spans="1:11" ht="17.25" x14ac:dyDescent="0.3">
      <c r="A113" s="25" t="s">
        <v>537</v>
      </c>
      <c r="B113" t="s">
        <v>554</v>
      </c>
      <c r="C113">
        <v>96.06</v>
      </c>
      <c r="D113">
        <v>1422</v>
      </c>
      <c r="E113">
        <v>0</v>
      </c>
      <c r="F113">
        <v>1031133</v>
      </c>
      <c r="G113">
        <v>1032554</v>
      </c>
      <c r="H113">
        <v>1422</v>
      </c>
      <c r="I113">
        <v>1</v>
      </c>
      <c r="J113">
        <v>0</v>
      </c>
      <c r="K113">
        <v>2375</v>
      </c>
    </row>
    <row r="114" spans="1:11" ht="17.25" x14ac:dyDescent="0.3">
      <c r="A114" s="25" t="s">
        <v>537</v>
      </c>
      <c r="B114" t="s">
        <v>554</v>
      </c>
      <c r="C114">
        <v>96.06</v>
      </c>
      <c r="D114">
        <v>1422</v>
      </c>
      <c r="E114">
        <v>0</v>
      </c>
      <c r="F114">
        <v>4733040</v>
      </c>
      <c r="G114">
        <v>4734461</v>
      </c>
      <c r="H114">
        <v>1</v>
      </c>
      <c r="I114">
        <v>1422</v>
      </c>
      <c r="J114">
        <v>0</v>
      </c>
      <c r="K114">
        <v>2375</v>
      </c>
    </row>
    <row r="115" spans="1:11" ht="17.25" x14ac:dyDescent="0.3">
      <c r="A115" s="25" t="s">
        <v>537</v>
      </c>
      <c r="B115" t="s">
        <v>554</v>
      </c>
      <c r="C115">
        <v>95.99</v>
      </c>
      <c r="D115">
        <v>1422</v>
      </c>
      <c r="E115">
        <v>0</v>
      </c>
      <c r="F115">
        <v>663174</v>
      </c>
      <c r="G115">
        <v>664595</v>
      </c>
      <c r="H115">
        <v>1</v>
      </c>
      <c r="I115">
        <v>1422</v>
      </c>
      <c r="J115">
        <v>0</v>
      </c>
      <c r="K115">
        <v>2367</v>
      </c>
    </row>
    <row r="116" spans="1:11" ht="17.25" x14ac:dyDescent="0.3">
      <c r="A116" s="25" t="s">
        <v>537</v>
      </c>
      <c r="B116" t="s">
        <v>554</v>
      </c>
      <c r="C116">
        <v>95.99</v>
      </c>
      <c r="D116">
        <v>1422</v>
      </c>
      <c r="E116">
        <v>0</v>
      </c>
      <c r="F116">
        <v>888900</v>
      </c>
      <c r="G116">
        <v>890321</v>
      </c>
      <c r="H116">
        <v>1</v>
      </c>
      <c r="I116">
        <v>1422</v>
      </c>
      <c r="J116">
        <v>0</v>
      </c>
      <c r="K116">
        <v>2367</v>
      </c>
    </row>
    <row r="117" spans="1:11" ht="17.25" x14ac:dyDescent="0.3">
      <c r="A117" s="25" t="s">
        <v>537</v>
      </c>
      <c r="B117" t="s">
        <v>554</v>
      </c>
      <c r="C117">
        <v>95.99</v>
      </c>
      <c r="D117">
        <v>1422</v>
      </c>
      <c r="E117">
        <v>0</v>
      </c>
      <c r="F117">
        <v>1671823</v>
      </c>
      <c r="G117">
        <v>1673244</v>
      </c>
      <c r="H117">
        <v>1</v>
      </c>
      <c r="I117">
        <v>1422</v>
      </c>
      <c r="J117">
        <v>0</v>
      </c>
      <c r="K117">
        <v>2367</v>
      </c>
    </row>
    <row r="118" spans="1:11" ht="17.25" x14ac:dyDescent="0.3">
      <c r="A118" s="25" t="s">
        <v>537</v>
      </c>
      <c r="B118" t="s">
        <v>554</v>
      </c>
      <c r="C118">
        <v>95.99</v>
      </c>
      <c r="D118">
        <v>1422</v>
      </c>
      <c r="E118">
        <v>0</v>
      </c>
      <c r="F118">
        <v>2205110</v>
      </c>
      <c r="G118">
        <v>2206531</v>
      </c>
      <c r="H118">
        <v>1422</v>
      </c>
      <c r="I118">
        <v>1</v>
      </c>
      <c r="J118">
        <v>0</v>
      </c>
      <c r="K118">
        <v>2367</v>
      </c>
    </row>
    <row r="119" spans="1:11" ht="17.25" x14ac:dyDescent="0.3">
      <c r="A119" s="25" t="s">
        <v>537</v>
      </c>
      <c r="B119" t="s">
        <v>554</v>
      </c>
      <c r="C119">
        <v>95.99</v>
      </c>
      <c r="D119">
        <v>1422</v>
      </c>
      <c r="E119">
        <v>0</v>
      </c>
      <c r="F119">
        <v>1817302</v>
      </c>
      <c r="G119">
        <v>1818723</v>
      </c>
      <c r="H119">
        <v>1422</v>
      </c>
      <c r="I119">
        <v>1</v>
      </c>
      <c r="J119">
        <v>0</v>
      </c>
      <c r="K119">
        <v>2367</v>
      </c>
    </row>
    <row r="120" spans="1:11" ht="17.25" x14ac:dyDescent="0.3">
      <c r="A120" s="25" t="s">
        <v>537</v>
      </c>
      <c r="B120" t="s">
        <v>554</v>
      </c>
      <c r="C120">
        <v>95.99</v>
      </c>
      <c r="D120">
        <v>1422</v>
      </c>
      <c r="E120">
        <v>0</v>
      </c>
      <c r="F120">
        <v>3356445</v>
      </c>
      <c r="G120">
        <v>3357866</v>
      </c>
      <c r="H120">
        <v>1</v>
      </c>
      <c r="I120">
        <v>1422</v>
      </c>
      <c r="J120">
        <v>0</v>
      </c>
      <c r="K120">
        <v>2367</v>
      </c>
    </row>
    <row r="121" spans="1:11" ht="17.25" x14ac:dyDescent="0.3">
      <c r="A121" s="25" t="s">
        <v>537</v>
      </c>
      <c r="B121" t="s">
        <v>554</v>
      </c>
      <c r="C121">
        <v>95.99</v>
      </c>
      <c r="D121">
        <v>1422</v>
      </c>
      <c r="E121">
        <v>0</v>
      </c>
      <c r="F121">
        <v>3526589</v>
      </c>
      <c r="G121">
        <v>3528010</v>
      </c>
      <c r="H121">
        <v>1</v>
      </c>
      <c r="I121">
        <v>1422</v>
      </c>
      <c r="J121">
        <v>0</v>
      </c>
      <c r="K121">
        <v>2367</v>
      </c>
    </row>
    <row r="122" spans="1:11" ht="17.25" x14ac:dyDescent="0.3">
      <c r="A122" s="25" t="s">
        <v>537</v>
      </c>
      <c r="B122" t="s">
        <v>554</v>
      </c>
      <c r="C122">
        <v>95.99</v>
      </c>
      <c r="D122">
        <v>1422</v>
      </c>
      <c r="E122">
        <v>0</v>
      </c>
      <c r="F122">
        <v>1552694</v>
      </c>
      <c r="G122">
        <v>1554115</v>
      </c>
      <c r="H122">
        <v>1422</v>
      </c>
      <c r="I122">
        <v>1</v>
      </c>
      <c r="J122">
        <v>0</v>
      </c>
      <c r="K122">
        <v>2367</v>
      </c>
    </row>
    <row r="123" spans="1:11" ht="17.25" x14ac:dyDescent="0.3">
      <c r="A123" s="25" t="s">
        <v>537</v>
      </c>
      <c r="B123" t="s">
        <v>554</v>
      </c>
      <c r="C123">
        <v>95.99</v>
      </c>
      <c r="D123">
        <v>1422</v>
      </c>
      <c r="E123">
        <v>0</v>
      </c>
      <c r="F123">
        <v>4722391</v>
      </c>
      <c r="G123">
        <v>4723812</v>
      </c>
      <c r="H123">
        <v>1</v>
      </c>
      <c r="I123">
        <v>1422</v>
      </c>
      <c r="J123">
        <v>0</v>
      </c>
      <c r="K123">
        <v>2367</v>
      </c>
    </row>
    <row r="124" spans="1:11" ht="17.25" x14ac:dyDescent="0.3">
      <c r="A124" s="25" t="s">
        <v>537</v>
      </c>
      <c r="B124" t="s">
        <v>554</v>
      </c>
      <c r="C124">
        <v>95.92</v>
      </c>
      <c r="D124">
        <v>1422</v>
      </c>
      <c r="E124">
        <v>0</v>
      </c>
      <c r="F124">
        <v>1424916</v>
      </c>
      <c r="G124">
        <v>1426337</v>
      </c>
      <c r="H124">
        <v>1</v>
      </c>
      <c r="I124">
        <v>1422</v>
      </c>
      <c r="J124">
        <v>0</v>
      </c>
      <c r="K124">
        <v>2359</v>
      </c>
    </row>
    <row r="125" spans="1:11" ht="17.25" x14ac:dyDescent="0.3">
      <c r="A125" s="25" t="s">
        <v>537</v>
      </c>
      <c r="B125" t="s">
        <v>554</v>
      </c>
      <c r="C125">
        <v>95.92</v>
      </c>
      <c r="D125">
        <v>1422</v>
      </c>
      <c r="E125">
        <v>0</v>
      </c>
      <c r="F125">
        <v>2686491</v>
      </c>
      <c r="G125">
        <v>2687912</v>
      </c>
      <c r="H125">
        <v>1422</v>
      </c>
      <c r="I125">
        <v>1</v>
      </c>
      <c r="J125">
        <v>0</v>
      </c>
      <c r="K125">
        <v>2359</v>
      </c>
    </row>
    <row r="126" spans="1:11" ht="17.25" x14ac:dyDescent="0.3">
      <c r="A126" s="25" t="s">
        <v>537</v>
      </c>
      <c r="B126" t="s">
        <v>554</v>
      </c>
      <c r="C126">
        <v>95.92</v>
      </c>
      <c r="D126">
        <v>1422</v>
      </c>
      <c r="E126">
        <v>0</v>
      </c>
      <c r="F126">
        <v>2273196</v>
      </c>
      <c r="G126">
        <v>2274617</v>
      </c>
      <c r="H126">
        <v>1422</v>
      </c>
      <c r="I126">
        <v>1</v>
      </c>
      <c r="J126">
        <v>0</v>
      </c>
      <c r="K126">
        <v>2359</v>
      </c>
    </row>
    <row r="127" spans="1:11" ht="17.25" x14ac:dyDescent="0.3">
      <c r="A127" s="25" t="s">
        <v>537</v>
      </c>
      <c r="B127" t="s">
        <v>554</v>
      </c>
      <c r="C127">
        <v>95.92</v>
      </c>
      <c r="D127">
        <v>1422</v>
      </c>
      <c r="E127">
        <v>0</v>
      </c>
      <c r="F127">
        <v>2220408</v>
      </c>
      <c r="G127">
        <v>2221829</v>
      </c>
      <c r="H127">
        <v>1422</v>
      </c>
      <c r="I127">
        <v>1</v>
      </c>
      <c r="J127">
        <v>0</v>
      </c>
      <c r="K127">
        <v>2359</v>
      </c>
    </row>
    <row r="128" spans="1:11" ht="17.25" x14ac:dyDescent="0.3">
      <c r="A128" s="25" t="s">
        <v>537</v>
      </c>
      <c r="B128" t="s">
        <v>554</v>
      </c>
      <c r="C128">
        <v>95.92</v>
      </c>
      <c r="D128">
        <v>1422</v>
      </c>
      <c r="E128">
        <v>0</v>
      </c>
      <c r="F128">
        <v>3080779</v>
      </c>
      <c r="G128">
        <v>3082200</v>
      </c>
      <c r="H128">
        <v>1</v>
      </c>
      <c r="I128">
        <v>1422</v>
      </c>
      <c r="J128">
        <v>0</v>
      </c>
      <c r="K128">
        <v>2359</v>
      </c>
    </row>
    <row r="129" spans="1:11" ht="17.25" x14ac:dyDescent="0.3">
      <c r="A129" s="25" t="s">
        <v>537</v>
      </c>
      <c r="B129" t="s">
        <v>554</v>
      </c>
      <c r="C129">
        <v>95.92</v>
      </c>
      <c r="D129">
        <v>1422</v>
      </c>
      <c r="E129">
        <v>0</v>
      </c>
      <c r="F129">
        <v>1291838</v>
      </c>
      <c r="G129">
        <v>1293259</v>
      </c>
      <c r="H129">
        <v>1422</v>
      </c>
      <c r="I129">
        <v>1</v>
      </c>
      <c r="J129">
        <v>0</v>
      </c>
      <c r="K129">
        <v>2359</v>
      </c>
    </row>
    <row r="130" spans="1:11" ht="17.25" x14ac:dyDescent="0.3">
      <c r="A130" s="25" t="s">
        <v>537</v>
      </c>
      <c r="B130" t="s">
        <v>554</v>
      </c>
      <c r="C130">
        <v>95.92</v>
      </c>
      <c r="D130">
        <v>1422</v>
      </c>
      <c r="E130">
        <v>0</v>
      </c>
      <c r="F130">
        <v>4739872</v>
      </c>
      <c r="G130">
        <v>4741293</v>
      </c>
      <c r="H130">
        <v>1</v>
      </c>
      <c r="I130">
        <v>1422</v>
      </c>
      <c r="J130">
        <v>0</v>
      </c>
      <c r="K130">
        <v>2359</v>
      </c>
    </row>
    <row r="131" spans="1:11" ht="17.25" x14ac:dyDescent="0.3">
      <c r="A131" s="25" t="s">
        <v>537</v>
      </c>
      <c r="B131" t="s">
        <v>554</v>
      </c>
      <c r="C131">
        <v>95.85</v>
      </c>
      <c r="D131">
        <v>1422</v>
      </c>
      <c r="E131">
        <v>0</v>
      </c>
      <c r="F131">
        <v>2618667</v>
      </c>
      <c r="G131">
        <v>2620088</v>
      </c>
      <c r="H131">
        <v>1</v>
      </c>
      <c r="I131">
        <v>1422</v>
      </c>
      <c r="J131">
        <v>0</v>
      </c>
      <c r="K131">
        <v>2351</v>
      </c>
    </row>
    <row r="132" spans="1:11" ht="17.25" x14ac:dyDescent="0.3">
      <c r="A132" s="25" t="s">
        <v>537</v>
      </c>
      <c r="B132" t="s">
        <v>554</v>
      </c>
      <c r="C132">
        <v>95.85</v>
      </c>
      <c r="D132">
        <v>1422</v>
      </c>
      <c r="E132">
        <v>0</v>
      </c>
      <c r="F132">
        <v>1627706</v>
      </c>
      <c r="G132">
        <v>1629127</v>
      </c>
      <c r="H132">
        <v>1422</v>
      </c>
      <c r="I132">
        <v>1</v>
      </c>
      <c r="J132">
        <v>0</v>
      </c>
      <c r="K132">
        <v>2351</v>
      </c>
    </row>
    <row r="133" spans="1:11" ht="17.25" x14ac:dyDescent="0.3">
      <c r="A133" s="25" t="s">
        <v>537</v>
      </c>
      <c r="B133" t="s">
        <v>554</v>
      </c>
      <c r="C133">
        <v>95.78</v>
      </c>
      <c r="D133">
        <v>1422</v>
      </c>
      <c r="E133">
        <v>0</v>
      </c>
      <c r="F133">
        <v>4654160</v>
      </c>
      <c r="G133">
        <v>4655581</v>
      </c>
      <c r="H133">
        <v>1</v>
      </c>
      <c r="I133">
        <v>1422</v>
      </c>
      <c r="J133">
        <v>0</v>
      </c>
      <c r="K133">
        <v>2343</v>
      </c>
    </row>
    <row r="134" spans="1:11" ht="17.25" x14ac:dyDescent="0.3">
      <c r="A134" s="25" t="s">
        <v>537</v>
      </c>
      <c r="B134" t="s">
        <v>554</v>
      </c>
      <c r="C134">
        <v>95.71</v>
      </c>
      <c r="D134">
        <v>1422</v>
      </c>
      <c r="E134">
        <v>0</v>
      </c>
      <c r="F134">
        <v>768353</v>
      </c>
      <c r="G134">
        <v>769774</v>
      </c>
      <c r="H134">
        <v>1</v>
      </c>
      <c r="I134">
        <v>1422</v>
      </c>
      <c r="J134">
        <v>0</v>
      </c>
      <c r="K134">
        <v>2335</v>
      </c>
    </row>
    <row r="135" spans="1:11" ht="17.25" x14ac:dyDescent="0.3">
      <c r="A135" s="25" t="s">
        <v>537</v>
      </c>
      <c r="B135" t="s">
        <v>554</v>
      </c>
      <c r="C135">
        <v>95.71</v>
      </c>
      <c r="D135">
        <v>1422</v>
      </c>
      <c r="E135">
        <v>0</v>
      </c>
      <c r="F135">
        <v>3146230</v>
      </c>
      <c r="G135">
        <v>3147651</v>
      </c>
      <c r="H135">
        <v>1</v>
      </c>
      <c r="I135">
        <v>1422</v>
      </c>
      <c r="J135">
        <v>0</v>
      </c>
      <c r="K135">
        <v>2335</v>
      </c>
    </row>
    <row r="136" spans="1:11" ht="17.25" x14ac:dyDescent="0.3">
      <c r="A136" s="25" t="s">
        <v>537</v>
      </c>
      <c r="B136" t="s">
        <v>554</v>
      </c>
      <c r="C136">
        <v>95.57</v>
      </c>
      <c r="D136">
        <v>1422</v>
      </c>
      <c r="E136">
        <v>1</v>
      </c>
      <c r="F136">
        <v>1277703</v>
      </c>
      <c r="G136">
        <v>1279119</v>
      </c>
      <c r="H136">
        <v>1</v>
      </c>
      <c r="I136">
        <v>1422</v>
      </c>
      <c r="J136">
        <v>0</v>
      </c>
      <c r="K136">
        <v>2319</v>
      </c>
    </row>
    <row r="137" spans="1:11" ht="17.25" x14ac:dyDescent="0.3">
      <c r="A137" s="25" t="s">
        <v>537</v>
      </c>
      <c r="B137" t="s">
        <v>554</v>
      </c>
      <c r="C137">
        <v>95.05</v>
      </c>
      <c r="D137">
        <v>1434</v>
      </c>
      <c r="E137">
        <v>1</v>
      </c>
      <c r="F137">
        <v>4801976</v>
      </c>
      <c r="G137">
        <v>4803409</v>
      </c>
      <c r="H137">
        <v>1422</v>
      </c>
      <c r="I137">
        <v>1</v>
      </c>
      <c r="J137">
        <v>0</v>
      </c>
      <c r="K137">
        <v>2294</v>
      </c>
    </row>
    <row r="138" spans="1:11" ht="17.25" x14ac:dyDescent="0.3">
      <c r="A138" s="25" t="s">
        <v>537</v>
      </c>
      <c r="B138" t="s">
        <v>554</v>
      </c>
      <c r="C138">
        <v>95.01</v>
      </c>
      <c r="D138">
        <v>1082</v>
      </c>
      <c r="E138">
        <v>0</v>
      </c>
      <c r="F138">
        <v>3237251</v>
      </c>
      <c r="G138">
        <v>3238332</v>
      </c>
      <c r="H138">
        <v>1422</v>
      </c>
      <c r="I138">
        <v>341</v>
      </c>
      <c r="J138">
        <v>0</v>
      </c>
      <c r="K138">
        <v>1717</v>
      </c>
    </row>
    <row r="139" spans="1:11" ht="17.25" x14ac:dyDescent="0.3">
      <c r="A139" s="25" t="s">
        <v>537</v>
      </c>
      <c r="B139" t="s">
        <v>554</v>
      </c>
      <c r="C139">
        <v>96.35</v>
      </c>
      <c r="D139">
        <v>1013</v>
      </c>
      <c r="E139">
        <v>0</v>
      </c>
      <c r="F139">
        <v>3457271</v>
      </c>
      <c r="G139">
        <v>3458283</v>
      </c>
      <c r="H139">
        <v>1254</v>
      </c>
      <c r="I139">
        <v>242</v>
      </c>
      <c r="J139">
        <v>0</v>
      </c>
      <c r="K139">
        <v>1715</v>
      </c>
    </row>
    <row r="140" spans="1:11" ht="17.25" x14ac:dyDescent="0.3">
      <c r="A140" s="25" t="s">
        <v>537</v>
      </c>
      <c r="B140" t="s">
        <v>554</v>
      </c>
      <c r="C140">
        <v>96.65</v>
      </c>
      <c r="D140">
        <v>895</v>
      </c>
      <c r="E140">
        <v>0</v>
      </c>
      <c r="F140">
        <v>1023008</v>
      </c>
      <c r="G140">
        <v>1023902</v>
      </c>
      <c r="H140">
        <v>528</v>
      </c>
      <c r="I140">
        <v>1422</v>
      </c>
      <c r="J140">
        <v>0</v>
      </c>
      <c r="K140">
        <v>1536</v>
      </c>
    </row>
    <row r="141" spans="1:11" ht="17.25" x14ac:dyDescent="0.3">
      <c r="A141" s="25" t="s">
        <v>537</v>
      </c>
      <c r="B141" t="s">
        <v>554</v>
      </c>
      <c r="C141">
        <v>96.92</v>
      </c>
      <c r="D141">
        <v>813</v>
      </c>
      <c r="E141">
        <v>0</v>
      </c>
      <c r="F141">
        <v>1027980</v>
      </c>
      <c r="G141">
        <v>1028792</v>
      </c>
      <c r="H141">
        <v>1422</v>
      </c>
      <c r="I141">
        <v>610</v>
      </c>
      <c r="J141">
        <v>0</v>
      </c>
      <c r="K141">
        <v>1413</v>
      </c>
    </row>
    <row r="142" spans="1:11" ht="17.25" x14ac:dyDescent="0.3">
      <c r="A142" s="25" t="s">
        <v>537</v>
      </c>
      <c r="B142" t="s">
        <v>554</v>
      </c>
      <c r="C142">
        <v>96.27</v>
      </c>
      <c r="D142">
        <v>831</v>
      </c>
      <c r="E142">
        <v>0</v>
      </c>
      <c r="F142">
        <v>3364790</v>
      </c>
      <c r="G142">
        <v>3365620</v>
      </c>
      <c r="H142">
        <v>1422</v>
      </c>
      <c r="I142">
        <v>592</v>
      </c>
      <c r="J142">
        <v>0</v>
      </c>
      <c r="K142">
        <v>1402</v>
      </c>
    </row>
    <row r="143" spans="1:11" ht="17.25" x14ac:dyDescent="0.3">
      <c r="A143" s="25" t="s">
        <v>537</v>
      </c>
      <c r="B143" t="s">
        <v>554</v>
      </c>
      <c r="C143">
        <v>95.19</v>
      </c>
      <c r="D143">
        <v>811</v>
      </c>
      <c r="E143">
        <v>0</v>
      </c>
      <c r="F143">
        <v>1028793</v>
      </c>
      <c r="G143">
        <v>1029603</v>
      </c>
      <c r="H143">
        <v>811</v>
      </c>
      <c r="I143">
        <v>1</v>
      </c>
      <c r="J143">
        <v>0</v>
      </c>
      <c r="K143">
        <v>1298</v>
      </c>
    </row>
    <row r="144" spans="1:11" ht="17.25" x14ac:dyDescent="0.3">
      <c r="A144" s="25" t="s">
        <v>537</v>
      </c>
      <c r="B144" t="s">
        <v>554</v>
      </c>
      <c r="C144">
        <v>96.3</v>
      </c>
      <c r="D144">
        <v>676</v>
      </c>
      <c r="E144">
        <v>0</v>
      </c>
      <c r="F144">
        <v>1390151</v>
      </c>
      <c r="G144">
        <v>1390826</v>
      </c>
      <c r="H144">
        <v>676</v>
      </c>
      <c r="I144">
        <v>1</v>
      </c>
      <c r="J144">
        <v>0</v>
      </c>
      <c r="K144">
        <v>1142</v>
      </c>
    </row>
    <row r="145" spans="1:11" ht="17.25" x14ac:dyDescent="0.3">
      <c r="A145" s="25" t="s">
        <v>537</v>
      </c>
      <c r="B145" t="s">
        <v>554</v>
      </c>
      <c r="C145">
        <v>95.45</v>
      </c>
      <c r="D145">
        <v>704</v>
      </c>
      <c r="E145">
        <v>0</v>
      </c>
      <c r="F145">
        <v>2211753</v>
      </c>
      <c r="G145">
        <v>2212456</v>
      </c>
      <c r="H145">
        <v>707</v>
      </c>
      <c r="I145">
        <v>4</v>
      </c>
      <c r="J145">
        <v>0</v>
      </c>
      <c r="K145">
        <v>1142</v>
      </c>
    </row>
    <row r="146" spans="1:11" ht="17.25" x14ac:dyDescent="0.3">
      <c r="A146" s="25" t="s">
        <v>537</v>
      </c>
      <c r="B146" t="s">
        <v>554</v>
      </c>
      <c r="C146">
        <v>95.33</v>
      </c>
      <c r="D146">
        <v>599</v>
      </c>
      <c r="E146">
        <v>0</v>
      </c>
      <c r="F146">
        <v>3365808</v>
      </c>
      <c r="G146">
        <v>3366406</v>
      </c>
      <c r="H146">
        <v>599</v>
      </c>
      <c r="I146">
        <v>1</v>
      </c>
      <c r="J146">
        <v>0</v>
      </c>
      <c r="K146">
        <v>965</v>
      </c>
    </row>
    <row r="147" spans="1:11" ht="17.25" x14ac:dyDescent="0.3">
      <c r="A147" s="25" t="s">
        <v>537</v>
      </c>
      <c r="B147" t="s">
        <v>554</v>
      </c>
      <c r="C147">
        <v>96.26</v>
      </c>
      <c r="D147">
        <v>535</v>
      </c>
      <c r="E147">
        <v>0</v>
      </c>
      <c r="F147">
        <v>2209649</v>
      </c>
      <c r="G147">
        <v>2210183</v>
      </c>
      <c r="H147">
        <v>1422</v>
      </c>
      <c r="I147">
        <v>888</v>
      </c>
      <c r="J147">
        <v>0</v>
      </c>
      <c r="K147">
        <v>902</v>
      </c>
    </row>
    <row r="148" spans="1:11" ht="17.25" x14ac:dyDescent="0.3">
      <c r="A148" s="25" t="s">
        <v>537</v>
      </c>
      <c r="B148" t="s">
        <v>554</v>
      </c>
      <c r="C148">
        <v>95.09</v>
      </c>
      <c r="D148">
        <v>530</v>
      </c>
      <c r="E148">
        <v>0</v>
      </c>
      <c r="F148">
        <v>956864</v>
      </c>
      <c r="G148">
        <v>957393</v>
      </c>
      <c r="H148">
        <v>530</v>
      </c>
      <c r="I148">
        <v>1</v>
      </c>
      <c r="J148">
        <v>0</v>
      </c>
      <c r="K148">
        <v>844</v>
      </c>
    </row>
    <row r="149" spans="1:11" ht="17.25" x14ac:dyDescent="0.3">
      <c r="A149" s="25" t="s">
        <v>537</v>
      </c>
      <c r="B149" t="s">
        <v>554</v>
      </c>
      <c r="C149">
        <v>95.65</v>
      </c>
      <c r="D149">
        <v>483</v>
      </c>
      <c r="E149">
        <v>1</v>
      </c>
      <c r="F149">
        <v>2166081</v>
      </c>
      <c r="G149">
        <v>2166559</v>
      </c>
      <c r="H149">
        <v>1422</v>
      </c>
      <c r="I149">
        <v>940</v>
      </c>
      <c r="J149">
        <v>0</v>
      </c>
      <c r="K149">
        <v>789</v>
      </c>
    </row>
    <row r="150" spans="1:11" ht="17.25" x14ac:dyDescent="0.3">
      <c r="A150" s="25" t="s">
        <v>537</v>
      </c>
      <c r="B150" t="s">
        <v>554</v>
      </c>
      <c r="C150">
        <v>96.45</v>
      </c>
      <c r="D150">
        <v>338</v>
      </c>
      <c r="E150">
        <v>0</v>
      </c>
      <c r="F150">
        <v>4130139</v>
      </c>
      <c r="G150">
        <v>4130476</v>
      </c>
      <c r="H150">
        <v>559</v>
      </c>
      <c r="I150">
        <v>896</v>
      </c>
      <c r="J150" s="11">
        <v>3E-160</v>
      </c>
      <c r="K150">
        <v>575</v>
      </c>
    </row>
    <row r="151" spans="1:11" ht="17.25" x14ac:dyDescent="0.3">
      <c r="A151" s="25" t="s">
        <v>537</v>
      </c>
      <c r="B151" t="s">
        <v>554</v>
      </c>
      <c r="C151">
        <v>96.54</v>
      </c>
      <c r="D151">
        <v>260</v>
      </c>
      <c r="E151">
        <v>0</v>
      </c>
      <c r="F151">
        <v>4129692</v>
      </c>
      <c r="G151">
        <v>4129951</v>
      </c>
      <c r="H151">
        <v>307</v>
      </c>
      <c r="I151">
        <v>566</v>
      </c>
      <c r="J151" s="11">
        <v>6.9999999999999999E-121</v>
      </c>
      <c r="K151">
        <v>444</v>
      </c>
    </row>
    <row r="152" spans="1:11" ht="17.25" x14ac:dyDescent="0.3">
      <c r="A152" s="25" t="s">
        <v>537</v>
      </c>
      <c r="B152" t="s">
        <v>554</v>
      </c>
      <c r="C152">
        <v>94.53</v>
      </c>
      <c r="D152">
        <v>201</v>
      </c>
      <c r="E152">
        <v>0</v>
      </c>
      <c r="F152">
        <v>607332</v>
      </c>
      <c r="G152">
        <v>607532</v>
      </c>
      <c r="H152">
        <v>1248</v>
      </c>
      <c r="I152">
        <v>1048</v>
      </c>
      <c r="J152" s="11">
        <v>6.9999999999999997E-81</v>
      </c>
      <c r="K152">
        <v>311</v>
      </c>
    </row>
    <row r="153" spans="1:11" ht="17.25" x14ac:dyDescent="0.3">
      <c r="A153" s="25" t="s">
        <v>537</v>
      </c>
      <c r="B153" t="s">
        <v>554</v>
      </c>
      <c r="C153">
        <v>92.82</v>
      </c>
      <c r="D153">
        <v>209</v>
      </c>
      <c r="E153">
        <v>0</v>
      </c>
      <c r="F153">
        <v>2490923</v>
      </c>
      <c r="G153">
        <v>2491131</v>
      </c>
      <c r="H153">
        <v>1</v>
      </c>
      <c r="I153">
        <v>209</v>
      </c>
      <c r="J153" s="11">
        <v>3.9999999999999997E-76</v>
      </c>
      <c r="K153">
        <v>295</v>
      </c>
    </row>
    <row r="154" spans="1:11" ht="17.25" x14ac:dyDescent="0.3">
      <c r="A154" s="25" t="s">
        <v>537</v>
      </c>
      <c r="B154" t="s">
        <v>554</v>
      </c>
      <c r="C154">
        <v>96.02</v>
      </c>
      <c r="D154">
        <v>176</v>
      </c>
      <c r="E154">
        <v>0</v>
      </c>
      <c r="F154">
        <v>3456932</v>
      </c>
      <c r="G154">
        <v>3457107</v>
      </c>
      <c r="H154">
        <v>1422</v>
      </c>
      <c r="I154">
        <v>1247</v>
      </c>
      <c r="J154" s="11">
        <v>1.9999999999999999E-75</v>
      </c>
      <c r="K154">
        <v>293</v>
      </c>
    </row>
    <row r="155" spans="1:11" ht="17.25" x14ac:dyDescent="0.3">
      <c r="A155" s="25" t="s">
        <v>537</v>
      </c>
      <c r="B155" t="s">
        <v>554</v>
      </c>
      <c r="C155">
        <v>90</v>
      </c>
      <c r="D155">
        <v>220</v>
      </c>
      <c r="E155">
        <v>1</v>
      </c>
      <c r="F155">
        <v>288901</v>
      </c>
      <c r="G155">
        <v>289120</v>
      </c>
      <c r="H155">
        <v>73</v>
      </c>
      <c r="I155">
        <v>291</v>
      </c>
      <c r="J155" s="11">
        <v>1.0000000000000001E-63</v>
      </c>
      <c r="K155">
        <v>254</v>
      </c>
    </row>
    <row r="156" spans="1:11" ht="17.25" x14ac:dyDescent="0.3">
      <c r="A156" s="25" t="s">
        <v>537</v>
      </c>
      <c r="B156" t="s">
        <v>554</v>
      </c>
      <c r="C156">
        <v>89.95</v>
      </c>
      <c r="D156">
        <v>199</v>
      </c>
      <c r="E156">
        <v>0</v>
      </c>
      <c r="F156">
        <v>2166849</v>
      </c>
      <c r="G156">
        <v>2167047</v>
      </c>
      <c r="H156">
        <v>199</v>
      </c>
      <c r="I156">
        <v>1</v>
      </c>
      <c r="J156" s="11">
        <v>3.0000000000000001E-58</v>
      </c>
      <c r="K156">
        <v>236</v>
      </c>
    </row>
    <row r="157" spans="1:11" ht="17.25" x14ac:dyDescent="0.3">
      <c r="A157" s="25" t="s">
        <v>537</v>
      </c>
      <c r="B157" t="s">
        <v>554</v>
      </c>
      <c r="C157">
        <v>93.92</v>
      </c>
      <c r="D157">
        <v>148</v>
      </c>
      <c r="E157">
        <v>0</v>
      </c>
      <c r="F157">
        <v>2210184</v>
      </c>
      <c r="G157">
        <v>2210331</v>
      </c>
      <c r="H157">
        <v>846</v>
      </c>
      <c r="I157">
        <v>699</v>
      </c>
      <c r="J157" s="11">
        <v>5.0000000000000002E-54</v>
      </c>
      <c r="K157">
        <v>222</v>
      </c>
    </row>
    <row r="158" spans="1:11" ht="17.25" x14ac:dyDescent="0.3">
      <c r="A158" s="25" t="s">
        <v>537</v>
      </c>
      <c r="B158" t="s">
        <v>554</v>
      </c>
      <c r="C158">
        <v>94.96</v>
      </c>
      <c r="D158">
        <v>139</v>
      </c>
      <c r="E158">
        <v>0</v>
      </c>
      <c r="F158">
        <v>4129431</v>
      </c>
      <c r="G158">
        <v>4129569</v>
      </c>
      <c r="H158">
        <v>177</v>
      </c>
      <c r="I158">
        <v>315</v>
      </c>
      <c r="J158" s="11">
        <v>2.0000000000000001E-53</v>
      </c>
      <c r="K158">
        <v>220</v>
      </c>
    </row>
    <row r="159" spans="1:11" ht="17.25" x14ac:dyDescent="0.3">
      <c r="A159" s="25" t="s">
        <v>537</v>
      </c>
      <c r="B159" t="s">
        <v>554</v>
      </c>
      <c r="C159">
        <v>91.77</v>
      </c>
      <c r="D159">
        <v>158</v>
      </c>
      <c r="E159">
        <v>1</v>
      </c>
      <c r="F159">
        <v>3349873</v>
      </c>
      <c r="G159">
        <v>3350029</v>
      </c>
      <c r="H159">
        <v>1203</v>
      </c>
      <c r="I159">
        <v>1360</v>
      </c>
      <c r="J159" s="11">
        <v>3.9999999999999999E-48</v>
      </c>
      <c r="K159">
        <v>202</v>
      </c>
    </row>
    <row r="160" spans="1:11" ht="17.25" x14ac:dyDescent="0.3">
      <c r="A160" s="25" t="s">
        <v>537</v>
      </c>
      <c r="B160" t="s">
        <v>554</v>
      </c>
      <c r="C160">
        <v>90.12</v>
      </c>
      <c r="D160">
        <v>162</v>
      </c>
      <c r="E160">
        <v>0</v>
      </c>
      <c r="F160">
        <v>607526</v>
      </c>
      <c r="G160">
        <v>607687</v>
      </c>
      <c r="H160">
        <v>165</v>
      </c>
      <c r="I160">
        <v>4</v>
      </c>
      <c r="J160" s="11">
        <v>9.9999999999999998E-46</v>
      </c>
      <c r="K160">
        <v>194</v>
      </c>
    </row>
    <row r="161" spans="1:11" ht="17.25" x14ac:dyDescent="0.3">
      <c r="A161" s="25" t="s">
        <v>537</v>
      </c>
      <c r="B161" t="s">
        <v>554</v>
      </c>
      <c r="C161">
        <v>96</v>
      </c>
      <c r="D161">
        <v>100</v>
      </c>
      <c r="E161">
        <v>0</v>
      </c>
      <c r="F161">
        <v>2166563</v>
      </c>
      <c r="G161">
        <v>2166662</v>
      </c>
      <c r="H161">
        <v>291</v>
      </c>
      <c r="I161">
        <v>192</v>
      </c>
      <c r="J161" s="11">
        <v>2.0000000000000001E-37</v>
      </c>
      <c r="K161">
        <v>167</v>
      </c>
    </row>
    <row r="162" spans="1:11" ht="17.25" x14ac:dyDescent="0.3">
      <c r="A162" s="25" t="s">
        <v>537</v>
      </c>
      <c r="B162" t="s">
        <v>554</v>
      </c>
      <c r="C162">
        <v>95.96</v>
      </c>
      <c r="D162">
        <v>99</v>
      </c>
      <c r="E162">
        <v>0</v>
      </c>
      <c r="F162">
        <v>3458471</v>
      </c>
      <c r="G162">
        <v>3458569</v>
      </c>
      <c r="H162">
        <v>249</v>
      </c>
      <c r="I162">
        <v>151</v>
      </c>
      <c r="J162" s="11">
        <v>9.0000000000000008E-37</v>
      </c>
      <c r="K162">
        <v>165</v>
      </c>
    </row>
    <row r="163" spans="1:11" ht="17.25" x14ac:dyDescent="0.3">
      <c r="A163" s="25" t="s">
        <v>537</v>
      </c>
      <c r="B163" t="s">
        <v>554</v>
      </c>
      <c r="C163">
        <v>100</v>
      </c>
      <c r="D163">
        <v>60</v>
      </c>
      <c r="E163">
        <v>0</v>
      </c>
      <c r="F163">
        <v>4132158</v>
      </c>
      <c r="G163">
        <v>4132217</v>
      </c>
      <c r="H163">
        <v>890</v>
      </c>
      <c r="I163">
        <v>949</v>
      </c>
      <c r="J163" s="11">
        <v>5.0000000000000002E-23</v>
      </c>
      <c r="K163">
        <v>119</v>
      </c>
    </row>
    <row r="164" spans="1:11" ht="17.25" x14ac:dyDescent="0.3">
      <c r="A164" s="25" t="s">
        <v>537</v>
      </c>
      <c r="B164" t="s">
        <v>554</v>
      </c>
      <c r="C164">
        <v>89.69</v>
      </c>
      <c r="D164">
        <v>97</v>
      </c>
      <c r="E164">
        <v>0</v>
      </c>
      <c r="F164">
        <v>3459706</v>
      </c>
      <c r="G164">
        <v>3459802</v>
      </c>
      <c r="H164">
        <v>154</v>
      </c>
      <c r="I164">
        <v>58</v>
      </c>
      <c r="J164" s="11">
        <v>2.9999999999999999E-21</v>
      </c>
      <c r="K164">
        <v>113</v>
      </c>
    </row>
    <row r="165" spans="1:11" ht="17.25" x14ac:dyDescent="0.3">
      <c r="A165" s="25" t="s">
        <v>537</v>
      </c>
      <c r="B165" t="s">
        <v>554</v>
      </c>
      <c r="C165">
        <v>100</v>
      </c>
      <c r="D165">
        <v>55</v>
      </c>
      <c r="E165">
        <v>0</v>
      </c>
      <c r="F165">
        <v>3460992</v>
      </c>
      <c r="G165">
        <v>3461046</v>
      </c>
      <c r="H165">
        <v>55</v>
      </c>
      <c r="I165">
        <v>1</v>
      </c>
      <c r="J165" s="11">
        <v>4.9999999999999999E-20</v>
      </c>
      <c r="K165">
        <v>109</v>
      </c>
    </row>
    <row r="166" spans="1:11" ht="17.25" x14ac:dyDescent="0.3">
      <c r="A166" s="25" t="s">
        <v>537</v>
      </c>
      <c r="B166" t="s">
        <v>554</v>
      </c>
      <c r="C166">
        <v>95.83</v>
      </c>
      <c r="D166">
        <v>48</v>
      </c>
      <c r="E166">
        <v>0</v>
      </c>
      <c r="F166">
        <v>2933787</v>
      </c>
      <c r="G166">
        <v>2933834</v>
      </c>
      <c r="H166">
        <v>1305</v>
      </c>
      <c r="I166">
        <v>1352</v>
      </c>
      <c r="J166" s="11">
        <v>3.9999999999999998E-11</v>
      </c>
      <c r="K166">
        <v>79.8</v>
      </c>
    </row>
    <row r="167" spans="1:11" ht="17.25" x14ac:dyDescent="0.3">
      <c r="A167" s="25" t="s">
        <v>537</v>
      </c>
      <c r="B167" t="s">
        <v>555</v>
      </c>
      <c r="C167">
        <v>100</v>
      </c>
      <c r="D167">
        <v>1196</v>
      </c>
      <c r="E167">
        <v>0</v>
      </c>
      <c r="F167">
        <v>3619294</v>
      </c>
      <c r="G167">
        <v>3620489</v>
      </c>
      <c r="H167">
        <v>1</v>
      </c>
      <c r="I167">
        <v>1196</v>
      </c>
      <c r="J167" s="11">
        <v>0</v>
      </c>
      <c r="K167">
        <v>2371</v>
      </c>
    </row>
    <row r="168" spans="1:11" ht="17.25" x14ac:dyDescent="0.3">
      <c r="A168" s="25" t="s">
        <v>537</v>
      </c>
      <c r="B168" t="s">
        <v>555</v>
      </c>
      <c r="C168">
        <v>99.41</v>
      </c>
      <c r="D168">
        <v>1196</v>
      </c>
      <c r="E168">
        <v>1</v>
      </c>
      <c r="F168">
        <v>3592680</v>
      </c>
      <c r="G168">
        <v>3593874</v>
      </c>
      <c r="H168">
        <v>1</v>
      </c>
      <c r="I168">
        <v>1196</v>
      </c>
      <c r="J168" s="11">
        <v>0</v>
      </c>
      <c r="K168">
        <v>2307</v>
      </c>
    </row>
    <row r="169" spans="1:11" ht="17.25" x14ac:dyDescent="0.3">
      <c r="A169" s="25" t="s">
        <v>537</v>
      </c>
      <c r="B169" t="s">
        <v>555</v>
      </c>
      <c r="C169">
        <v>99.19</v>
      </c>
      <c r="D169">
        <v>620</v>
      </c>
      <c r="E169">
        <v>1</v>
      </c>
      <c r="F169">
        <v>4735441</v>
      </c>
      <c r="G169">
        <v>4736059</v>
      </c>
      <c r="H169">
        <v>620</v>
      </c>
      <c r="I169">
        <v>1</v>
      </c>
      <c r="J169">
        <v>0</v>
      </c>
      <c r="K169">
        <v>1181</v>
      </c>
    </row>
    <row r="170" spans="1:11" ht="17.25" x14ac:dyDescent="0.3">
      <c r="A170" s="25" t="s">
        <v>537</v>
      </c>
      <c r="B170" t="s">
        <v>555</v>
      </c>
      <c r="C170">
        <v>99.33</v>
      </c>
      <c r="D170">
        <v>447</v>
      </c>
      <c r="E170">
        <v>1</v>
      </c>
      <c r="F170">
        <v>3832758</v>
      </c>
      <c r="G170">
        <v>3833203</v>
      </c>
      <c r="H170">
        <v>1</v>
      </c>
      <c r="I170">
        <v>447</v>
      </c>
      <c r="J170">
        <v>0</v>
      </c>
      <c r="K170">
        <v>854</v>
      </c>
    </row>
    <row r="171" spans="1:11" ht="17.25" x14ac:dyDescent="0.3">
      <c r="A171" s="25" t="s">
        <v>537</v>
      </c>
      <c r="B171" t="s">
        <v>556</v>
      </c>
      <c r="C171">
        <v>99.18</v>
      </c>
      <c r="D171">
        <v>1218</v>
      </c>
      <c r="E171">
        <v>0</v>
      </c>
      <c r="F171">
        <v>3342913</v>
      </c>
      <c r="G171">
        <v>3344130</v>
      </c>
      <c r="H171">
        <v>1</v>
      </c>
      <c r="I171">
        <v>1218</v>
      </c>
      <c r="J171">
        <v>0</v>
      </c>
      <c r="K171">
        <v>2335</v>
      </c>
    </row>
    <row r="172" spans="1:11" ht="17.25" x14ac:dyDescent="0.3">
      <c r="A172" s="25" t="s">
        <v>537</v>
      </c>
      <c r="B172" t="s">
        <v>556</v>
      </c>
      <c r="C172">
        <v>98.93</v>
      </c>
      <c r="D172">
        <v>1218</v>
      </c>
      <c r="E172">
        <v>0</v>
      </c>
      <c r="F172">
        <v>4088195</v>
      </c>
      <c r="G172">
        <v>4089412</v>
      </c>
      <c r="H172">
        <v>1</v>
      </c>
      <c r="I172">
        <v>1218</v>
      </c>
      <c r="J172">
        <v>0</v>
      </c>
      <c r="K172">
        <v>2311</v>
      </c>
    </row>
    <row r="173" spans="1:11" ht="17.25" x14ac:dyDescent="0.3">
      <c r="A173" s="25" t="s">
        <v>537</v>
      </c>
      <c r="B173" t="s">
        <v>556</v>
      </c>
      <c r="C173">
        <v>98.85</v>
      </c>
      <c r="D173">
        <v>1218</v>
      </c>
      <c r="E173">
        <v>0</v>
      </c>
      <c r="F173">
        <v>2015899</v>
      </c>
      <c r="G173">
        <v>2017116</v>
      </c>
      <c r="H173">
        <v>1</v>
      </c>
      <c r="I173">
        <v>1218</v>
      </c>
      <c r="J173">
        <v>0</v>
      </c>
      <c r="K173">
        <v>2303</v>
      </c>
    </row>
    <row r="174" spans="1:11" ht="17.25" x14ac:dyDescent="0.3">
      <c r="A174" s="25" t="s">
        <v>537</v>
      </c>
      <c r="B174" t="s">
        <v>556</v>
      </c>
      <c r="C174">
        <v>98.77</v>
      </c>
      <c r="D174">
        <v>1218</v>
      </c>
      <c r="E174">
        <v>0</v>
      </c>
      <c r="F174">
        <v>3794828</v>
      </c>
      <c r="G174">
        <v>3796045</v>
      </c>
      <c r="H174">
        <v>1</v>
      </c>
      <c r="I174">
        <v>1218</v>
      </c>
      <c r="J174">
        <v>0</v>
      </c>
      <c r="K174">
        <v>2296</v>
      </c>
    </row>
    <row r="175" spans="1:11" ht="17.25" x14ac:dyDescent="0.3">
      <c r="A175" s="25" t="s">
        <v>537</v>
      </c>
      <c r="B175" t="s">
        <v>556</v>
      </c>
      <c r="C175">
        <v>99.17</v>
      </c>
      <c r="D175">
        <v>1080</v>
      </c>
      <c r="E175">
        <v>0</v>
      </c>
      <c r="F175">
        <v>4667467</v>
      </c>
      <c r="G175">
        <v>4668546</v>
      </c>
      <c r="H175">
        <v>1</v>
      </c>
      <c r="I175">
        <v>1080</v>
      </c>
      <c r="J175">
        <v>0</v>
      </c>
      <c r="K175">
        <v>2070</v>
      </c>
    </row>
    <row r="176" spans="1:11" ht="17.25" x14ac:dyDescent="0.3">
      <c r="A176" s="25" t="s">
        <v>537</v>
      </c>
      <c r="B176" t="s">
        <v>556</v>
      </c>
      <c r="C176">
        <v>99.23</v>
      </c>
      <c r="D176">
        <v>1034</v>
      </c>
      <c r="E176">
        <v>0</v>
      </c>
      <c r="F176">
        <v>699126</v>
      </c>
      <c r="G176">
        <v>700159</v>
      </c>
      <c r="H176">
        <v>185</v>
      </c>
      <c r="I176">
        <v>1218</v>
      </c>
      <c r="J176">
        <v>0</v>
      </c>
      <c r="K176">
        <v>1986</v>
      </c>
    </row>
    <row r="177" spans="1:11" ht="17.25" x14ac:dyDescent="0.3">
      <c r="A177" s="25" t="s">
        <v>537</v>
      </c>
      <c r="B177" t="s">
        <v>556</v>
      </c>
      <c r="C177">
        <v>99.13</v>
      </c>
      <c r="D177">
        <v>1034</v>
      </c>
      <c r="E177">
        <v>0</v>
      </c>
      <c r="F177">
        <v>1922468</v>
      </c>
      <c r="G177">
        <v>1923501</v>
      </c>
      <c r="H177">
        <v>185</v>
      </c>
      <c r="I177">
        <v>1218</v>
      </c>
      <c r="J177">
        <v>0</v>
      </c>
      <c r="K177">
        <v>1978</v>
      </c>
    </row>
    <row r="178" spans="1:11" ht="17.25" x14ac:dyDescent="0.3">
      <c r="A178" s="25" t="s">
        <v>537</v>
      </c>
      <c r="B178" t="s">
        <v>556</v>
      </c>
      <c r="C178">
        <v>98.84</v>
      </c>
      <c r="D178">
        <v>1038</v>
      </c>
      <c r="E178">
        <v>0</v>
      </c>
      <c r="F178">
        <v>3861927</v>
      </c>
      <c r="G178">
        <v>3862964</v>
      </c>
      <c r="H178">
        <v>1038</v>
      </c>
      <c r="I178">
        <v>1</v>
      </c>
      <c r="J178">
        <v>0</v>
      </c>
      <c r="K178">
        <v>1963</v>
      </c>
    </row>
    <row r="179" spans="1:11" ht="17.25" x14ac:dyDescent="0.3">
      <c r="A179" s="25" t="s">
        <v>537</v>
      </c>
      <c r="B179" t="s">
        <v>556</v>
      </c>
      <c r="C179">
        <v>98.71</v>
      </c>
      <c r="D179">
        <v>1006</v>
      </c>
      <c r="E179">
        <v>0</v>
      </c>
      <c r="F179">
        <v>3324217</v>
      </c>
      <c r="G179">
        <v>3325222</v>
      </c>
      <c r="H179">
        <v>1</v>
      </c>
      <c r="I179">
        <v>1006</v>
      </c>
      <c r="J179">
        <v>0</v>
      </c>
      <c r="K179">
        <v>1891</v>
      </c>
    </row>
    <row r="180" spans="1:11" ht="17.25" x14ac:dyDescent="0.3">
      <c r="A180" s="25" t="s">
        <v>537</v>
      </c>
      <c r="B180" t="s">
        <v>556</v>
      </c>
      <c r="C180">
        <v>99.67</v>
      </c>
      <c r="D180">
        <v>903</v>
      </c>
      <c r="E180">
        <v>1</v>
      </c>
      <c r="F180">
        <v>4655582</v>
      </c>
      <c r="G180">
        <v>4656483</v>
      </c>
      <c r="H180">
        <v>316</v>
      </c>
      <c r="I180">
        <v>1218</v>
      </c>
      <c r="J180">
        <v>0</v>
      </c>
      <c r="K180">
        <v>1758</v>
      </c>
    </row>
    <row r="181" spans="1:11" ht="17.25" x14ac:dyDescent="0.3">
      <c r="A181" s="25" t="s">
        <v>537</v>
      </c>
      <c r="B181" t="s">
        <v>556</v>
      </c>
      <c r="C181">
        <v>98.66</v>
      </c>
      <c r="D181">
        <v>895</v>
      </c>
      <c r="E181">
        <v>0</v>
      </c>
      <c r="F181">
        <v>4726089</v>
      </c>
      <c r="G181">
        <v>4726983</v>
      </c>
      <c r="H181">
        <v>324</v>
      </c>
      <c r="I181">
        <v>1218</v>
      </c>
      <c r="J181">
        <v>0</v>
      </c>
      <c r="K181">
        <v>1679</v>
      </c>
    </row>
    <row r="182" spans="1:11" ht="17.25" x14ac:dyDescent="0.3">
      <c r="A182" s="25" t="s">
        <v>537</v>
      </c>
      <c r="B182" t="s">
        <v>556</v>
      </c>
      <c r="C182">
        <v>98.98</v>
      </c>
      <c r="D182">
        <v>788</v>
      </c>
      <c r="E182">
        <v>0</v>
      </c>
      <c r="F182">
        <v>3012957</v>
      </c>
      <c r="G182">
        <v>3013744</v>
      </c>
      <c r="H182">
        <v>1</v>
      </c>
      <c r="I182">
        <v>788</v>
      </c>
      <c r="J182">
        <v>0</v>
      </c>
      <c r="K182">
        <v>1499</v>
      </c>
    </row>
    <row r="183" spans="1:11" ht="17.25" x14ac:dyDescent="0.3">
      <c r="A183" s="25" t="s">
        <v>537</v>
      </c>
      <c r="B183" t="s">
        <v>556</v>
      </c>
      <c r="C183">
        <v>98.83</v>
      </c>
      <c r="D183">
        <v>769</v>
      </c>
      <c r="E183">
        <v>0</v>
      </c>
      <c r="F183">
        <v>3811201</v>
      </c>
      <c r="G183">
        <v>3811969</v>
      </c>
      <c r="H183">
        <v>450</v>
      </c>
      <c r="I183">
        <v>1218</v>
      </c>
      <c r="J183">
        <v>0</v>
      </c>
      <c r="K183">
        <v>1453</v>
      </c>
    </row>
    <row r="184" spans="1:11" ht="17.25" x14ac:dyDescent="0.3">
      <c r="A184" s="25" t="s">
        <v>537</v>
      </c>
      <c r="B184" t="s">
        <v>556</v>
      </c>
      <c r="C184">
        <v>98.32</v>
      </c>
      <c r="D184">
        <v>656</v>
      </c>
      <c r="E184">
        <v>1</v>
      </c>
      <c r="F184">
        <v>2501830</v>
      </c>
      <c r="G184">
        <v>2502484</v>
      </c>
      <c r="H184">
        <v>1</v>
      </c>
      <c r="I184">
        <v>656</v>
      </c>
      <c r="J184">
        <v>0</v>
      </c>
      <c r="K184">
        <v>1205</v>
      </c>
    </row>
    <row r="185" spans="1:11" ht="17.25" x14ac:dyDescent="0.3">
      <c r="A185" s="25" t="s">
        <v>537</v>
      </c>
      <c r="B185" t="s">
        <v>556</v>
      </c>
      <c r="C185">
        <v>98.95</v>
      </c>
      <c r="D185">
        <v>570</v>
      </c>
      <c r="E185">
        <v>0</v>
      </c>
      <c r="F185">
        <v>2502672</v>
      </c>
      <c r="G185">
        <v>2503241</v>
      </c>
      <c r="H185">
        <v>649</v>
      </c>
      <c r="I185">
        <v>1218</v>
      </c>
      <c r="J185">
        <v>0</v>
      </c>
      <c r="K185">
        <v>1082</v>
      </c>
    </row>
    <row r="186" spans="1:11" ht="17.25" x14ac:dyDescent="0.3">
      <c r="A186" s="25" t="s">
        <v>537</v>
      </c>
      <c r="B186" t="s">
        <v>556</v>
      </c>
      <c r="C186">
        <v>99.41</v>
      </c>
      <c r="D186">
        <v>507</v>
      </c>
      <c r="E186">
        <v>0</v>
      </c>
      <c r="F186">
        <v>3147652</v>
      </c>
      <c r="G186">
        <v>3148158</v>
      </c>
      <c r="H186">
        <v>566</v>
      </c>
      <c r="I186">
        <v>1072</v>
      </c>
      <c r="J186">
        <v>0</v>
      </c>
      <c r="K186">
        <v>981</v>
      </c>
    </row>
    <row r="187" spans="1:11" ht="17.25" x14ac:dyDescent="0.3">
      <c r="A187" s="25" t="s">
        <v>537</v>
      </c>
      <c r="B187" t="s">
        <v>556</v>
      </c>
      <c r="C187">
        <v>90.24</v>
      </c>
      <c r="D187">
        <v>830</v>
      </c>
      <c r="E187">
        <v>3</v>
      </c>
      <c r="F187">
        <v>4407971</v>
      </c>
      <c r="G187">
        <v>4408797</v>
      </c>
      <c r="H187">
        <v>389</v>
      </c>
      <c r="I187">
        <v>1218</v>
      </c>
      <c r="J187">
        <v>0</v>
      </c>
      <c r="K187">
        <v>979</v>
      </c>
    </row>
    <row r="188" spans="1:11" ht="17.25" x14ac:dyDescent="0.3">
      <c r="A188" s="25" t="s">
        <v>537</v>
      </c>
      <c r="B188" t="s">
        <v>556</v>
      </c>
      <c r="C188">
        <v>98.69</v>
      </c>
      <c r="D188">
        <v>457</v>
      </c>
      <c r="E188">
        <v>0</v>
      </c>
      <c r="F188">
        <v>3810557</v>
      </c>
      <c r="G188">
        <v>3811013</v>
      </c>
      <c r="H188">
        <v>1</v>
      </c>
      <c r="I188">
        <v>457</v>
      </c>
      <c r="J188">
        <v>0</v>
      </c>
      <c r="K188">
        <v>858</v>
      </c>
    </row>
    <row r="189" spans="1:11" ht="17.25" x14ac:dyDescent="0.3">
      <c r="A189" s="25" t="s">
        <v>537</v>
      </c>
      <c r="B189" t="s">
        <v>556</v>
      </c>
      <c r="C189">
        <v>97.94</v>
      </c>
      <c r="D189">
        <v>437</v>
      </c>
      <c r="E189">
        <v>0</v>
      </c>
      <c r="F189">
        <v>3013878</v>
      </c>
      <c r="G189">
        <v>3014314</v>
      </c>
      <c r="H189">
        <v>782</v>
      </c>
      <c r="I189">
        <v>1218</v>
      </c>
      <c r="J189">
        <v>0</v>
      </c>
      <c r="K189">
        <v>795</v>
      </c>
    </row>
    <row r="190" spans="1:11" ht="17.25" x14ac:dyDescent="0.3">
      <c r="A190" s="25" t="s">
        <v>537</v>
      </c>
      <c r="B190" t="s">
        <v>556</v>
      </c>
      <c r="C190">
        <v>91.76</v>
      </c>
      <c r="D190">
        <v>558</v>
      </c>
      <c r="E190">
        <v>2</v>
      </c>
      <c r="F190">
        <v>2890765</v>
      </c>
      <c r="G190">
        <v>2891317</v>
      </c>
      <c r="H190">
        <v>550</v>
      </c>
      <c r="I190">
        <v>1</v>
      </c>
      <c r="J190">
        <v>0</v>
      </c>
      <c r="K190">
        <v>747</v>
      </c>
    </row>
    <row r="191" spans="1:11" ht="17.25" x14ac:dyDescent="0.3">
      <c r="A191" s="25" t="s">
        <v>537</v>
      </c>
      <c r="B191" t="s">
        <v>556</v>
      </c>
      <c r="C191">
        <v>99.4</v>
      </c>
      <c r="D191">
        <v>332</v>
      </c>
      <c r="E191">
        <v>0</v>
      </c>
      <c r="F191">
        <v>4724578</v>
      </c>
      <c r="G191">
        <v>4724909</v>
      </c>
      <c r="H191">
        <v>1</v>
      </c>
      <c r="I191">
        <v>332</v>
      </c>
      <c r="J191" s="11">
        <v>1E-180</v>
      </c>
      <c r="K191">
        <v>642</v>
      </c>
    </row>
    <row r="192" spans="1:11" ht="17.25" x14ac:dyDescent="0.3">
      <c r="A192" s="25" t="s">
        <v>537</v>
      </c>
      <c r="B192" t="s">
        <v>556</v>
      </c>
      <c r="C192">
        <v>99.31</v>
      </c>
      <c r="D192">
        <v>289</v>
      </c>
      <c r="E192">
        <v>0</v>
      </c>
      <c r="F192">
        <v>2490634</v>
      </c>
      <c r="G192">
        <v>2490922</v>
      </c>
      <c r="H192">
        <v>1</v>
      </c>
      <c r="I192">
        <v>289</v>
      </c>
      <c r="J192" s="11">
        <v>7.0000000000000003E-155</v>
      </c>
      <c r="K192">
        <v>557</v>
      </c>
    </row>
    <row r="193" spans="1:11" ht="17.25" x14ac:dyDescent="0.3">
      <c r="A193" s="25" t="s">
        <v>537</v>
      </c>
      <c r="B193" t="s">
        <v>556</v>
      </c>
      <c r="C193">
        <v>98.03</v>
      </c>
      <c r="D193">
        <v>304</v>
      </c>
      <c r="E193">
        <v>0</v>
      </c>
      <c r="F193">
        <v>3145462</v>
      </c>
      <c r="G193">
        <v>3145765</v>
      </c>
      <c r="H193">
        <v>1</v>
      </c>
      <c r="I193">
        <v>304</v>
      </c>
      <c r="J193" s="11">
        <v>3.0000000000000002E-154</v>
      </c>
      <c r="K193">
        <v>555</v>
      </c>
    </row>
    <row r="194" spans="1:11" ht="17.25" x14ac:dyDescent="0.3">
      <c r="A194" s="25" t="s">
        <v>537</v>
      </c>
      <c r="B194" t="s">
        <v>556</v>
      </c>
      <c r="C194">
        <v>98.27</v>
      </c>
      <c r="D194">
        <v>289</v>
      </c>
      <c r="E194">
        <v>0</v>
      </c>
      <c r="F194">
        <v>4653641</v>
      </c>
      <c r="G194">
        <v>4653929</v>
      </c>
      <c r="H194">
        <v>1</v>
      </c>
      <c r="I194">
        <v>289</v>
      </c>
      <c r="J194" s="11">
        <v>9.0000000000000003E-148</v>
      </c>
      <c r="K194">
        <v>533</v>
      </c>
    </row>
    <row r="195" spans="1:11" ht="17.25" x14ac:dyDescent="0.3">
      <c r="A195" s="25" t="s">
        <v>537</v>
      </c>
      <c r="B195" t="s">
        <v>556</v>
      </c>
      <c r="C195">
        <v>98.56</v>
      </c>
      <c r="D195">
        <v>277</v>
      </c>
      <c r="E195">
        <v>0</v>
      </c>
      <c r="F195">
        <v>3145953</v>
      </c>
      <c r="G195">
        <v>3146229</v>
      </c>
      <c r="H195">
        <v>297</v>
      </c>
      <c r="I195">
        <v>573</v>
      </c>
      <c r="J195" s="11">
        <v>5.9999999999999997E-143</v>
      </c>
      <c r="K195">
        <v>517</v>
      </c>
    </row>
    <row r="196" spans="1:11" ht="17.25" x14ac:dyDescent="0.3">
      <c r="A196" s="25" t="s">
        <v>537</v>
      </c>
      <c r="B196" t="s">
        <v>556</v>
      </c>
      <c r="C196">
        <v>98.64</v>
      </c>
      <c r="D196">
        <v>220</v>
      </c>
      <c r="E196">
        <v>0</v>
      </c>
      <c r="F196">
        <v>3325409</v>
      </c>
      <c r="G196">
        <v>3325628</v>
      </c>
      <c r="H196">
        <v>999</v>
      </c>
      <c r="I196">
        <v>1218</v>
      </c>
      <c r="J196" s="11">
        <v>2.0000000000000002E-111</v>
      </c>
      <c r="K196">
        <v>412</v>
      </c>
    </row>
    <row r="197" spans="1:11" ht="17.25" x14ac:dyDescent="0.3">
      <c r="A197" s="25" t="s">
        <v>537</v>
      </c>
      <c r="B197" t="s">
        <v>556</v>
      </c>
      <c r="C197">
        <v>99.45</v>
      </c>
      <c r="D197">
        <v>183</v>
      </c>
      <c r="E197">
        <v>0</v>
      </c>
      <c r="F197">
        <v>3860587</v>
      </c>
      <c r="G197">
        <v>3860769</v>
      </c>
      <c r="H197">
        <v>1218</v>
      </c>
      <c r="I197">
        <v>1036</v>
      </c>
      <c r="J197" s="11">
        <v>4.9999999999999995E-94</v>
      </c>
      <c r="K197">
        <v>355</v>
      </c>
    </row>
    <row r="198" spans="1:11" ht="17.25" x14ac:dyDescent="0.3">
      <c r="A198" s="25" t="s">
        <v>537</v>
      </c>
      <c r="B198" t="s">
        <v>556</v>
      </c>
      <c r="C198">
        <v>93.81</v>
      </c>
      <c r="D198">
        <v>194</v>
      </c>
      <c r="E198">
        <v>0</v>
      </c>
      <c r="F198">
        <v>1452364</v>
      </c>
      <c r="G198">
        <v>1452557</v>
      </c>
      <c r="H198">
        <v>605</v>
      </c>
      <c r="I198">
        <v>412</v>
      </c>
      <c r="J198" s="11">
        <v>1.9999999999999999E-74</v>
      </c>
      <c r="K198">
        <v>289</v>
      </c>
    </row>
    <row r="199" spans="1:11" ht="17.25" x14ac:dyDescent="0.3">
      <c r="A199" s="25" t="s">
        <v>537</v>
      </c>
      <c r="B199" t="s">
        <v>556</v>
      </c>
      <c r="C199">
        <v>98.05</v>
      </c>
      <c r="D199">
        <v>154</v>
      </c>
      <c r="E199">
        <v>0</v>
      </c>
      <c r="F199">
        <v>3148346</v>
      </c>
      <c r="G199">
        <v>3148499</v>
      </c>
      <c r="H199">
        <v>1065</v>
      </c>
      <c r="I199">
        <v>1218</v>
      </c>
      <c r="J199" s="11">
        <v>6.0000000000000003E-72</v>
      </c>
      <c r="K199">
        <v>281</v>
      </c>
    </row>
    <row r="200" spans="1:11" ht="17.25" x14ac:dyDescent="0.3">
      <c r="A200" s="25" t="s">
        <v>537</v>
      </c>
      <c r="B200" t="s">
        <v>556</v>
      </c>
      <c r="C200">
        <v>87.55</v>
      </c>
      <c r="D200">
        <v>257</v>
      </c>
      <c r="E200">
        <v>2</v>
      </c>
      <c r="F200">
        <v>752601</v>
      </c>
      <c r="G200">
        <v>752852</v>
      </c>
      <c r="H200">
        <v>1218</v>
      </c>
      <c r="I200">
        <v>962</v>
      </c>
      <c r="J200" s="11">
        <v>3.0000000000000001E-61</v>
      </c>
      <c r="K200">
        <v>246</v>
      </c>
    </row>
    <row r="201" spans="1:11" ht="17.25" x14ac:dyDescent="0.3">
      <c r="A201" s="25" t="s">
        <v>537</v>
      </c>
      <c r="B201" t="s">
        <v>556</v>
      </c>
      <c r="C201">
        <v>92.57</v>
      </c>
      <c r="D201">
        <v>175</v>
      </c>
      <c r="E201">
        <v>0</v>
      </c>
      <c r="F201">
        <v>1452565</v>
      </c>
      <c r="G201">
        <v>1452739</v>
      </c>
      <c r="H201">
        <v>177</v>
      </c>
      <c r="I201">
        <v>3</v>
      </c>
      <c r="J201" s="11">
        <v>9.9999999999999997E-61</v>
      </c>
      <c r="K201">
        <v>244</v>
      </c>
    </row>
    <row r="202" spans="1:11" ht="17.25" x14ac:dyDescent="0.3">
      <c r="A202" s="25" t="s">
        <v>537</v>
      </c>
      <c r="B202" t="s">
        <v>556</v>
      </c>
      <c r="C202">
        <v>97.12</v>
      </c>
      <c r="D202">
        <v>139</v>
      </c>
      <c r="E202">
        <v>0</v>
      </c>
      <c r="F202">
        <v>4669073</v>
      </c>
      <c r="G202">
        <v>4669211</v>
      </c>
      <c r="H202">
        <v>1080</v>
      </c>
      <c r="I202">
        <v>1218</v>
      </c>
      <c r="J202" s="11">
        <v>9.9999999999999997E-61</v>
      </c>
      <c r="K202">
        <v>244</v>
      </c>
    </row>
    <row r="203" spans="1:11" ht="17.25" x14ac:dyDescent="0.3">
      <c r="A203" s="25" t="s">
        <v>537</v>
      </c>
      <c r="B203" t="s">
        <v>556</v>
      </c>
      <c r="C203">
        <v>91.24</v>
      </c>
      <c r="D203">
        <v>194</v>
      </c>
      <c r="E203">
        <v>1</v>
      </c>
      <c r="F203">
        <v>1029879</v>
      </c>
      <c r="G203">
        <v>1030071</v>
      </c>
      <c r="H203">
        <v>1136</v>
      </c>
      <c r="I203">
        <v>943</v>
      </c>
      <c r="J203" s="11">
        <v>5.0000000000000001E-60</v>
      </c>
      <c r="K203">
        <v>242</v>
      </c>
    </row>
    <row r="204" spans="1:11" ht="17.25" x14ac:dyDescent="0.3">
      <c r="A204" s="25" t="s">
        <v>537</v>
      </c>
      <c r="B204" t="s">
        <v>556</v>
      </c>
      <c r="C204">
        <v>89.25</v>
      </c>
      <c r="D204">
        <v>186</v>
      </c>
      <c r="E204">
        <v>0</v>
      </c>
      <c r="F204">
        <v>4637068</v>
      </c>
      <c r="G204">
        <v>4637253</v>
      </c>
      <c r="H204">
        <v>1031</v>
      </c>
      <c r="I204">
        <v>1216</v>
      </c>
      <c r="J204" s="11">
        <v>2E-50</v>
      </c>
      <c r="K204">
        <v>210</v>
      </c>
    </row>
    <row r="205" spans="1:11" ht="17.25" x14ac:dyDescent="0.3">
      <c r="A205" s="25" t="s">
        <v>537</v>
      </c>
      <c r="B205" t="s">
        <v>556</v>
      </c>
      <c r="C205">
        <v>88.18</v>
      </c>
      <c r="D205">
        <v>203</v>
      </c>
      <c r="E205">
        <v>1</v>
      </c>
      <c r="F205">
        <v>5081499</v>
      </c>
      <c r="G205">
        <v>5081700</v>
      </c>
      <c r="H205">
        <v>1016</v>
      </c>
      <c r="I205">
        <v>1218</v>
      </c>
      <c r="J205" s="11">
        <v>9.9999999999999997E-49</v>
      </c>
      <c r="K205">
        <v>204</v>
      </c>
    </row>
    <row r="206" spans="1:11" ht="17.25" x14ac:dyDescent="0.3">
      <c r="A206" s="25" t="s">
        <v>537</v>
      </c>
      <c r="B206" t="s">
        <v>556</v>
      </c>
      <c r="C206">
        <v>87</v>
      </c>
      <c r="D206">
        <v>200</v>
      </c>
      <c r="E206">
        <v>0</v>
      </c>
      <c r="F206">
        <v>3216072</v>
      </c>
      <c r="G206">
        <v>3216271</v>
      </c>
      <c r="H206">
        <v>1008</v>
      </c>
      <c r="I206">
        <v>1207</v>
      </c>
      <c r="J206" s="11">
        <v>1.9999999999999999E-44</v>
      </c>
      <c r="K206">
        <v>190</v>
      </c>
    </row>
    <row r="207" spans="1:11" ht="17.25" x14ac:dyDescent="0.3">
      <c r="A207" s="25" t="s">
        <v>537</v>
      </c>
      <c r="B207" t="s">
        <v>556</v>
      </c>
      <c r="C207">
        <v>87.8</v>
      </c>
      <c r="D207">
        <v>164</v>
      </c>
      <c r="E207">
        <v>1</v>
      </c>
      <c r="F207">
        <v>3724280</v>
      </c>
      <c r="G207">
        <v>3724439</v>
      </c>
      <c r="H207">
        <v>1218</v>
      </c>
      <c r="I207">
        <v>1055</v>
      </c>
      <c r="J207" s="11">
        <v>9.0000000000000008E-37</v>
      </c>
      <c r="K207">
        <v>165</v>
      </c>
    </row>
    <row r="208" spans="1:11" ht="17.25" x14ac:dyDescent="0.3">
      <c r="A208" s="25" t="s">
        <v>537</v>
      </c>
      <c r="B208" t="s">
        <v>556</v>
      </c>
      <c r="C208">
        <v>87.66</v>
      </c>
      <c r="D208">
        <v>154</v>
      </c>
      <c r="E208">
        <v>1</v>
      </c>
      <c r="F208">
        <v>3076354</v>
      </c>
      <c r="G208">
        <v>3076507</v>
      </c>
      <c r="H208">
        <v>1</v>
      </c>
      <c r="I208">
        <v>149</v>
      </c>
      <c r="J208" s="11">
        <v>9.0000000000000008E-34</v>
      </c>
      <c r="K208">
        <v>155</v>
      </c>
    </row>
    <row r="209" spans="1:11" ht="17.25" x14ac:dyDescent="0.3">
      <c r="A209" s="25" t="s">
        <v>537</v>
      </c>
      <c r="B209" t="s">
        <v>556</v>
      </c>
      <c r="C209">
        <v>96.55</v>
      </c>
      <c r="D209">
        <v>87</v>
      </c>
      <c r="E209">
        <v>0</v>
      </c>
      <c r="F209">
        <v>1922382</v>
      </c>
      <c r="G209">
        <v>1922468</v>
      </c>
      <c r="H209">
        <v>1</v>
      </c>
      <c r="I209">
        <v>87</v>
      </c>
      <c r="J209" s="11">
        <v>6.0000000000000001E-32</v>
      </c>
      <c r="K209">
        <v>149</v>
      </c>
    </row>
    <row r="210" spans="1:11" ht="17.25" x14ac:dyDescent="0.3">
      <c r="A210" s="25" t="s">
        <v>537</v>
      </c>
      <c r="B210" t="s">
        <v>556</v>
      </c>
      <c r="C210">
        <v>100</v>
      </c>
      <c r="D210">
        <v>50</v>
      </c>
      <c r="E210">
        <v>0</v>
      </c>
      <c r="F210">
        <v>699077</v>
      </c>
      <c r="G210">
        <v>699126</v>
      </c>
      <c r="H210">
        <v>38</v>
      </c>
      <c r="I210">
        <v>87</v>
      </c>
      <c r="J210" s="11">
        <v>4.9999999999999999E-17</v>
      </c>
      <c r="K210">
        <v>99.6</v>
      </c>
    </row>
    <row r="211" spans="1:11" ht="17.25" x14ac:dyDescent="0.3">
      <c r="A211" s="25" t="s">
        <v>537</v>
      </c>
      <c r="B211" t="s">
        <v>556</v>
      </c>
      <c r="C211">
        <v>98</v>
      </c>
      <c r="D211">
        <v>50</v>
      </c>
      <c r="E211">
        <v>0</v>
      </c>
      <c r="F211">
        <v>778526</v>
      </c>
      <c r="G211">
        <v>778575</v>
      </c>
      <c r="H211">
        <v>1169</v>
      </c>
      <c r="I211">
        <v>1218</v>
      </c>
      <c r="J211" s="11">
        <v>1E-14</v>
      </c>
      <c r="K211">
        <v>91.7</v>
      </c>
    </row>
    <row r="212" spans="1:11" ht="17.25" x14ac:dyDescent="0.3">
      <c r="A212" s="25" t="s">
        <v>537</v>
      </c>
      <c r="B212" t="s">
        <v>556</v>
      </c>
      <c r="C212">
        <v>92.06</v>
      </c>
      <c r="D212">
        <v>63</v>
      </c>
      <c r="E212">
        <v>0</v>
      </c>
      <c r="F212">
        <v>61522</v>
      </c>
      <c r="G212">
        <v>61584</v>
      </c>
      <c r="H212">
        <v>1217</v>
      </c>
      <c r="I212">
        <v>1155</v>
      </c>
      <c r="J212" s="11">
        <v>7.0000000000000005E-13</v>
      </c>
      <c r="K212">
        <v>85.7</v>
      </c>
    </row>
    <row r="213" spans="1:11" ht="17.25" x14ac:dyDescent="0.3">
      <c r="A213" s="25" t="s">
        <v>537</v>
      </c>
      <c r="B213" t="s">
        <v>557</v>
      </c>
      <c r="C213">
        <v>96.91</v>
      </c>
      <c r="D213">
        <v>1326</v>
      </c>
      <c r="E213">
        <v>1</v>
      </c>
      <c r="F213">
        <v>4679557</v>
      </c>
      <c r="G213">
        <v>4680881</v>
      </c>
      <c r="H213">
        <v>41</v>
      </c>
      <c r="I213">
        <v>1366</v>
      </c>
      <c r="J213" s="11">
        <v>0</v>
      </c>
      <c r="K213">
        <v>2296</v>
      </c>
    </row>
    <row r="214" spans="1:11" ht="17.25" x14ac:dyDescent="0.3">
      <c r="A214" s="25" t="s">
        <v>537</v>
      </c>
      <c r="B214" t="s">
        <v>557</v>
      </c>
      <c r="C214">
        <v>97.36</v>
      </c>
      <c r="D214">
        <v>872</v>
      </c>
      <c r="E214">
        <v>0</v>
      </c>
      <c r="F214">
        <v>4568910</v>
      </c>
      <c r="G214">
        <v>4569781</v>
      </c>
      <c r="H214">
        <v>495</v>
      </c>
      <c r="I214">
        <v>1366</v>
      </c>
      <c r="J214" s="11">
        <v>0</v>
      </c>
      <c r="K214">
        <v>1546</v>
      </c>
    </row>
    <row r="215" spans="1:11" ht="17.25" x14ac:dyDescent="0.3">
      <c r="A215" s="25" t="s">
        <v>537</v>
      </c>
      <c r="B215" t="s">
        <v>557</v>
      </c>
      <c r="C215">
        <v>97.41</v>
      </c>
      <c r="D215">
        <v>270</v>
      </c>
      <c r="E215">
        <v>0</v>
      </c>
      <c r="F215">
        <v>4568453</v>
      </c>
      <c r="G215">
        <v>4568722</v>
      </c>
      <c r="H215">
        <v>233</v>
      </c>
      <c r="I215">
        <v>502</v>
      </c>
      <c r="J215" s="11">
        <v>9.9999999999999999E-132</v>
      </c>
      <c r="K215">
        <v>480</v>
      </c>
    </row>
    <row r="216" spans="1:11" ht="17.25" x14ac:dyDescent="0.3">
      <c r="A216" s="25" t="s">
        <v>537</v>
      </c>
      <c r="B216" t="s">
        <v>557</v>
      </c>
      <c r="C216">
        <v>94.58</v>
      </c>
      <c r="D216">
        <v>203</v>
      </c>
      <c r="E216">
        <v>1</v>
      </c>
      <c r="F216">
        <v>4566387</v>
      </c>
      <c r="G216">
        <v>4566588</v>
      </c>
      <c r="H216">
        <v>41</v>
      </c>
      <c r="I216">
        <v>243</v>
      </c>
      <c r="J216" s="11">
        <v>1E-79</v>
      </c>
      <c r="K216">
        <v>307</v>
      </c>
    </row>
    <row r="217" spans="1:11" ht="17.25" x14ac:dyDescent="0.3">
      <c r="A217" s="25" t="s">
        <v>537</v>
      </c>
      <c r="B217" t="s">
        <v>558</v>
      </c>
      <c r="C217">
        <v>98.98</v>
      </c>
      <c r="D217">
        <v>1179</v>
      </c>
      <c r="E217">
        <v>0</v>
      </c>
      <c r="F217">
        <v>232913</v>
      </c>
      <c r="G217">
        <v>234091</v>
      </c>
      <c r="H217">
        <v>1</v>
      </c>
      <c r="I217">
        <v>1179</v>
      </c>
      <c r="J217" s="11">
        <v>0</v>
      </c>
      <c r="K217">
        <v>2242</v>
      </c>
    </row>
    <row r="218" spans="1:11" ht="17.25" x14ac:dyDescent="0.3">
      <c r="A218" s="25" t="s">
        <v>537</v>
      </c>
      <c r="B218" t="s">
        <v>558</v>
      </c>
      <c r="C218">
        <v>98.98</v>
      </c>
      <c r="D218">
        <v>1179</v>
      </c>
      <c r="E218">
        <v>0</v>
      </c>
      <c r="F218">
        <v>4724910</v>
      </c>
      <c r="G218">
        <v>4726088</v>
      </c>
      <c r="H218">
        <v>1179</v>
      </c>
      <c r="I218">
        <v>1</v>
      </c>
      <c r="J218" s="11">
        <v>0</v>
      </c>
      <c r="K218">
        <v>2242</v>
      </c>
    </row>
    <row r="219" spans="1:11" ht="17.25" x14ac:dyDescent="0.3">
      <c r="A219" s="25" t="s">
        <v>537</v>
      </c>
      <c r="B219" t="s">
        <v>558</v>
      </c>
      <c r="C219">
        <v>98.98</v>
      </c>
      <c r="D219">
        <v>1179</v>
      </c>
      <c r="E219">
        <v>0</v>
      </c>
      <c r="F219">
        <v>3837941</v>
      </c>
      <c r="G219">
        <v>3839119</v>
      </c>
      <c r="H219">
        <v>1</v>
      </c>
      <c r="I219">
        <v>1179</v>
      </c>
      <c r="J219" s="11">
        <v>0</v>
      </c>
      <c r="K219">
        <v>2242</v>
      </c>
    </row>
    <row r="220" spans="1:11" ht="17.25" x14ac:dyDescent="0.3">
      <c r="A220" s="25" t="s">
        <v>537</v>
      </c>
      <c r="B220" t="s">
        <v>558</v>
      </c>
      <c r="C220">
        <v>98.98</v>
      </c>
      <c r="D220">
        <v>1179</v>
      </c>
      <c r="E220">
        <v>0</v>
      </c>
      <c r="F220">
        <v>4596950</v>
      </c>
      <c r="G220">
        <v>4598128</v>
      </c>
      <c r="H220">
        <v>1</v>
      </c>
      <c r="I220">
        <v>1179</v>
      </c>
      <c r="J220">
        <v>0</v>
      </c>
      <c r="K220">
        <v>2242</v>
      </c>
    </row>
    <row r="221" spans="1:11" ht="17.25" x14ac:dyDescent="0.3">
      <c r="A221" s="25" t="s">
        <v>537</v>
      </c>
      <c r="B221" t="s">
        <v>558</v>
      </c>
      <c r="C221">
        <v>98.9</v>
      </c>
      <c r="D221">
        <v>1179</v>
      </c>
      <c r="E221">
        <v>1</v>
      </c>
      <c r="F221">
        <v>3459808</v>
      </c>
      <c r="G221">
        <v>3460985</v>
      </c>
      <c r="H221">
        <v>1179</v>
      </c>
      <c r="I221">
        <v>1</v>
      </c>
      <c r="J221">
        <v>0</v>
      </c>
      <c r="K221">
        <v>2226</v>
      </c>
    </row>
    <row r="222" spans="1:11" ht="17.25" x14ac:dyDescent="0.3">
      <c r="A222" s="25" t="s">
        <v>537</v>
      </c>
      <c r="B222" t="s">
        <v>558</v>
      </c>
      <c r="C222">
        <v>98.9</v>
      </c>
      <c r="D222">
        <v>1179</v>
      </c>
      <c r="E222">
        <v>1</v>
      </c>
      <c r="F222">
        <v>3801371</v>
      </c>
      <c r="G222">
        <v>3802548</v>
      </c>
      <c r="H222">
        <v>1</v>
      </c>
      <c r="I222">
        <v>1179</v>
      </c>
      <c r="J222" s="11">
        <v>0</v>
      </c>
      <c r="K222">
        <v>2226</v>
      </c>
    </row>
    <row r="223" spans="1:11" ht="17.25" x14ac:dyDescent="0.3">
      <c r="A223" s="25" t="s">
        <v>537</v>
      </c>
      <c r="B223" t="s">
        <v>558</v>
      </c>
      <c r="C223">
        <v>99.36</v>
      </c>
      <c r="D223">
        <v>157</v>
      </c>
      <c r="E223">
        <v>0</v>
      </c>
      <c r="F223">
        <v>1816682</v>
      </c>
      <c r="G223">
        <v>1816838</v>
      </c>
      <c r="H223">
        <v>1023</v>
      </c>
      <c r="I223">
        <v>1179</v>
      </c>
      <c r="J223" s="11">
        <v>2E-78</v>
      </c>
      <c r="K223">
        <v>303</v>
      </c>
    </row>
    <row r="224" spans="1:11" ht="17.25" x14ac:dyDescent="0.3">
      <c r="A224" s="25" t="s">
        <v>537</v>
      </c>
      <c r="B224" t="s">
        <v>559</v>
      </c>
      <c r="C224">
        <v>99.39</v>
      </c>
      <c r="D224">
        <v>1142</v>
      </c>
      <c r="E224">
        <v>0</v>
      </c>
      <c r="F224">
        <v>1513228</v>
      </c>
      <c r="G224">
        <v>1514369</v>
      </c>
      <c r="H224">
        <v>1142</v>
      </c>
      <c r="I224">
        <v>1</v>
      </c>
      <c r="J224" s="11">
        <v>0</v>
      </c>
      <c r="K224">
        <v>2208</v>
      </c>
    </row>
    <row r="225" spans="1:11" ht="17.25" x14ac:dyDescent="0.3">
      <c r="A225" s="25" t="s">
        <v>537</v>
      </c>
      <c r="B225" t="s">
        <v>559</v>
      </c>
      <c r="C225">
        <v>99.21</v>
      </c>
      <c r="D225">
        <v>1142</v>
      </c>
      <c r="E225">
        <v>0</v>
      </c>
      <c r="F225">
        <v>3478670</v>
      </c>
      <c r="G225">
        <v>3479811</v>
      </c>
      <c r="H225">
        <v>1</v>
      </c>
      <c r="I225">
        <v>1142</v>
      </c>
      <c r="J225" s="11">
        <v>0</v>
      </c>
      <c r="K225">
        <v>2192</v>
      </c>
    </row>
    <row r="226" spans="1:11" ht="17.25" x14ac:dyDescent="0.3">
      <c r="A226" s="25" t="s">
        <v>537</v>
      </c>
      <c r="B226" t="s">
        <v>559</v>
      </c>
      <c r="C226">
        <v>99.59</v>
      </c>
      <c r="D226">
        <v>727</v>
      </c>
      <c r="E226">
        <v>0</v>
      </c>
      <c r="F226">
        <v>3984011</v>
      </c>
      <c r="G226">
        <v>3984737</v>
      </c>
      <c r="H226">
        <v>727</v>
      </c>
      <c r="I226">
        <v>1</v>
      </c>
      <c r="J226">
        <v>0</v>
      </c>
      <c r="K226">
        <v>1417</v>
      </c>
    </row>
    <row r="227" spans="1:11" ht="17.25" x14ac:dyDescent="0.3">
      <c r="A227" s="25" t="s">
        <v>537</v>
      </c>
      <c r="B227" t="s">
        <v>559</v>
      </c>
      <c r="C227">
        <v>92.45</v>
      </c>
      <c r="D227">
        <v>159</v>
      </c>
      <c r="E227">
        <v>0</v>
      </c>
      <c r="F227">
        <v>2825143</v>
      </c>
      <c r="G227">
        <v>2825301</v>
      </c>
      <c r="H227">
        <v>1142</v>
      </c>
      <c r="I227">
        <v>984</v>
      </c>
      <c r="J227" s="11">
        <v>2.0000000000000001E-53</v>
      </c>
      <c r="K227">
        <v>220</v>
      </c>
    </row>
    <row r="228" spans="1:11" ht="17.25" x14ac:dyDescent="0.3">
      <c r="A228" s="25" t="s">
        <v>537</v>
      </c>
      <c r="B228" t="s">
        <v>559</v>
      </c>
      <c r="C228">
        <v>90.42</v>
      </c>
      <c r="D228">
        <v>167</v>
      </c>
      <c r="E228">
        <v>0</v>
      </c>
      <c r="F228">
        <v>2827263</v>
      </c>
      <c r="G228">
        <v>2827429</v>
      </c>
      <c r="H228">
        <v>981</v>
      </c>
      <c r="I228">
        <v>815</v>
      </c>
      <c r="J228" s="11">
        <v>9.9999999999999997E-49</v>
      </c>
      <c r="K228">
        <v>204</v>
      </c>
    </row>
    <row r="229" spans="1:11" ht="17.25" x14ac:dyDescent="0.3">
      <c r="A229" s="25" t="s">
        <v>537</v>
      </c>
      <c r="B229" t="s">
        <v>559</v>
      </c>
      <c r="C229">
        <v>94.51</v>
      </c>
      <c r="D229">
        <v>91</v>
      </c>
      <c r="E229">
        <v>0</v>
      </c>
      <c r="F229">
        <v>3707838</v>
      </c>
      <c r="G229">
        <v>3707928</v>
      </c>
      <c r="H229">
        <v>1135</v>
      </c>
      <c r="I229">
        <v>1045</v>
      </c>
      <c r="J229" s="11">
        <v>9.9999999999999994E-30</v>
      </c>
      <c r="K229">
        <v>141</v>
      </c>
    </row>
    <row r="230" spans="1:11" ht="17.25" x14ac:dyDescent="0.3">
      <c r="A230" s="25" t="s">
        <v>537</v>
      </c>
      <c r="B230" t="s">
        <v>559</v>
      </c>
      <c r="C230">
        <v>100</v>
      </c>
      <c r="D230">
        <v>64</v>
      </c>
      <c r="E230">
        <v>0</v>
      </c>
      <c r="F230">
        <v>4134891</v>
      </c>
      <c r="G230">
        <v>4134954</v>
      </c>
      <c r="H230">
        <v>1079</v>
      </c>
      <c r="I230">
        <v>1142</v>
      </c>
      <c r="J230" s="11">
        <v>2.0000000000000001E-25</v>
      </c>
      <c r="K230">
        <v>127</v>
      </c>
    </row>
    <row r="231" spans="1:11" ht="17.25" x14ac:dyDescent="0.3">
      <c r="A231" s="25" t="s">
        <v>537</v>
      </c>
      <c r="B231" t="s">
        <v>559</v>
      </c>
      <c r="C231">
        <v>97.14</v>
      </c>
      <c r="D231">
        <v>70</v>
      </c>
      <c r="E231">
        <v>0</v>
      </c>
      <c r="F231">
        <v>3012690</v>
      </c>
      <c r="G231">
        <v>3012759</v>
      </c>
      <c r="H231">
        <v>1135</v>
      </c>
      <c r="I231">
        <v>1066</v>
      </c>
      <c r="J231" s="11">
        <v>3E-24</v>
      </c>
      <c r="K231">
        <v>123</v>
      </c>
    </row>
    <row r="232" spans="1:11" ht="17.25" x14ac:dyDescent="0.3">
      <c r="A232" s="25" t="s">
        <v>537</v>
      </c>
      <c r="B232" t="s">
        <v>560</v>
      </c>
      <c r="C232">
        <v>95.22</v>
      </c>
      <c r="D232">
        <v>1319</v>
      </c>
      <c r="E232">
        <v>1</v>
      </c>
      <c r="F232">
        <v>1301139</v>
      </c>
      <c r="G232">
        <v>1302457</v>
      </c>
      <c r="H232">
        <v>1407</v>
      </c>
      <c r="I232">
        <v>90</v>
      </c>
      <c r="J232" s="11">
        <v>0</v>
      </c>
      <c r="K232">
        <v>2107</v>
      </c>
    </row>
    <row r="233" spans="1:11" ht="17.25" x14ac:dyDescent="0.3">
      <c r="A233" s="25" t="s">
        <v>537</v>
      </c>
      <c r="B233" t="s">
        <v>560</v>
      </c>
      <c r="C233">
        <v>97.1</v>
      </c>
      <c r="D233">
        <v>69</v>
      </c>
      <c r="E233">
        <v>0</v>
      </c>
      <c r="F233">
        <v>1302524</v>
      </c>
      <c r="G233">
        <v>1302592</v>
      </c>
      <c r="H233">
        <v>69</v>
      </c>
      <c r="I233">
        <v>1</v>
      </c>
      <c r="J233" s="11">
        <v>9.9999999999999996E-24</v>
      </c>
      <c r="K233">
        <v>121</v>
      </c>
    </row>
    <row r="234" spans="1:11" ht="17.25" x14ac:dyDescent="0.3">
      <c r="A234" s="25" t="s">
        <v>537</v>
      </c>
      <c r="B234" t="s">
        <v>561</v>
      </c>
      <c r="C234">
        <v>96.42</v>
      </c>
      <c r="D234">
        <v>1228</v>
      </c>
      <c r="E234">
        <v>1</v>
      </c>
      <c r="F234">
        <v>2100487</v>
      </c>
      <c r="G234">
        <v>2101714</v>
      </c>
      <c r="H234">
        <v>1228</v>
      </c>
      <c r="I234">
        <v>2</v>
      </c>
      <c r="J234">
        <v>0</v>
      </c>
      <c r="K234">
        <v>2077</v>
      </c>
    </row>
    <row r="235" spans="1:11" ht="17.25" x14ac:dyDescent="0.3">
      <c r="A235" s="25" t="s">
        <v>537</v>
      </c>
      <c r="B235" t="s">
        <v>561</v>
      </c>
      <c r="C235">
        <v>95.67</v>
      </c>
      <c r="D235">
        <v>1086</v>
      </c>
      <c r="E235">
        <v>1</v>
      </c>
      <c r="F235">
        <v>4756959</v>
      </c>
      <c r="G235">
        <v>4758044</v>
      </c>
      <c r="H235">
        <v>2073</v>
      </c>
      <c r="I235">
        <v>990</v>
      </c>
      <c r="J235">
        <v>0</v>
      </c>
      <c r="K235">
        <v>1774</v>
      </c>
    </row>
    <row r="236" spans="1:11" ht="17.25" x14ac:dyDescent="0.3">
      <c r="A236" s="25" t="s">
        <v>537</v>
      </c>
      <c r="B236" t="s">
        <v>561</v>
      </c>
      <c r="C236">
        <v>96.32</v>
      </c>
      <c r="D236">
        <v>707</v>
      </c>
      <c r="E236">
        <v>0</v>
      </c>
      <c r="F236">
        <v>2099306</v>
      </c>
      <c r="G236">
        <v>2100012</v>
      </c>
      <c r="H236">
        <v>2073</v>
      </c>
      <c r="I236">
        <v>1367</v>
      </c>
      <c r="J236" s="11">
        <v>0</v>
      </c>
      <c r="K236">
        <v>1195</v>
      </c>
    </row>
    <row r="237" spans="1:11" ht="17.25" x14ac:dyDescent="0.3">
      <c r="A237" s="25" t="s">
        <v>537</v>
      </c>
      <c r="B237" t="s">
        <v>561</v>
      </c>
      <c r="C237">
        <v>96.28</v>
      </c>
      <c r="D237">
        <v>403</v>
      </c>
      <c r="E237">
        <v>1</v>
      </c>
      <c r="F237">
        <v>1927019</v>
      </c>
      <c r="G237">
        <v>1927421</v>
      </c>
      <c r="H237">
        <v>402</v>
      </c>
      <c r="I237">
        <v>1</v>
      </c>
      <c r="J237" s="11">
        <v>0</v>
      </c>
      <c r="K237">
        <v>672</v>
      </c>
    </row>
    <row r="238" spans="1:11" ht="17.25" x14ac:dyDescent="0.3">
      <c r="A238" s="25" t="s">
        <v>537</v>
      </c>
      <c r="B238" t="s">
        <v>561</v>
      </c>
      <c r="C238">
        <v>96.24</v>
      </c>
      <c r="D238">
        <v>372</v>
      </c>
      <c r="E238">
        <v>0</v>
      </c>
      <c r="F238">
        <v>2100012</v>
      </c>
      <c r="G238">
        <v>2100383</v>
      </c>
      <c r="H238">
        <v>1597</v>
      </c>
      <c r="I238">
        <v>1226</v>
      </c>
      <c r="J238" s="11">
        <v>9E-176</v>
      </c>
      <c r="K238">
        <v>626</v>
      </c>
    </row>
    <row r="239" spans="1:11" ht="17.25" x14ac:dyDescent="0.3">
      <c r="A239" s="25" t="s">
        <v>537</v>
      </c>
      <c r="B239" t="s">
        <v>561</v>
      </c>
      <c r="C239">
        <v>95.6</v>
      </c>
      <c r="D239">
        <v>250</v>
      </c>
      <c r="E239">
        <v>2</v>
      </c>
      <c r="F239">
        <v>2488400</v>
      </c>
      <c r="G239">
        <v>2488649</v>
      </c>
      <c r="H239">
        <v>248</v>
      </c>
      <c r="I239">
        <v>1</v>
      </c>
      <c r="J239" s="11">
        <v>1.9999999999999999E-105</v>
      </c>
      <c r="K239">
        <v>392</v>
      </c>
    </row>
    <row r="240" spans="1:11" ht="17.25" x14ac:dyDescent="0.3">
      <c r="A240" s="25" t="s">
        <v>537</v>
      </c>
      <c r="B240" t="s">
        <v>561</v>
      </c>
      <c r="C240">
        <v>95.74</v>
      </c>
      <c r="D240">
        <v>188</v>
      </c>
      <c r="E240">
        <v>0</v>
      </c>
      <c r="F240">
        <v>589226</v>
      </c>
      <c r="G240">
        <v>589413</v>
      </c>
      <c r="H240">
        <v>1886</v>
      </c>
      <c r="I240">
        <v>2073</v>
      </c>
      <c r="J240" s="11">
        <v>3.0000000000000001E-80</v>
      </c>
      <c r="K240">
        <v>309</v>
      </c>
    </row>
    <row r="241" spans="1:11" ht="17.25" x14ac:dyDescent="0.3">
      <c r="A241" s="25" t="s">
        <v>537</v>
      </c>
      <c r="B241" t="s">
        <v>561</v>
      </c>
      <c r="C241">
        <v>96.82</v>
      </c>
      <c r="D241">
        <v>157</v>
      </c>
      <c r="E241">
        <v>0</v>
      </c>
      <c r="F241">
        <v>1922221</v>
      </c>
      <c r="G241">
        <v>1922377</v>
      </c>
      <c r="H241">
        <v>2073</v>
      </c>
      <c r="I241">
        <v>1917</v>
      </c>
      <c r="J241" s="11">
        <v>5.9999999999999998E-69</v>
      </c>
      <c r="K241">
        <v>272</v>
      </c>
    </row>
    <row r="242" spans="1:11" ht="17.25" x14ac:dyDescent="0.3">
      <c r="A242" s="25" t="s">
        <v>537</v>
      </c>
      <c r="B242" t="s">
        <v>561</v>
      </c>
      <c r="C242">
        <v>94.83</v>
      </c>
      <c r="D242">
        <v>116</v>
      </c>
      <c r="E242">
        <v>0</v>
      </c>
      <c r="F242">
        <v>4758041</v>
      </c>
      <c r="G242">
        <v>4758156</v>
      </c>
      <c r="H242">
        <v>966</v>
      </c>
      <c r="I242">
        <v>851</v>
      </c>
      <c r="J242" s="11">
        <v>4.0000000000000002E-42</v>
      </c>
      <c r="K242">
        <v>182</v>
      </c>
    </row>
    <row r="243" spans="1:11" ht="17.25" x14ac:dyDescent="0.3">
      <c r="A243" s="25" t="s">
        <v>537</v>
      </c>
      <c r="B243" t="s">
        <v>561</v>
      </c>
      <c r="C243">
        <v>98.7</v>
      </c>
      <c r="D243">
        <v>77</v>
      </c>
      <c r="E243">
        <v>0</v>
      </c>
      <c r="F243">
        <v>585854</v>
      </c>
      <c r="G243">
        <v>585930</v>
      </c>
      <c r="H243">
        <v>1</v>
      </c>
      <c r="I243">
        <v>77</v>
      </c>
      <c r="J243" s="11">
        <v>9.0000000000000008E-31</v>
      </c>
      <c r="K243">
        <v>145</v>
      </c>
    </row>
    <row r="244" spans="1:11" ht="17.25" x14ac:dyDescent="0.3">
      <c r="A244" s="25" t="s">
        <v>537</v>
      </c>
      <c r="B244" t="s">
        <v>561</v>
      </c>
      <c r="C244">
        <v>94.12</v>
      </c>
      <c r="D244">
        <v>85</v>
      </c>
      <c r="E244">
        <v>0</v>
      </c>
      <c r="F244">
        <v>2488237</v>
      </c>
      <c r="G244">
        <v>2488321</v>
      </c>
      <c r="H244">
        <v>2039</v>
      </c>
      <c r="I244">
        <v>1955</v>
      </c>
      <c r="J244" s="11">
        <v>5.0000000000000002E-26</v>
      </c>
      <c r="K244">
        <v>129</v>
      </c>
    </row>
    <row r="245" spans="1:11" ht="17.25" x14ac:dyDescent="0.3">
      <c r="A245" s="25" t="s">
        <v>537</v>
      </c>
      <c r="B245" t="s">
        <v>562</v>
      </c>
      <c r="C245">
        <v>94.48</v>
      </c>
      <c r="D245">
        <v>1322</v>
      </c>
      <c r="E245">
        <v>2</v>
      </c>
      <c r="F245">
        <v>1769255</v>
      </c>
      <c r="G245">
        <v>1770575</v>
      </c>
      <c r="H245">
        <v>1</v>
      </c>
      <c r="I245">
        <v>1321</v>
      </c>
      <c r="J245">
        <v>0</v>
      </c>
      <c r="K245">
        <v>2026</v>
      </c>
    </row>
    <row r="246" spans="1:11" ht="17.25" x14ac:dyDescent="0.3">
      <c r="A246" s="25" t="s">
        <v>537</v>
      </c>
      <c r="B246" t="s">
        <v>562</v>
      </c>
      <c r="C246">
        <v>94.4</v>
      </c>
      <c r="D246">
        <v>1321</v>
      </c>
      <c r="E246">
        <v>1</v>
      </c>
      <c r="F246">
        <v>4795947</v>
      </c>
      <c r="G246">
        <v>4797266</v>
      </c>
      <c r="H246">
        <v>1</v>
      </c>
      <c r="I246">
        <v>1321</v>
      </c>
      <c r="J246">
        <v>0</v>
      </c>
      <c r="K246">
        <v>2024</v>
      </c>
    </row>
    <row r="247" spans="1:11" ht="17.25" x14ac:dyDescent="0.3">
      <c r="A247" s="25" t="s">
        <v>537</v>
      </c>
      <c r="B247" t="s">
        <v>562</v>
      </c>
      <c r="C247">
        <v>94.22</v>
      </c>
      <c r="D247">
        <v>1315</v>
      </c>
      <c r="E247">
        <v>0</v>
      </c>
      <c r="F247">
        <v>1336533</v>
      </c>
      <c r="G247">
        <v>1337847</v>
      </c>
      <c r="H247">
        <v>1321</v>
      </c>
      <c r="I247">
        <v>7</v>
      </c>
      <c r="J247">
        <v>0</v>
      </c>
      <c r="K247">
        <v>2004</v>
      </c>
    </row>
    <row r="248" spans="1:11" ht="17.25" x14ac:dyDescent="0.3">
      <c r="A248" s="25" t="s">
        <v>537</v>
      </c>
      <c r="B248" t="s">
        <v>562</v>
      </c>
      <c r="C248">
        <v>93.57</v>
      </c>
      <c r="D248">
        <v>1322</v>
      </c>
      <c r="E248">
        <v>1</v>
      </c>
      <c r="F248">
        <v>1563752</v>
      </c>
      <c r="G248">
        <v>1565073</v>
      </c>
      <c r="H248">
        <v>1321</v>
      </c>
      <c r="I248">
        <v>1</v>
      </c>
      <c r="J248">
        <v>0</v>
      </c>
      <c r="K248">
        <v>1939</v>
      </c>
    </row>
    <row r="249" spans="1:11" ht="17.25" x14ac:dyDescent="0.3">
      <c r="A249" s="25" t="s">
        <v>537</v>
      </c>
      <c r="B249" t="s">
        <v>562</v>
      </c>
      <c r="C249">
        <v>92.92</v>
      </c>
      <c r="D249">
        <v>974</v>
      </c>
      <c r="E249">
        <v>1</v>
      </c>
      <c r="F249">
        <v>853974</v>
      </c>
      <c r="G249">
        <v>854947</v>
      </c>
      <c r="H249">
        <v>349</v>
      </c>
      <c r="I249">
        <v>1321</v>
      </c>
      <c r="J249" s="11">
        <v>0</v>
      </c>
      <c r="K249">
        <v>1376</v>
      </c>
    </row>
    <row r="250" spans="1:11" ht="17.25" x14ac:dyDescent="0.3">
      <c r="A250" s="25" t="s">
        <v>537</v>
      </c>
      <c r="B250" t="s">
        <v>562</v>
      </c>
      <c r="C250">
        <v>93.88</v>
      </c>
      <c r="D250">
        <v>915</v>
      </c>
      <c r="E250">
        <v>1</v>
      </c>
      <c r="F250">
        <v>37092</v>
      </c>
      <c r="G250">
        <v>38006</v>
      </c>
      <c r="H250">
        <v>1321</v>
      </c>
      <c r="I250">
        <v>408</v>
      </c>
      <c r="J250" s="11">
        <v>0</v>
      </c>
      <c r="K250">
        <v>1362</v>
      </c>
    </row>
    <row r="251" spans="1:11" ht="17.25" x14ac:dyDescent="0.3">
      <c r="A251" s="25" t="s">
        <v>537</v>
      </c>
      <c r="B251" t="s">
        <v>562</v>
      </c>
      <c r="C251">
        <v>95.48</v>
      </c>
      <c r="D251">
        <v>354</v>
      </c>
      <c r="E251">
        <v>0</v>
      </c>
      <c r="F251">
        <v>853495</v>
      </c>
      <c r="G251">
        <v>853848</v>
      </c>
      <c r="H251">
        <v>1</v>
      </c>
      <c r="I251">
        <v>354</v>
      </c>
      <c r="J251" s="11">
        <v>3E-160</v>
      </c>
      <c r="K251">
        <v>575</v>
      </c>
    </row>
    <row r="252" spans="1:11" ht="17.25" x14ac:dyDescent="0.3">
      <c r="A252" s="25" t="s">
        <v>537</v>
      </c>
      <c r="B252" t="s">
        <v>563</v>
      </c>
      <c r="C252">
        <v>97.36</v>
      </c>
      <c r="D252">
        <v>1138</v>
      </c>
      <c r="E252">
        <v>0</v>
      </c>
      <c r="F252">
        <v>42114</v>
      </c>
      <c r="G252">
        <v>43251</v>
      </c>
      <c r="H252">
        <v>1</v>
      </c>
      <c r="I252">
        <v>1138</v>
      </c>
      <c r="J252" s="11">
        <v>0</v>
      </c>
      <c r="K252">
        <v>2018</v>
      </c>
    </row>
    <row r="253" spans="1:11" ht="17.25" x14ac:dyDescent="0.3">
      <c r="A253" s="25" t="s">
        <v>537</v>
      </c>
      <c r="B253" t="s">
        <v>563</v>
      </c>
      <c r="C253">
        <v>97.36</v>
      </c>
      <c r="D253">
        <v>1138</v>
      </c>
      <c r="E253">
        <v>0</v>
      </c>
      <c r="F253">
        <v>954707</v>
      </c>
      <c r="G253">
        <v>955844</v>
      </c>
      <c r="H253">
        <v>1</v>
      </c>
      <c r="I253">
        <v>1138</v>
      </c>
      <c r="J253" s="11">
        <v>0</v>
      </c>
      <c r="K253">
        <v>2018</v>
      </c>
    </row>
    <row r="254" spans="1:11" ht="17.25" x14ac:dyDescent="0.3">
      <c r="A254" s="25" t="s">
        <v>537</v>
      </c>
      <c r="B254" t="s">
        <v>563</v>
      </c>
      <c r="C254">
        <v>97.36</v>
      </c>
      <c r="D254">
        <v>1138</v>
      </c>
      <c r="E254">
        <v>0</v>
      </c>
      <c r="F254">
        <v>3808507</v>
      </c>
      <c r="G254">
        <v>3809644</v>
      </c>
      <c r="H254">
        <v>1138</v>
      </c>
      <c r="I254">
        <v>1</v>
      </c>
      <c r="J254" s="11">
        <v>0</v>
      </c>
      <c r="K254">
        <v>2018</v>
      </c>
    </row>
    <row r="255" spans="1:11" ht="17.25" x14ac:dyDescent="0.3">
      <c r="A255" s="25" t="s">
        <v>537</v>
      </c>
      <c r="B255" t="s">
        <v>563</v>
      </c>
      <c r="C255">
        <v>97.36</v>
      </c>
      <c r="D255">
        <v>1138</v>
      </c>
      <c r="E255">
        <v>0</v>
      </c>
      <c r="F255">
        <v>3412425</v>
      </c>
      <c r="G255">
        <v>3413562</v>
      </c>
      <c r="H255">
        <v>1</v>
      </c>
      <c r="I255">
        <v>1138</v>
      </c>
      <c r="J255" s="11">
        <v>0</v>
      </c>
      <c r="K255">
        <v>2018</v>
      </c>
    </row>
    <row r="256" spans="1:11" ht="17.25" x14ac:dyDescent="0.3">
      <c r="A256" s="25" t="s">
        <v>537</v>
      </c>
      <c r="B256" t="s">
        <v>563</v>
      </c>
      <c r="C256">
        <v>97.36</v>
      </c>
      <c r="D256">
        <v>1138</v>
      </c>
      <c r="E256">
        <v>0</v>
      </c>
      <c r="F256">
        <v>3458568</v>
      </c>
      <c r="G256">
        <v>3459705</v>
      </c>
      <c r="H256">
        <v>1</v>
      </c>
      <c r="I256">
        <v>1138</v>
      </c>
      <c r="J256" s="11">
        <v>0</v>
      </c>
      <c r="K256">
        <v>2018</v>
      </c>
    </row>
    <row r="257" spans="1:11" ht="17.25" x14ac:dyDescent="0.3">
      <c r="A257" s="25" t="s">
        <v>537</v>
      </c>
      <c r="B257" t="s">
        <v>563</v>
      </c>
      <c r="C257">
        <v>97.36</v>
      </c>
      <c r="D257">
        <v>1138</v>
      </c>
      <c r="E257">
        <v>0</v>
      </c>
      <c r="F257">
        <v>4720826</v>
      </c>
      <c r="G257">
        <v>4721963</v>
      </c>
      <c r="H257">
        <v>1</v>
      </c>
      <c r="I257">
        <v>1138</v>
      </c>
      <c r="J257">
        <v>0</v>
      </c>
      <c r="K257">
        <v>2018</v>
      </c>
    </row>
    <row r="258" spans="1:11" ht="17.25" x14ac:dyDescent="0.3">
      <c r="A258" s="25" t="s">
        <v>537</v>
      </c>
      <c r="B258" t="s">
        <v>563</v>
      </c>
      <c r="C258">
        <v>97.36</v>
      </c>
      <c r="D258">
        <v>1138</v>
      </c>
      <c r="E258">
        <v>1</v>
      </c>
      <c r="F258">
        <v>950570</v>
      </c>
      <c r="G258">
        <v>951706</v>
      </c>
      <c r="H258">
        <v>1138</v>
      </c>
      <c r="I258">
        <v>1</v>
      </c>
      <c r="J258">
        <v>0</v>
      </c>
      <c r="K258">
        <v>2010</v>
      </c>
    </row>
    <row r="259" spans="1:11" ht="17.25" x14ac:dyDescent="0.3">
      <c r="A259" s="25" t="s">
        <v>537</v>
      </c>
      <c r="B259" t="s">
        <v>563</v>
      </c>
      <c r="C259">
        <v>97.19</v>
      </c>
      <c r="D259">
        <v>1138</v>
      </c>
      <c r="E259">
        <v>0</v>
      </c>
      <c r="F259">
        <v>3525040</v>
      </c>
      <c r="G259">
        <v>3526177</v>
      </c>
      <c r="H259">
        <v>1138</v>
      </c>
      <c r="I259">
        <v>1</v>
      </c>
      <c r="J259">
        <v>0</v>
      </c>
      <c r="K259">
        <v>2002</v>
      </c>
    </row>
    <row r="260" spans="1:11" ht="17.25" x14ac:dyDescent="0.3">
      <c r="A260" s="25" t="s">
        <v>537</v>
      </c>
      <c r="B260" t="s">
        <v>563</v>
      </c>
      <c r="C260">
        <v>96.84</v>
      </c>
      <c r="D260">
        <v>1138</v>
      </c>
      <c r="E260">
        <v>0</v>
      </c>
      <c r="F260">
        <v>725380</v>
      </c>
      <c r="G260">
        <v>726517</v>
      </c>
      <c r="H260">
        <v>1</v>
      </c>
      <c r="I260">
        <v>1138</v>
      </c>
      <c r="J260">
        <v>0</v>
      </c>
      <c r="K260">
        <v>1970</v>
      </c>
    </row>
    <row r="261" spans="1:11" ht="17.25" x14ac:dyDescent="0.3">
      <c r="A261" s="25" t="s">
        <v>537</v>
      </c>
      <c r="B261" t="s">
        <v>563</v>
      </c>
      <c r="C261">
        <v>96.75</v>
      </c>
      <c r="D261">
        <v>1138</v>
      </c>
      <c r="E261">
        <v>0</v>
      </c>
      <c r="F261">
        <v>4683449</v>
      </c>
      <c r="G261">
        <v>4684586</v>
      </c>
      <c r="H261">
        <v>1138</v>
      </c>
      <c r="I261">
        <v>1</v>
      </c>
      <c r="J261">
        <v>0</v>
      </c>
      <c r="K261">
        <v>1963</v>
      </c>
    </row>
    <row r="262" spans="1:11" ht="17.25" x14ac:dyDescent="0.3">
      <c r="A262" s="25" t="s">
        <v>537</v>
      </c>
      <c r="B262" t="s">
        <v>563</v>
      </c>
      <c r="C262">
        <v>96.66</v>
      </c>
      <c r="D262">
        <v>1138</v>
      </c>
      <c r="E262">
        <v>0</v>
      </c>
      <c r="F262">
        <v>2491238</v>
      </c>
      <c r="G262">
        <v>2492375</v>
      </c>
      <c r="H262">
        <v>1</v>
      </c>
      <c r="I262">
        <v>1138</v>
      </c>
      <c r="J262">
        <v>0</v>
      </c>
      <c r="K262">
        <v>1955</v>
      </c>
    </row>
    <row r="263" spans="1:11" ht="17.25" x14ac:dyDescent="0.3">
      <c r="A263" s="25" t="s">
        <v>537</v>
      </c>
      <c r="B263" t="s">
        <v>563</v>
      </c>
      <c r="C263">
        <v>96.66</v>
      </c>
      <c r="D263">
        <v>1138</v>
      </c>
      <c r="E263">
        <v>0</v>
      </c>
      <c r="F263">
        <v>3833203</v>
      </c>
      <c r="G263">
        <v>3834340</v>
      </c>
      <c r="H263">
        <v>1</v>
      </c>
      <c r="I263">
        <v>1138</v>
      </c>
      <c r="J263" s="11">
        <v>0</v>
      </c>
      <c r="K263">
        <v>1955</v>
      </c>
    </row>
    <row r="264" spans="1:11" ht="17.25" x14ac:dyDescent="0.3">
      <c r="A264" s="25" t="s">
        <v>537</v>
      </c>
      <c r="B264" t="s">
        <v>563</v>
      </c>
      <c r="C264">
        <v>97.36</v>
      </c>
      <c r="D264">
        <v>1099</v>
      </c>
      <c r="E264">
        <v>0</v>
      </c>
      <c r="F264">
        <v>3867019</v>
      </c>
      <c r="G264">
        <v>3868117</v>
      </c>
      <c r="H264">
        <v>40</v>
      </c>
      <c r="I264">
        <v>1138</v>
      </c>
      <c r="J264" s="11">
        <v>0</v>
      </c>
      <c r="K264">
        <v>1949</v>
      </c>
    </row>
    <row r="265" spans="1:11" ht="17.25" x14ac:dyDescent="0.3">
      <c r="A265" s="25" t="s">
        <v>537</v>
      </c>
      <c r="B265" t="s">
        <v>563</v>
      </c>
      <c r="C265">
        <v>97.53</v>
      </c>
      <c r="D265">
        <v>1091</v>
      </c>
      <c r="E265">
        <v>0</v>
      </c>
      <c r="F265">
        <v>4403571</v>
      </c>
      <c r="G265">
        <v>4404661</v>
      </c>
      <c r="H265">
        <v>48</v>
      </c>
      <c r="I265">
        <v>1138</v>
      </c>
      <c r="J265" s="11">
        <v>0</v>
      </c>
      <c r="K265">
        <v>1949</v>
      </c>
    </row>
    <row r="266" spans="1:11" ht="17.25" x14ac:dyDescent="0.3">
      <c r="A266" s="25" t="s">
        <v>537</v>
      </c>
      <c r="B266" t="s">
        <v>563</v>
      </c>
      <c r="C266">
        <v>97.44</v>
      </c>
      <c r="D266">
        <v>1017</v>
      </c>
      <c r="E266">
        <v>0</v>
      </c>
      <c r="F266">
        <v>4601728</v>
      </c>
      <c r="G266">
        <v>4602744</v>
      </c>
      <c r="H266">
        <v>1138</v>
      </c>
      <c r="I266">
        <v>122</v>
      </c>
      <c r="J266" s="11">
        <v>0</v>
      </c>
      <c r="K266">
        <v>1810</v>
      </c>
    </row>
    <row r="267" spans="1:11" ht="17.25" x14ac:dyDescent="0.3">
      <c r="A267" s="25" t="s">
        <v>537</v>
      </c>
      <c r="B267" t="s">
        <v>563</v>
      </c>
      <c r="C267">
        <v>97.17</v>
      </c>
      <c r="D267">
        <v>1024</v>
      </c>
      <c r="E267">
        <v>0</v>
      </c>
      <c r="F267">
        <v>664596</v>
      </c>
      <c r="G267">
        <v>665619</v>
      </c>
      <c r="H267">
        <v>115</v>
      </c>
      <c r="I267">
        <v>1138</v>
      </c>
      <c r="J267" s="11">
        <v>0</v>
      </c>
      <c r="K267">
        <v>1800</v>
      </c>
    </row>
    <row r="268" spans="1:11" ht="17.25" x14ac:dyDescent="0.3">
      <c r="A268" s="25" t="s">
        <v>537</v>
      </c>
      <c r="B268" t="s">
        <v>563</v>
      </c>
      <c r="C268">
        <v>97.04</v>
      </c>
      <c r="D268">
        <v>981</v>
      </c>
      <c r="E268">
        <v>0</v>
      </c>
      <c r="F268">
        <v>4734462</v>
      </c>
      <c r="G268">
        <v>4735442</v>
      </c>
      <c r="H268">
        <v>981</v>
      </c>
      <c r="I268">
        <v>1</v>
      </c>
      <c r="J268" s="11">
        <v>0</v>
      </c>
      <c r="K268">
        <v>1715</v>
      </c>
    </row>
    <row r="269" spans="1:11" ht="17.25" x14ac:dyDescent="0.3">
      <c r="A269" s="25" t="s">
        <v>537</v>
      </c>
      <c r="B269" t="s">
        <v>563</v>
      </c>
      <c r="C269">
        <v>97.85</v>
      </c>
      <c r="D269">
        <v>791</v>
      </c>
      <c r="E269">
        <v>1</v>
      </c>
      <c r="F269">
        <v>887030</v>
      </c>
      <c r="G269">
        <v>887819</v>
      </c>
      <c r="H269">
        <v>1</v>
      </c>
      <c r="I269">
        <v>791</v>
      </c>
      <c r="J269">
        <v>0</v>
      </c>
      <c r="K269">
        <v>1425</v>
      </c>
    </row>
    <row r="270" spans="1:11" ht="17.25" x14ac:dyDescent="0.3">
      <c r="A270" s="25" t="s">
        <v>537</v>
      </c>
      <c r="B270" t="s">
        <v>563</v>
      </c>
      <c r="C270">
        <v>96.19</v>
      </c>
      <c r="D270">
        <v>709</v>
      </c>
      <c r="E270">
        <v>0</v>
      </c>
      <c r="F270">
        <v>3199726</v>
      </c>
      <c r="G270">
        <v>3200434</v>
      </c>
      <c r="H270">
        <v>1138</v>
      </c>
      <c r="I270">
        <v>430</v>
      </c>
      <c r="J270">
        <v>0</v>
      </c>
      <c r="K270">
        <v>1191</v>
      </c>
    </row>
    <row r="271" spans="1:11" ht="17.25" x14ac:dyDescent="0.3">
      <c r="A271" s="25" t="s">
        <v>537</v>
      </c>
      <c r="B271" t="s">
        <v>563</v>
      </c>
      <c r="C271">
        <v>97.95</v>
      </c>
      <c r="D271">
        <v>438</v>
      </c>
      <c r="E271">
        <v>0</v>
      </c>
      <c r="F271">
        <v>3202300</v>
      </c>
      <c r="G271">
        <v>3202737</v>
      </c>
      <c r="H271">
        <v>439</v>
      </c>
      <c r="I271">
        <v>2</v>
      </c>
      <c r="J271">
        <v>0</v>
      </c>
      <c r="K271">
        <v>797</v>
      </c>
    </row>
    <row r="272" spans="1:11" ht="17.25" x14ac:dyDescent="0.3">
      <c r="A272" s="25" t="s">
        <v>537</v>
      </c>
      <c r="B272" t="s">
        <v>563</v>
      </c>
      <c r="C272">
        <v>96.5</v>
      </c>
      <c r="D272">
        <v>200</v>
      </c>
      <c r="E272">
        <v>0</v>
      </c>
      <c r="F272">
        <v>890573</v>
      </c>
      <c r="G272">
        <v>890772</v>
      </c>
      <c r="H272">
        <v>798</v>
      </c>
      <c r="I272">
        <v>997</v>
      </c>
      <c r="J272" s="11">
        <v>6.9999999999999997E-90</v>
      </c>
      <c r="K272">
        <v>341</v>
      </c>
    </row>
    <row r="273" spans="1:11" ht="17.25" x14ac:dyDescent="0.3">
      <c r="A273" s="25" t="s">
        <v>537</v>
      </c>
      <c r="B273" t="s">
        <v>563</v>
      </c>
      <c r="C273">
        <v>96.97</v>
      </c>
      <c r="D273">
        <v>165</v>
      </c>
      <c r="E273">
        <v>0</v>
      </c>
      <c r="F273">
        <v>4732875</v>
      </c>
      <c r="G273">
        <v>4733039</v>
      </c>
      <c r="H273">
        <v>1138</v>
      </c>
      <c r="I273">
        <v>974</v>
      </c>
      <c r="J273" s="11">
        <v>8.9999999999999998E-74</v>
      </c>
      <c r="K273">
        <v>287</v>
      </c>
    </row>
    <row r="274" spans="1:11" ht="17.25" x14ac:dyDescent="0.3">
      <c r="A274" s="25" t="s">
        <v>537</v>
      </c>
      <c r="B274" t="s">
        <v>563</v>
      </c>
      <c r="C274">
        <v>94.63</v>
      </c>
      <c r="D274">
        <v>149</v>
      </c>
      <c r="E274">
        <v>0</v>
      </c>
      <c r="F274">
        <v>1585005</v>
      </c>
      <c r="G274">
        <v>1585153</v>
      </c>
      <c r="H274">
        <v>1138</v>
      </c>
      <c r="I274">
        <v>990</v>
      </c>
      <c r="J274" s="11">
        <v>5.0000000000000002E-57</v>
      </c>
      <c r="K274">
        <v>232</v>
      </c>
    </row>
    <row r="275" spans="1:11" ht="17.25" x14ac:dyDescent="0.3">
      <c r="A275" s="25" t="s">
        <v>537</v>
      </c>
      <c r="B275" t="s">
        <v>563</v>
      </c>
      <c r="C275">
        <v>96.9</v>
      </c>
      <c r="D275">
        <v>129</v>
      </c>
      <c r="E275">
        <v>0</v>
      </c>
      <c r="F275">
        <v>4602932</v>
      </c>
      <c r="G275">
        <v>4603060</v>
      </c>
      <c r="H275">
        <v>129</v>
      </c>
      <c r="I275">
        <v>1</v>
      </c>
      <c r="J275" s="11">
        <v>1E-54</v>
      </c>
      <c r="K275">
        <v>224</v>
      </c>
    </row>
    <row r="276" spans="1:11" ht="17.25" x14ac:dyDescent="0.3">
      <c r="A276" s="25" t="s">
        <v>537</v>
      </c>
      <c r="B276" t="s">
        <v>563</v>
      </c>
      <c r="C276">
        <v>91.96</v>
      </c>
      <c r="D276">
        <v>112</v>
      </c>
      <c r="E276">
        <v>0</v>
      </c>
      <c r="F276">
        <v>2898963</v>
      </c>
      <c r="G276">
        <v>2899074</v>
      </c>
      <c r="H276">
        <v>1027</v>
      </c>
      <c r="I276">
        <v>1138</v>
      </c>
      <c r="J276" s="11">
        <v>1.0000000000000001E-32</v>
      </c>
      <c r="K276">
        <v>151</v>
      </c>
    </row>
    <row r="277" spans="1:11" ht="17.25" x14ac:dyDescent="0.3">
      <c r="A277" s="25" t="s">
        <v>537</v>
      </c>
      <c r="B277" t="s">
        <v>563</v>
      </c>
      <c r="C277">
        <v>100</v>
      </c>
      <c r="D277">
        <v>53</v>
      </c>
      <c r="E277">
        <v>0</v>
      </c>
      <c r="F277">
        <v>663122</v>
      </c>
      <c r="G277">
        <v>663174</v>
      </c>
      <c r="H277">
        <v>71</v>
      </c>
      <c r="I277">
        <v>123</v>
      </c>
      <c r="J277" s="11">
        <v>7.0000000000000003E-19</v>
      </c>
      <c r="K277">
        <v>105</v>
      </c>
    </row>
    <row r="278" spans="1:11" ht="17.25" x14ac:dyDescent="0.3">
      <c r="A278" s="25" t="s">
        <v>537</v>
      </c>
      <c r="B278" t="s">
        <v>563</v>
      </c>
      <c r="C278">
        <v>100</v>
      </c>
      <c r="D278">
        <v>45</v>
      </c>
      <c r="E278">
        <v>0</v>
      </c>
      <c r="F278">
        <v>662767</v>
      </c>
      <c r="G278">
        <v>662811</v>
      </c>
      <c r="H278">
        <v>1</v>
      </c>
      <c r="I278">
        <v>45</v>
      </c>
      <c r="J278" s="11">
        <v>4E-14</v>
      </c>
      <c r="K278">
        <v>89.7</v>
      </c>
    </row>
    <row r="279" spans="1:11" ht="17.25" x14ac:dyDescent="0.3">
      <c r="A279" s="25" t="s">
        <v>537</v>
      </c>
      <c r="B279" t="s">
        <v>563</v>
      </c>
      <c r="C279">
        <v>92.06</v>
      </c>
      <c r="D279">
        <v>63</v>
      </c>
      <c r="E279">
        <v>0</v>
      </c>
      <c r="F279">
        <v>92520</v>
      </c>
      <c r="G279">
        <v>92582</v>
      </c>
      <c r="H279">
        <v>1060</v>
      </c>
      <c r="I279">
        <v>1122</v>
      </c>
      <c r="J279" s="11">
        <v>7.0000000000000005E-13</v>
      </c>
      <c r="K279">
        <v>85.7</v>
      </c>
    </row>
    <row r="280" spans="1:11" ht="17.25" x14ac:dyDescent="0.3">
      <c r="A280" s="25" t="s">
        <v>537</v>
      </c>
      <c r="B280" t="s">
        <v>564</v>
      </c>
      <c r="C280">
        <v>92.37</v>
      </c>
      <c r="D280">
        <v>1468</v>
      </c>
      <c r="E280">
        <v>1</v>
      </c>
      <c r="F280">
        <v>2599003</v>
      </c>
      <c r="G280">
        <v>2600470</v>
      </c>
      <c r="H280">
        <v>1467</v>
      </c>
      <c r="I280">
        <v>1</v>
      </c>
      <c r="J280">
        <v>0</v>
      </c>
      <c r="K280">
        <v>2014</v>
      </c>
    </row>
    <row r="281" spans="1:11" ht="17.25" x14ac:dyDescent="0.3">
      <c r="A281" s="25" t="s">
        <v>537</v>
      </c>
      <c r="B281" t="s">
        <v>564</v>
      </c>
      <c r="C281">
        <v>91.76</v>
      </c>
      <c r="D281">
        <v>1468</v>
      </c>
      <c r="E281">
        <v>2</v>
      </c>
      <c r="F281">
        <v>925221</v>
      </c>
      <c r="G281">
        <v>926687</v>
      </c>
      <c r="H281">
        <v>1</v>
      </c>
      <c r="I281">
        <v>1467</v>
      </c>
      <c r="J281">
        <v>0</v>
      </c>
      <c r="K281">
        <v>1935</v>
      </c>
    </row>
    <row r="282" spans="1:11" ht="17.25" x14ac:dyDescent="0.3">
      <c r="A282" s="25" t="s">
        <v>537</v>
      </c>
      <c r="B282" t="s">
        <v>564</v>
      </c>
      <c r="C282">
        <v>91.03</v>
      </c>
      <c r="D282">
        <v>78</v>
      </c>
      <c r="E282">
        <v>0</v>
      </c>
      <c r="F282">
        <v>4631834</v>
      </c>
      <c r="G282">
        <v>4631911</v>
      </c>
      <c r="H282">
        <v>1390</v>
      </c>
      <c r="I282">
        <v>1467</v>
      </c>
      <c r="J282" s="11">
        <v>4.9999999999999999E-17</v>
      </c>
      <c r="K282">
        <v>99.6</v>
      </c>
    </row>
    <row r="283" spans="1:11" ht="17.25" x14ac:dyDescent="0.3">
      <c r="A283" s="25" t="s">
        <v>537</v>
      </c>
      <c r="B283" t="s">
        <v>565</v>
      </c>
      <c r="C283">
        <v>98.34</v>
      </c>
      <c r="D283">
        <v>1084</v>
      </c>
      <c r="E283">
        <v>0</v>
      </c>
      <c r="F283">
        <v>4128351</v>
      </c>
      <c r="G283">
        <v>4129434</v>
      </c>
      <c r="H283">
        <v>1084</v>
      </c>
      <c r="I283">
        <v>1</v>
      </c>
      <c r="J283">
        <v>0</v>
      </c>
      <c r="K283">
        <v>2006</v>
      </c>
    </row>
    <row r="284" spans="1:11" ht="17.25" x14ac:dyDescent="0.3">
      <c r="A284" s="25" t="s">
        <v>537</v>
      </c>
      <c r="B284" t="s">
        <v>565</v>
      </c>
      <c r="C284">
        <v>98.34</v>
      </c>
      <c r="D284">
        <v>1084</v>
      </c>
      <c r="E284">
        <v>0</v>
      </c>
      <c r="F284">
        <v>4133582</v>
      </c>
      <c r="G284">
        <v>4134665</v>
      </c>
      <c r="H284">
        <v>1</v>
      </c>
      <c r="I284">
        <v>1084</v>
      </c>
      <c r="J284">
        <v>0</v>
      </c>
      <c r="K284">
        <v>2006</v>
      </c>
    </row>
    <row r="285" spans="1:11" ht="17.25" x14ac:dyDescent="0.3">
      <c r="A285" s="25" t="s">
        <v>537</v>
      </c>
      <c r="B285" t="s">
        <v>565</v>
      </c>
      <c r="C285">
        <v>98.06</v>
      </c>
      <c r="D285">
        <v>1084</v>
      </c>
      <c r="E285">
        <v>1</v>
      </c>
      <c r="F285">
        <v>4445654</v>
      </c>
      <c r="G285">
        <v>4446736</v>
      </c>
      <c r="H285">
        <v>1084</v>
      </c>
      <c r="I285">
        <v>1</v>
      </c>
      <c r="J285">
        <v>0</v>
      </c>
      <c r="K285">
        <v>1974</v>
      </c>
    </row>
    <row r="286" spans="1:11" ht="17.25" x14ac:dyDescent="0.3">
      <c r="A286" s="25" t="s">
        <v>537</v>
      </c>
      <c r="B286" t="s">
        <v>565</v>
      </c>
      <c r="C286">
        <v>98.06</v>
      </c>
      <c r="D286">
        <v>1084</v>
      </c>
      <c r="E286">
        <v>1</v>
      </c>
      <c r="F286">
        <v>3348785</v>
      </c>
      <c r="G286">
        <v>3349867</v>
      </c>
      <c r="H286">
        <v>1084</v>
      </c>
      <c r="I286">
        <v>1</v>
      </c>
      <c r="J286">
        <v>0</v>
      </c>
      <c r="K286">
        <v>1974</v>
      </c>
    </row>
    <row r="287" spans="1:11" ht="17.25" x14ac:dyDescent="0.3">
      <c r="A287" s="25" t="s">
        <v>537</v>
      </c>
      <c r="B287" t="s">
        <v>566</v>
      </c>
      <c r="C287">
        <v>98.17</v>
      </c>
      <c r="D287">
        <v>1093</v>
      </c>
      <c r="E287">
        <v>1</v>
      </c>
      <c r="F287">
        <v>361670</v>
      </c>
      <c r="G287">
        <v>362762</v>
      </c>
      <c r="H287">
        <v>1</v>
      </c>
      <c r="I287">
        <v>1092</v>
      </c>
      <c r="J287">
        <v>0</v>
      </c>
      <c r="K287">
        <v>2000</v>
      </c>
    </row>
    <row r="288" spans="1:11" ht="17.25" x14ac:dyDescent="0.3">
      <c r="A288" s="25" t="s">
        <v>537</v>
      </c>
      <c r="B288" t="s">
        <v>566</v>
      </c>
      <c r="C288">
        <v>97.8</v>
      </c>
      <c r="D288">
        <v>1093</v>
      </c>
      <c r="E288">
        <v>1</v>
      </c>
      <c r="F288">
        <v>1021915</v>
      </c>
      <c r="G288">
        <v>1023007</v>
      </c>
      <c r="H288">
        <v>1</v>
      </c>
      <c r="I288">
        <v>1092</v>
      </c>
      <c r="J288">
        <v>0</v>
      </c>
      <c r="K288">
        <v>1968</v>
      </c>
    </row>
    <row r="289" spans="1:11" ht="17.25" x14ac:dyDescent="0.3">
      <c r="A289" s="25" t="s">
        <v>537</v>
      </c>
      <c r="B289" t="s">
        <v>566</v>
      </c>
      <c r="C289">
        <v>97.89</v>
      </c>
      <c r="D289">
        <v>997</v>
      </c>
      <c r="E289">
        <v>1</v>
      </c>
      <c r="F289">
        <v>955845</v>
      </c>
      <c r="G289">
        <v>956841</v>
      </c>
      <c r="H289">
        <v>996</v>
      </c>
      <c r="I289">
        <v>1</v>
      </c>
      <c r="J289" s="11">
        <v>0</v>
      </c>
      <c r="K289">
        <v>1802</v>
      </c>
    </row>
    <row r="290" spans="1:11" ht="17.25" x14ac:dyDescent="0.3">
      <c r="A290" s="25" t="s">
        <v>537</v>
      </c>
      <c r="B290" t="s">
        <v>566</v>
      </c>
      <c r="C290">
        <v>94.79</v>
      </c>
      <c r="D290">
        <v>1094</v>
      </c>
      <c r="E290">
        <v>2</v>
      </c>
      <c r="F290">
        <v>3366595</v>
      </c>
      <c r="G290">
        <v>3367688</v>
      </c>
      <c r="H290">
        <v>1092</v>
      </c>
      <c r="I290">
        <v>1</v>
      </c>
      <c r="J290" s="11">
        <v>0</v>
      </c>
      <c r="K290">
        <v>1701</v>
      </c>
    </row>
    <row r="291" spans="1:11" ht="17.25" x14ac:dyDescent="0.3">
      <c r="A291" s="25" t="s">
        <v>537</v>
      </c>
      <c r="B291" t="s">
        <v>566</v>
      </c>
      <c r="C291">
        <v>93.33</v>
      </c>
      <c r="D291">
        <v>1094</v>
      </c>
      <c r="E291">
        <v>3</v>
      </c>
      <c r="F291">
        <v>3351156</v>
      </c>
      <c r="G291">
        <v>3352249</v>
      </c>
      <c r="H291">
        <v>1</v>
      </c>
      <c r="I291">
        <v>1091</v>
      </c>
      <c r="J291" s="11">
        <v>0</v>
      </c>
      <c r="K291">
        <v>1566</v>
      </c>
    </row>
    <row r="292" spans="1:11" ht="17.25" x14ac:dyDescent="0.3">
      <c r="A292" s="25" t="s">
        <v>537</v>
      </c>
      <c r="B292" t="s">
        <v>566</v>
      </c>
      <c r="C292">
        <v>93.28</v>
      </c>
      <c r="D292">
        <v>1087</v>
      </c>
      <c r="E292">
        <v>3</v>
      </c>
      <c r="F292">
        <v>1100491</v>
      </c>
      <c r="G292">
        <v>1101577</v>
      </c>
      <c r="H292">
        <v>1</v>
      </c>
      <c r="I292">
        <v>1084</v>
      </c>
      <c r="J292" s="11">
        <v>0</v>
      </c>
      <c r="K292">
        <v>1552</v>
      </c>
    </row>
    <row r="293" spans="1:11" ht="17.25" x14ac:dyDescent="0.3">
      <c r="A293" s="25" t="s">
        <v>537</v>
      </c>
      <c r="B293" t="s">
        <v>566</v>
      </c>
      <c r="C293">
        <v>98.96</v>
      </c>
      <c r="D293">
        <v>772</v>
      </c>
      <c r="E293">
        <v>1</v>
      </c>
      <c r="F293">
        <v>3798162</v>
      </c>
      <c r="G293">
        <v>3798933</v>
      </c>
      <c r="H293">
        <v>1</v>
      </c>
      <c r="I293">
        <v>771</v>
      </c>
      <c r="J293" s="11">
        <v>0</v>
      </c>
      <c r="K293">
        <v>1459</v>
      </c>
    </row>
    <row r="294" spans="1:11" ht="17.25" x14ac:dyDescent="0.3">
      <c r="A294" s="25" t="s">
        <v>537</v>
      </c>
      <c r="B294" t="s">
        <v>566</v>
      </c>
      <c r="C294">
        <v>91.38</v>
      </c>
      <c r="D294">
        <v>1090</v>
      </c>
      <c r="E294">
        <v>3</v>
      </c>
      <c r="F294">
        <v>694582</v>
      </c>
      <c r="G294">
        <v>695671</v>
      </c>
      <c r="H294">
        <v>1087</v>
      </c>
      <c r="I294">
        <v>1</v>
      </c>
      <c r="J294" s="11">
        <v>0</v>
      </c>
      <c r="K294">
        <v>1392</v>
      </c>
    </row>
    <row r="295" spans="1:11" ht="17.25" x14ac:dyDescent="0.3">
      <c r="A295" s="25" t="s">
        <v>537</v>
      </c>
      <c r="B295" t="s">
        <v>566</v>
      </c>
      <c r="C295">
        <v>99.05</v>
      </c>
      <c r="D295">
        <v>422</v>
      </c>
      <c r="E295">
        <v>1</v>
      </c>
      <c r="F295">
        <v>3863194</v>
      </c>
      <c r="G295">
        <v>3863615</v>
      </c>
      <c r="H295">
        <v>1</v>
      </c>
      <c r="I295">
        <v>421</v>
      </c>
      <c r="J295" s="11">
        <v>0</v>
      </c>
      <c r="K295">
        <v>797</v>
      </c>
    </row>
    <row r="296" spans="1:11" ht="17.25" x14ac:dyDescent="0.3">
      <c r="A296" s="25" t="s">
        <v>537</v>
      </c>
      <c r="B296" t="s">
        <v>566</v>
      </c>
      <c r="C296">
        <v>94.85</v>
      </c>
      <c r="D296">
        <v>330</v>
      </c>
      <c r="E296">
        <v>1</v>
      </c>
      <c r="F296">
        <v>3800256</v>
      </c>
      <c r="G296">
        <v>3800584</v>
      </c>
      <c r="H296">
        <v>762</v>
      </c>
      <c r="I296">
        <v>1091</v>
      </c>
      <c r="J296" s="11">
        <v>2.9999999999999998E-141</v>
      </c>
      <c r="K296">
        <v>511</v>
      </c>
    </row>
    <row r="297" spans="1:11" ht="17.25" x14ac:dyDescent="0.3">
      <c r="A297" s="25" t="s">
        <v>537</v>
      </c>
      <c r="B297" t="s">
        <v>566</v>
      </c>
      <c r="C297">
        <v>89.74</v>
      </c>
      <c r="D297">
        <v>419</v>
      </c>
      <c r="E297">
        <v>1</v>
      </c>
      <c r="F297">
        <v>3791332</v>
      </c>
      <c r="G297">
        <v>3791750</v>
      </c>
      <c r="H297">
        <v>561</v>
      </c>
      <c r="I297">
        <v>978</v>
      </c>
      <c r="J297" s="11">
        <v>3E-132</v>
      </c>
      <c r="K297">
        <v>482</v>
      </c>
    </row>
    <row r="298" spans="1:11" ht="17.25" x14ac:dyDescent="0.3">
      <c r="A298" s="25" t="s">
        <v>537</v>
      </c>
      <c r="B298" t="s">
        <v>566</v>
      </c>
      <c r="C298">
        <v>92.63</v>
      </c>
      <c r="D298">
        <v>312</v>
      </c>
      <c r="E298">
        <v>0</v>
      </c>
      <c r="F298">
        <v>3211201</v>
      </c>
      <c r="G298">
        <v>3211512</v>
      </c>
      <c r="H298">
        <v>778</v>
      </c>
      <c r="I298">
        <v>1089</v>
      </c>
      <c r="J298" s="11">
        <v>2E-118</v>
      </c>
      <c r="K298">
        <v>436</v>
      </c>
    </row>
    <row r="299" spans="1:11" ht="17.25" x14ac:dyDescent="0.3">
      <c r="A299" s="25" t="s">
        <v>537</v>
      </c>
      <c r="B299" t="s">
        <v>566</v>
      </c>
      <c r="C299">
        <v>97.06</v>
      </c>
      <c r="D299">
        <v>170</v>
      </c>
      <c r="E299">
        <v>1</v>
      </c>
      <c r="F299">
        <v>3246025</v>
      </c>
      <c r="G299">
        <v>3246194</v>
      </c>
      <c r="H299">
        <v>1</v>
      </c>
      <c r="I299">
        <v>169</v>
      </c>
      <c r="J299" s="11">
        <v>1.9999999999999999E-74</v>
      </c>
      <c r="K299">
        <v>289</v>
      </c>
    </row>
    <row r="300" spans="1:11" ht="17.25" x14ac:dyDescent="0.3">
      <c r="A300" s="25" t="s">
        <v>537</v>
      </c>
      <c r="B300" t="s">
        <v>566</v>
      </c>
      <c r="C300">
        <v>99.15</v>
      </c>
      <c r="D300">
        <v>118</v>
      </c>
      <c r="E300">
        <v>0</v>
      </c>
      <c r="F300">
        <v>3866900</v>
      </c>
      <c r="G300">
        <v>3867017</v>
      </c>
      <c r="H300">
        <v>974</v>
      </c>
      <c r="I300">
        <v>1091</v>
      </c>
      <c r="J300" s="11">
        <v>3.0000000000000002E-55</v>
      </c>
      <c r="K300">
        <v>226</v>
      </c>
    </row>
    <row r="301" spans="1:11" ht="17.25" x14ac:dyDescent="0.3">
      <c r="A301" s="25" t="s">
        <v>537</v>
      </c>
      <c r="B301" t="s">
        <v>566</v>
      </c>
      <c r="C301">
        <v>94.33</v>
      </c>
      <c r="D301">
        <v>141</v>
      </c>
      <c r="E301">
        <v>0</v>
      </c>
      <c r="F301">
        <v>733210</v>
      </c>
      <c r="G301">
        <v>733350</v>
      </c>
      <c r="H301">
        <v>911</v>
      </c>
      <c r="I301">
        <v>771</v>
      </c>
      <c r="J301" s="11">
        <v>3E-52</v>
      </c>
      <c r="K301">
        <v>216</v>
      </c>
    </row>
    <row r="302" spans="1:11" ht="17.25" x14ac:dyDescent="0.3">
      <c r="A302" s="25" t="s">
        <v>537</v>
      </c>
      <c r="B302" t="s">
        <v>566</v>
      </c>
      <c r="C302">
        <v>90.68</v>
      </c>
      <c r="D302">
        <v>161</v>
      </c>
      <c r="E302">
        <v>0</v>
      </c>
      <c r="F302">
        <v>3348545</v>
      </c>
      <c r="G302">
        <v>3348705</v>
      </c>
      <c r="H302">
        <v>1088</v>
      </c>
      <c r="I302">
        <v>928</v>
      </c>
      <c r="J302" s="11">
        <v>1.9999999999999999E-47</v>
      </c>
      <c r="K302">
        <v>200</v>
      </c>
    </row>
    <row r="303" spans="1:11" ht="17.25" x14ac:dyDescent="0.3">
      <c r="A303" s="25" t="s">
        <v>537</v>
      </c>
      <c r="B303" t="s">
        <v>566</v>
      </c>
      <c r="C303">
        <v>100</v>
      </c>
      <c r="D303">
        <v>98</v>
      </c>
      <c r="E303">
        <v>0</v>
      </c>
      <c r="F303">
        <v>954609</v>
      </c>
      <c r="G303">
        <v>954706</v>
      </c>
      <c r="H303">
        <v>1092</v>
      </c>
      <c r="I303">
        <v>995</v>
      </c>
      <c r="J303" s="11">
        <v>9.9999999999999998E-46</v>
      </c>
      <c r="K303">
        <v>194</v>
      </c>
    </row>
    <row r="304" spans="1:11" ht="17.25" x14ac:dyDescent="0.3">
      <c r="A304" s="25" t="s">
        <v>537</v>
      </c>
      <c r="B304" t="s">
        <v>566</v>
      </c>
      <c r="C304">
        <v>89.02</v>
      </c>
      <c r="D304">
        <v>173</v>
      </c>
      <c r="E304">
        <v>0</v>
      </c>
      <c r="F304">
        <v>4395218</v>
      </c>
      <c r="G304">
        <v>4395390</v>
      </c>
      <c r="H304">
        <v>917</v>
      </c>
      <c r="I304">
        <v>745</v>
      </c>
      <c r="J304" s="11">
        <v>3.9999999999999999E-45</v>
      </c>
      <c r="K304">
        <v>192</v>
      </c>
    </row>
    <row r="305" spans="1:11" ht="17.25" x14ac:dyDescent="0.3">
      <c r="A305" s="25" t="s">
        <v>537</v>
      </c>
      <c r="B305" t="s">
        <v>566</v>
      </c>
      <c r="C305">
        <v>90.2</v>
      </c>
      <c r="D305">
        <v>153</v>
      </c>
      <c r="E305">
        <v>1</v>
      </c>
      <c r="F305">
        <v>1572466</v>
      </c>
      <c r="G305">
        <v>1572618</v>
      </c>
      <c r="H305">
        <v>941</v>
      </c>
      <c r="I305">
        <v>1092</v>
      </c>
      <c r="J305" s="11">
        <v>1.9999999999999999E-40</v>
      </c>
      <c r="K305">
        <v>176</v>
      </c>
    </row>
    <row r="306" spans="1:11" ht="17.25" x14ac:dyDescent="0.3">
      <c r="A306" s="25" t="s">
        <v>537</v>
      </c>
      <c r="B306" t="s">
        <v>566</v>
      </c>
      <c r="C306">
        <v>95.28</v>
      </c>
      <c r="D306">
        <v>106</v>
      </c>
      <c r="E306">
        <v>0</v>
      </c>
      <c r="F306">
        <v>1530705</v>
      </c>
      <c r="G306">
        <v>1530810</v>
      </c>
      <c r="H306">
        <v>1092</v>
      </c>
      <c r="I306">
        <v>987</v>
      </c>
      <c r="J306" s="11">
        <v>1.9999999999999999E-38</v>
      </c>
      <c r="K306">
        <v>170</v>
      </c>
    </row>
    <row r="307" spans="1:11" ht="17.25" x14ac:dyDescent="0.3">
      <c r="A307" s="25" t="s">
        <v>537</v>
      </c>
      <c r="B307" t="s">
        <v>566</v>
      </c>
      <c r="C307">
        <v>94.37</v>
      </c>
      <c r="D307">
        <v>71</v>
      </c>
      <c r="E307">
        <v>0</v>
      </c>
      <c r="F307">
        <v>3710930</v>
      </c>
      <c r="G307">
        <v>3711000</v>
      </c>
      <c r="H307">
        <v>1063</v>
      </c>
      <c r="I307">
        <v>993</v>
      </c>
      <c r="J307" s="11">
        <v>4.9999999999999999E-20</v>
      </c>
      <c r="K307">
        <v>109</v>
      </c>
    </row>
    <row r="308" spans="1:11" ht="17.25" x14ac:dyDescent="0.3">
      <c r="A308" s="25" t="s">
        <v>537</v>
      </c>
      <c r="B308" t="s">
        <v>566</v>
      </c>
      <c r="C308">
        <v>98.28</v>
      </c>
      <c r="D308">
        <v>58</v>
      </c>
      <c r="E308">
        <v>0</v>
      </c>
      <c r="F308">
        <v>3629418</v>
      </c>
      <c r="G308">
        <v>3629475</v>
      </c>
      <c r="H308">
        <v>58</v>
      </c>
      <c r="I308">
        <v>1</v>
      </c>
      <c r="J308" s="11">
        <v>2E-19</v>
      </c>
      <c r="K308">
        <v>107</v>
      </c>
    </row>
    <row r="309" spans="1:11" ht="17.25" x14ac:dyDescent="0.3">
      <c r="A309" s="25" t="s">
        <v>537</v>
      </c>
      <c r="B309" t="s">
        <v>566</v>
      </c>
      <c r="C309">
        <v>93.75</v>
      </c>
      <c r="D309">
        <v>64</v>
      </c>
      <c r="E309">
        <v>0</v>
      </c>
      <c r="F309">
        <v>3211137</v>
      </c>
      <c r="G309">
        <v>3211200</v>
      </c>
      <c r="H309">
        <v>1</v>
      </c>
      <c r="I309">
        <v>64</v>
      </c>
      <c r="J309" s="11">
        <v>7.0000000000000003E-16</v>
      </c>
      <c r="K309">
        <v>95.6</v>
      </c>
    </row>
    <row r="310" spans="1:11" ht="17.25" x14ac:dyDescent="0.3">
      <c r="A310" s="25" t="s">
        <v>537</v>
      </c>
      <c r="B310" t="s">
        <v>566</v>
      </c>
      <c r="C310">
        <v>96.23</v>
      </c>
      <c r="D310">
        <v>53</v>
      </c>
      <c r="E310">
        <v>0</v>
      </c>
      <c r="F310">
        <v>1384528</v>
      </c>
      <c r="G310">
        <v>1384580</v>
      </c>
      <c r="H310">
        <v>292</v>
      </c>
      <c r="I310">
        <v>344</v>
      </c>
      <c r="J310" s="11">
        <v>4E-14</v>
      </c>
      <c r="K310">
        <v>89.7</v>
      </c>
    </row>
    <row r="311" spans="1:11" ht="17.25" x14ac:dyDescent="0.3">
      <c r="A311" s="25" t="s">
        <v>537</v>
      </c>
      <c r="B311" t="s">
        <v>566</v>
      </c>
      <c r="C311">
        <v>88.61</v>
      </c>
      <c r="D311">
        <v>79</v>
      </c>
      <c r="E311">
        <v>0</v>
      </c>
      <c r="F311">
        <v>3678303</v>
      </c>
      <c r="G311">
        <v>3678381</v>
      </c>
      <c r="H311">
        <v>1012</v>
      </c>
      <c r="I311">
        <v>1090</v>
      </c>
      <c r="J311" s="11">
        <v>7.0000000000000005E-13</v>
      </c>
      <c r="K311">
        <v>85.7</v>
      </c>
    </row>
    <row r="312" spans="1:11" ht="17.25" x14ac:dyDescent="0.3">
      <c r="A312" s="25" t="s">
        <v>537</v>
      </c>
      <c r="B312" t="s">
        <v>566</v>
      </c>
      <c r="C312">
        <v>88.46</v>
      </c>
      <c r="D312">
        <v>78</v>
      </c>
      <c r="E312">
        <v>0</v>
      </c>
      <c r="F312">
        <v>4107415</v>
      </c>
      <c r="G312">
        <v>4107492</v>
      </c>
      <c r="H312">
        <v>976</v>
      </c>
      <c r="I312">
        <v>1053</v>
      </c>
      <c r="J312" s="11">
        <v>3.0000000000000001E-12</v>
      </c>
      <c r="K312">
        <v>83.8</v>
      </c>
    </row>
    <row r="313" spans="1:11" ht="17.25" x14ac:dyDescent="0.3">
      <c r="A313" s="25" t="s">
        <v>537</v>
      </c>
      <c r="B313" t="s">
        <v>567</v>
      </c>
      <c r="C313">
        <v>95.08</v>
      </c>
      <c r="D313">
        <v>1241</v>
      </c>
      <c r="E313">
        <v>1</v>
      </c>
      <c r="F313">
        <v>1493579</v>
      </c>
      <c r="G313">
        <v>1494802</v>
      </c>
      <c r="H313">
        <v>1245</v>
      </c>
      <c r="I313">
        <v>5</v>
      </c>
      <c r="J313">
        <v>0</v>
      </c>
      <c r="K313">
        <v>2000</v>
      </c>
    </row>
    <row r="314" spans="1:11" ht="17.25" x14ac:dyDescent="0.3">
      <c r="A314" s="25" t="s">
        <v>537</v>
      </c>
      <c r="B314" t="s">
        <v>567</v>
      </c>
      <c r="C314">
        <v>96.53</v>
      </c>
      <c r="D314">
        <v>979</v>
      </c>
      <c r="E314">
        <v>1</v>
      </c>
      <c r="F314">
        <v>3325932</v>
      </c>
      <c r="G314">
        <v>3326908</v>
      </c>
      <c r="H314">
        <v>267</v>
      </c>
      <c r="I314">
        <v>1245</v>
      </c>
      <c r="J314">
        <v>0</v>
      </c>
      <c r="K314">
        <v>1665</v>
      </c>
    </row>
    <row r="315" spans="1:11" ht="17.25" x14ac:dyDescent="0.3">
      <c r="A315" s="25" t="s">
        <v>537</v>
      </c>
      <c r="B315" t="s">
        <v>567</v>
      </c>
      <c r="C315">
        <v>97.64</v>
      </c>
      <c r="D315">
        <v>806</v>
      </c>
      <c r="E315">
        <v>0</v>
      </c>
      <c r="F315">
        <v>2058833</v>
      </c>
      <c r="G315">
        <v>2059638</v>
      </c>
      <c r="H315">
        <v>440</v>
      </c>
      <c r="I315">
        <v>1245</v>
      </c>
      <c r="J315" s="11">
        <v>0</v>
      </c>
      <c r="K315">
        <v>1447</v>
      </c>
    </row>
    <row r="316" spans="1:11" ht="17.25" x14ac:dyDescent="0.3">
      <c r="A316" s="25" t="s">
        <v>537</v>
      </c>
      <c r="B316" t="s">
        <v>567</v>
      </c>
      <c r="C316">
        <v>94.12</v>
      </c>
      <c r="D316">
        <v>919</v>
      </c>
      <c r="E316">
        <v>2</v>
      </c>
      <c r="F316">
        <v>1507115</v>
      </c>
      <c r="G316">
        <v>1508014</v>
      </c>
      <c r="H316">
        <v>327</v>
      </c>
      <c r="I316">
        <v>1245</v>
      </c>
      <c r="J316" s="11">
        <v>0</v>
      </c>
      <c r="K316">
        <v>1411</v>
      </c>
    </row>
    <row r="317" spans="1:11" ht="17.25" x14ac:dyDescent="0.3">
      <c r="A317" s="25" t="s">
        <v>537</v>
      </c>
      <c r="B317" t="s">
        <v>567</v>
      </c>
      <c r="C317">
        <v>96.43</v>
      </c>
      <c r="D317">
        <v>617</v>
      </c>
      <c r="E317">
        <v>0</v>
      </c>
      <c r="F317">
        <v>269976</v>
      </c>
      <c r="G317">
        <v>270592</v>
      </c>
      <c r="H317">
        <v>617</v>
      </c>
      <c r="I317">
        <v>1</v>
      </c>
      <c r="J317" s="11">
        <v>0</v>
      </c>
      <c r="K317">
        <v>1049</v>
      </c>
    </row>
    <row r="318" spans="1:11" ht="17.25" x14ac:dyDescent="0.3">
      <c r="A318" s="25" t="s">
        <v>537</v>
      </c>
      <c r="B318" t="s">
        <v>567</v>
      </c>
      <c r="C318">
        <v>95.31</v>
      </c>
      <c r="D318">
        <v>192</v>
      </c>
      <c r="E318">
        <v>0</v>
      </c>
      <c r="F318">
        <v>4187433</v>
      </c>
      <c r="G318">
        <v>4187624</v>
      </c>
      <c r="H318">
        <v>192</v>
      </c>
      <c r="I318">
        <v>1</v>
      </c>
      <c r="J318" s="11">
        <v>3.0000000000000001E-80</v>
      </c>
      <c r="K318">
        <v>309</v>
      </c>
    </row>
    <row r="319" spans="1:11" ht="17.25" x14ac:dyDescent="0.3">
      <c r="A319" s="25" t="s">
        <v>537</v>
      </c>
      <c r="B319" t="s">
        <v>567</v>
      </c>
      <c r="C319">
        <v>96.7</v>
      </c>
      <c r="D319">
        <v>182</v>
      </c>
      <c r="E319">
        <v>1</v>
      </c>
      <c r="F319">
        <v>3749263</v>
      </c>
      <c r="G319">
        <v>3749444</v>
      </c>
      <c r="H319">
        <v>180</v>
      </c>
      <c r="I319">
        <v>1</v>
      </c>
      <c r="J319" s="11">
        <v>1E-79</v>
      </c>
      <c r="K319">
        <v>307</v>
      </c>
    </row>
    <row r="320" spans="1:11" ht="17.25" x14ac:dyDescent="0.3">
      <c r="A320" s="25" t="s">
        <v>537</v>
      </c>
      <c r="B320" t="s">
        <v>567</v>
      </c>
      <c r="C320">
        <v>98.14</v>
      </c>
      <c r="D320">
        <v>161</v>
      </c>
      <c r="E320">
        <v>0</v>
      </c>
      <c r="F320">
        <v>3324056</v>
      </c>
      <c r="G320">
        <v>3324216</v>
      </c>
      <c r="H320">
        <v>1</v>
      </c>
      <c r="I320">
        <v>161</v>
      </c>
      <c r="J320" s="11">
        <v>3.9999999999999997E-76</v>
      </c>
      <c r="K320">
        <v>295</v>
      </c>
    </row>
    <row r="321" spans="1:11" ht="17.25" x14ac:dyDescent="0.3">
      <c r="A321" s="25" t="s">
        <v>537</v>
      </c>
      <c r="B321" t="s">
        <v>567</v>
      </c>
      <c r="C321">
        <v>93.81</v>
      </c>
      <c r="D321">
        <v>194</v>
      </c>
      <c r="E321">
        <v>1</v>
      </c>
      <c r="F321">
        <v>1310708</v>
      </c>
      <c r="G321">
        <v>1310899</v>
      </c>
      <c r="H321">
        <v>565</v>
      </c>
      <c r="I321">
        <v>758</v>
      </c>
      <c r="J321" s="11">
        <v>9.9999999999999997E-73</v>
      </c>
      <c r="K321">
        <v>283</v>
      </c>
    </row>
    <row r="322" spans="1:11" ht="17.25" x14ac:dyDescent="0.3">
      <c r="A322" s="25" t="s">
        <v>537</v>
      </c>
      <c r="B322" t="s">
        <v>567</v>
      </c>
      <c r="C322">
        <v>88.16</v>
      </c>
      <c r="D322">
        <v>228</v>
      </c>
      <c r="E322">
        <v>1</v>
      </c>
      <c r="F322">
        <v>1311045</v>
      </c>
      <c r="G322">
        <v>1311258</v>
      </c>
      <c r="H322">
        <v>854</v>
      </c>
      <c r="I322">
        <v>1081</v>
      </c>
      <c r="J322" s="11">
        <v>3.0000000000000001E-64</v>
      </c>
      <c r="K322">
        <v>256</v>
      </c>
    </row>
    <row r="323" spans="1:11" ht="17.25" x14ac:dyDescent="0.3">
      <c r="A323" s="25" t="s">
        <v>537</v>
      </c>
      <c r="B323" t="s">
        <v>567</v>
      </c>
      <c r="C323">
        <v>98.28</v>
      </c>
      <c r="D323">
        <v>116</v>
      </c>
      <c r="E323">
        <v>0</v>
      </c>
      <c r="F323">
        <v>3325629</v>
      </c>
      <c r="G323">
        <v>3325744</v>
      </c>
      <c r="H323">
        <v>159</v>
      </c>
      <c r="I323">
        <v>274</v>
      </c>
      <c r="J323" s="11">
        <v>1E-51</v>
      </c>
      <c r="K323">
        <v>214</v>
      </c>
    </row>
    <row r="324" spans="1:11" ht="17.25" x14ac:dyDescent="0.3">
      <c r="A324" s="25" t="s">
        <v>537</v>
      </c>
      <c r="B324" t="s">
        <v>567</v>
      </c>
      <c r="C324">
        <v>97.35</v>
      </c>
      <c r="D324">
        <v>113</v>
      </c>
      <c r="E324">
        <v>0</v>
      </c>
      <c r="F324">
        <v>1310593</v>
      </c>
      <c r="G324">
        <v>1310705</v>
      </c>
      <c r="H324">
        <v>1</v>
      </c>
      <c r="I324">
        <v>113</v>
      </c>
      <c r="J324" s="11">
        <v>1.9999999999999999E-47</v>
      </c>
      <c r="K324">
        <v>200</v>
      </c>
    </row>
    <row r="325" spans="1:11" ht="17.25" x14ac:dyDescent="0.3">
      <c r="A325" s="25" t="s">
        <v>537</v>
      </c>
      <c r="B325" t="s">
        <v>567</v>
      </c>
      <c r="C325">
        <v>94.49</v>
      </c>
      <c r="D325">
        <v>127</v>
      </c>
      <c r="E325">
        <v>0</v>
      </c>
      <c r="F325">
        <v>2882866</v>
      </c>
      <c r="G325">
        <v>2882992</v>
      </c>
      <c r="H325">
        <v>1</v>
      </c>
      <c r="I325">
        <v>127</v>
      </c>
      <c r="J325" s="11">
        <v>2.9999999999999999E-46</v>
      </c>
      <c r="K325">
        <v>196</v>
      </c>
    </row>
    <row r="326" spans="1:11" ht="17.25" x14ac:dyDescent="0.3">
      <c r="A326" s="25" t="s">
        <v>537</v>
      </c>
      <c r="B326" t="s">
        <v>567</v>
      </c>
      <c r="C326">
        <v>90.91</v>
      </c>
      <c r="D326">
        <v>110</v>
      </c>
      <c r="E326">
        <v>0</v>
      </c>
      <c r="F326">
        <v>607690</v>
      </c>
      <c r="G326">
        <v>607799</v>
      </c>
      <c r="H326">
        <v>951</v>
      </c>
      <c r="I326">
        <v>1060</v>
      </c>
      <c r="J326" s="11">
        <v>4.9999999999999999E-29</v>
      </c>
      <c r="K326">
        <v>139</v>
      </c>
    </row>
    <row r="327" spans="1:11" ht="17.25" x14ac:dyDescent="0.3">
      <c r="A327" s="25" t="s">
        <v>537</v>
      </c>
      <c r="B327" t="s">
        <v>567</v>
      </c>
      <c r="C327">
        <v>89.8</v>
      </c>
      <c r="D327">
        <v>98</v>
      </c>
      <c r="E327">
        <v>0</v>
      </c>
      <c r="F327">
        <v>747130</v>
      </c>
      <c r="G327">
        <v>747227</v>
      </c>
      <c r="H327">
        <v>1140</v>
      </c>
      <c r="I327">
        <v>1237</v>
      </c>
      <c r="J327" s="11">
        <v>8.0000000000000004E-22</v>
      </c>
      <c r="K327">
        <v>115</v>
      </c>
    </row>
    <row r="328" spans="1:11" ht="17.25" x14ac:dyDescent="0.3">
      <c r="A328" s="25" t="s">
        <v>537</v>
      </c>
      <c r="B328" t="s">
        <v>568</v>
      </c>
      <c r="C328">
        <v>97.86</v>
      </c>
      <c r="D328">
        <v>935</v>
      </c>
      <c r="E328">
        <v>0</v>
      </c>
      <c r="F328">
        <v>1289390</v>
      </c>
      <c r="G328">
        <v>1290324</v>
      </c>
      <c r="H328">
        <v>957</v>
      </c>
      <c r="I328">
        <v>23</v>
      </c>
      <c r="J328" s="11">
        <v>0</v>
      </c>
      <c r="K328">
        <v>1695</v>
      </c>
    </row>
    <row r="329" spans="1:11" ht="17.25" x14ac:dyDescent="0.3">
      <c r="A329" s="25" t="s">
        <v>537</v>
      </c>
      <c r="B329" t="s">
        <v>568</v>
      </c>
      <c r="C329">
        <v>96.9</v>
      </c>
      <c r="D329">
        <v>678</v>
      </c>
      <c r="E329">
        <v>0</v>
      </c>
      <c r="F329">
        <v>4736060</v>
      </c>
      <c r="G329">
        <v>4736737</v>
      </c>
      <c r="H329">
        <v>553</v>
      </c>
      <c r="I329">
        <v>1230</v>
      </c>
      <c r="J329" s="11">
        <v>0</v>
      </c>
      <c r="K329">
        <v>1178</v>
      </c>
    </row>
    <row r="330" spans="1:11" ht="17.25" x14ac:dyDescent="0.3">
      <c r="A330" s="25" t="s">
        <v>537</v>
      </c>
      <c r="B330" t="s">
        <v>568</v>
      </c>
      <c r="C330">
        <v>97.15</v>
      </c>
      <c r="D330">
        <v>456</v>
      </c>
      <c r="E330">
        <v>1</v>
      </c>
      <c r="F330">
        <v>1816846</v>
      </c>
      <c r="G330">
        <v>1817301</v>
      </c>
      <c r="H330">
        <v>431</v>
      </c>
      <c r="I330">
        <v>882</v>
      </c>
      <c r="J330" s="11">
        <v>0</v>
      </c>
      <c r="K330">
        <v>799</v>
      </c>
    </row>
    <row r="331" spans="1:11" ht="17.25" x14ac:dyDescent="0.3">
      <c r="A331" s="25" t="s">
        <v>537</v>
      </c>
      <c r="B331" t="s">
        <v>568</v>
      </c>
      <c r="C331">
        <v>96.27</v>
      </c>
      <c r="D331">
        <v>268</v>
      </c>
      <c r="E331">
        <v>1</v>
      </c>
      <c r="F331">
        <v>1818925</v>
      </c>
      <c r="G331">
        <v>1819192</v>
      </c>
      <c r="H331">
        <v>905</v>
      </c>
      <c r="I331">
        <v>1167</v>
      </c>
      <c r="J331" s="11">
        <v>2.9999999999999998E-123</v>
      </c>
      <c r="K331">
        <v>452</v>
      </c>
    </row>
    <row r="332" spans="1:11" ht="17.25" x14ac:dyDescent="0.3">
      <c r="A332" s="25" t="s">
        <v>537</v>
      </c>
      <c r="B332" t="s">
        <v>568</v>
      </c>
      <c r="C332">
        <v>99.05</v>
      </c>
      <c r="D332">
        <v>211</v>
      </c>
      <c r="E332">
        <v>0</v>
      </c>
      <c r="F332">
        <v>1287761</v>
      </c>
      <c r="G332">
        <v>1287971</v>
      </c>
      <c r="H332">
        <v>1160</v>
      </c>
      <c r="I332">
        <v>950</v>
      </c>
      <c r="J332" s="11">
        <v>2.0000000000000001E-108</v>
      </c>
      <c r="K332">
        <v>402</v>
      </c>
    </row>
    <row r="333" spans="1:11" ht="17.25" x14ac:dyDescent="0.3">
      <c r="A333" s="25" t="s">
        <v>537</v>
      </c>
      <c r="B333" t="s">
        <v>568</v>
      </c>
      <c r="C333">
        <v>100</v>
      </c>
      <c r="D333">
        <v>141</v>
      </c>
      <c r="E333">
        <v>0</v>
      </c>
      <c r="F333">
        <v>1104837</v>
      </c>
      <c r="G333">
        <v>1104977</v>
      </c>
      <c r="H333">
        <v>1230</v>
      </c>
      <c r="I333">
        <v>1090</v>
      </c>
      <c r="J333" s="11">
        <v>1.9999999999999998E-71</v>
      </c>
      <c r="K333">
        <v>280</v>
      </c>
    </row>
    <row r="334" spans="1:11" ht="17.25" x14ac:dyDescent="0.3">
      <c r="A334" s="25" t="s">
        <v>537</v>
      </c>
      <c r="B334" t="s">
        <v>568</v>
      </c>
      <c r="C334">
        <v>100</v>
      </c>
      <c r="D334">
        <v>78</v>
      </c>
      <c r="E334">
        <v>0</v>
      </c>
      <c r="F334">
        <v>1287557</v>
      </c>
      <c r="G334">
        <v>1287634</v>
      </c>
      <c r="H334">
        <v>1230</v>
      </c>
      <c r="I334">
        <v>1153</v>
      </c>
      <c r="J334" s="11">
        <v>9.0000000000000008E-34</v>
      </c>
      <c r="K334">
        <v>155</v>
      </c>
    </row>
    <row r="335" spans="1:11" ht="17.25" x14ac:dyDescent="0.3">
      <c r="A335" s="25" t="s">
        <v>537</v>
      </c>
      <c r="B335" t="s">
        <v>568</v>
      </c>
      <c r="C335">
        <v>100</v>
      </c>
      <c r="D335">
        <v>68</v>
      </c>
      <c r="E335">
        <v>0</v>
      </c>
      <c r="F335">
        <v>1819279</v>
      </c>
      <c r="G335">
        <v>1819346</v>
      </c>
      <c r="H335">
        <v>1163</v>
      </c>
      <c r="I335">
        <v>1230</v>
      </c>
      <c r="J335" s="11">
        <v>7.9999999999999998E-28</v>
      </c>
      <c r="K335">
        <v>135</v>
      </c>
    </row>
    <row r="336" spans="1:11" ht="17.25" x14ac:dyDescent="0.3">
      <c r="A336" s="25" t="s">
        <v>537</v>
      </c>
      <c r="B336" t="s">
        <v>568</v>
      </c>
      <c r="C336">
        <v>94.87</v>
      </c>
      <c r="D336">
        <v>78</v>
      </c>
      <c r="E336">
        <v>0</v>
      </c>
      <c r="F336">
        <v>3009333</v>
      </c>
      <c r="G336">
        <v>3009410</v>
      </c>
      <c r="H336">
        <v>78</v>
      </c>
      <c r="I336">
        <v>1</v>
      </c>
      <c r="J336" s="11">
        <v>3E-24</v>
      </c>
      <c r="K336">
        <v>123</v>
      </c>
    </row>
    <row r="337" spans="1:11" ht="17.25" x14ac:dyDescent="0.3">
      <c r="A337" s="25" t="s">
        <v>537</v>
      </c>
      <c r="B337" t="s">
        <v>568</v>
      </c>
      <c r="C337">
        <v>95.59</v>
      </c>
      <c r="D337">
        <v>68</v>
      </c>
      <c r="E337">
        <v>0</v>
      </c>
      <c r="F337">
        <v>1143418</v>
      </c>
      <c r="G337">
        <v>1143485</v>
      </c>
      <c r="H337">
        <v>1230</v>
      </c>
      <c r="I337">
        <v>1163</v>
      </c>
      <c r="J337" s="11">
        <v>9.9999999999999995E-21</v>
      </c>
      <c r="K337">
        <v>111</v>
      </c>
    </row>
    <row r="338" spans="1:11" ht="17.25" x14ac:dyDescent="0.3">
      <c r="A338" s="25" t="s">
        <v>537</v>
      </c>
      <c r="B338" t="s">
        <v>569</v>
      </c>
      <c r="C338">
        <v>100</v>
      </c>
      <c r="D338">
        <v>834</v>
      </c>
      <c r="E338">
        <v>0</v>
      </c>
      <c r="F338">
        <v>3987470</v>
      </c>
      <c r="G338">
        <v>3988303</v>
      </c>
      <c r="H338">
        <v>834</v>
      </c>
      <c r="I338">
        <v>1</v>
      </c>
      <c r="J338">
        <v>0</v>
      </c>
      <c r="K338">
        <v>1653</v>
      </c>
    </row>
    <row r="339" spans="1:11" ht="17.25" x14ac:dyDescent="0.3">
      <c r="A339" s="25" t="s">
        <v>537</v>
      </c>
      <c r="B339" t="s">
        <v>569</v>
      </c>
      <c r="C339">
        <v>100</v>
      </c>
      <c r="D339">
        <v>834</v>
      </c>
      <c r="E339">
        <v>0</v>
      </c>
      <c r="F339">
        <v>1329234</v>
      </c>
      <c r="G339">
        <v>1330067</v>
      </c>
      <c r="H339">
        <v>1</v>
      </c>
      <c r="I339">
        <v>834</v>
      </c>
      <c r="J339">
        <v>0</v>
      </c>
      <c r="K339">
        <v>1653</v>
      </c>
    </row>
    <row r="340" spans="1:11" ht="17.25" x14ac:dyDescent="0.3">
      <c r="A340" s="25" t="s">
        <v>537</v>
      </c>
      <c r="B340" t="s">
        <v>569</v>
      </c>
      <c r="C340">
        <v>100</v>
      </c>
      <c r="D340">
        <v>834</v>
      </c>
      <c r="E340">
        <v>0</v>
      </c>
      <c r="F340">
        <v>1624142</v>
      </c>
      <c r="G340">
        <v>1624975</v>
      </c>
      <c r="H340">
        <v>1</v>
      </c>
      <c r="I340">
        <v>834</v>
      </c>
      <c r="J340">
        <v>0</v>
      </c>
      <c r="K340">
        <v>1653</v>
      </c>
    </row>
    <row r="341" spans="1:11" ht="17.25" x14ac:dyDescent="0.3">
      <c r="A341" s="25" t="s">
        <v>537</v>
      </c>
      <c r="B341" t="s">
        <v>569</v>
      </c>
      <c r="C341">
        <v>100</v>
      </c>
      <c r="D341">
        <v>834</v>
      </c>
      <c r="E341">
        <v>0</v>
      </c>
      <c r="F341">
        <v>2164755</v>
      </c>
      <c r="G341">
        <v>2165588</v>
      </c>
      <c r="H341">
        <v>1</v>
      </c>
      <c r="I341">
        <v>834</v>
      </c>
      <c r="J341">
        <v>0</v>
      </c>
      <c r="K341">
        <v>1653</v>
      </c>
    </row>
    <row r="342" spans="1:11" ht="17.25" x14ac:dyDescent="0.3">
      <c r="A342" s="25" t="s">
        <v>537</v>
      </c>
      <c r="B342" t="s">
        <v>569</v>
      </c>
      <c r="C342">
        <v>100</v>
      </c>
      <c r="D342">
        <v>834</v>
      </c>
      <c r="E342">
        <v>0</v>
      </c>
      <c r="F342">
        <v>2396033</v>
      </c>
      <c r="G342">
        <v>2396866</v>
      </c>
      <c r="H342">
        <v>1</v>
      </c>
      <c r="I342">
        <v>834</v>
      </c>
      <c r="J342">
        <v>0</v>
      </c>
      <c r="K342">
        <v>1653</v>
      </c>
    </row>
    <row r="343" spans="1:11" ht="17.25" x14ac:dyDescent="0.3">
      <c r="A343" s="25" t="s">
        <v>537</v>
      </c>
      <c r="B343" t="s">
        <v>569</v>
      </c>
      <c r="C343">
        <v>97.24</v>
      </c>
      <c r="D343">
        <v>181</v>
      </c>
      <c r="E343">
        <v>1</v>
      </c>
      <c r="F343">
        <v>269791</v>
      </c>
      <c r="G343">
        <v>269971</v>
      </c>
      <c r="H343">
        <v>101</v>
      </c>
      <c r="I343">
        <v>280</v>
      </c>
      <c r="J343" s="11">
        <v>6.9999999999999997E-81</v>
      </c>
      <c r="K343">
        <v>311</v>
      </c>
    </row>
    <row r="344" spans="1:11" ht="17.25" x14ac:dyDescent="0.3">
      <c r="A344" s="25" t="s">
        <v>537</v>
      </c>
      <c r="B344" t="s">
        <v>569</v>
      </c>
      <c r="C344">
        <v>96.3</v>
      </c>
      <c r="D344">
        <v>54</v>
      </c>
      <c r="E344">
        <v>0</v>
      </c>
      <c r="F344">
        <v>3346767</v>
      </c>
      <c r="G344">
        <v>3346820</v>
      </c>
      <c r="H344">
        <v>781</v>
      </c>
      <c r="I344">
        <v>834</v>
      </c>
      <c r="J344" s="11">
        <v>1E-14</v>
      </c>
      <c r="K344">
        <v>91.7</v>
      </c>
    </row>
    <row r="345" spans="1:11" ht="17.25" x14ac:dyDescent="0.3">
      <c r="A345" s="25" t="s">
        <v>537</v>
      </c>
      <c r="B345" t="s">
        <v>570</v>
      </c>
      <c r="C345">
        <v>96.58</v>
      </c>
      <c r="D345">
        <v>672</v>
      </c>
      <c r="E345">
        <v>1</v>
      </c>
      <c r="F345">
        <v>3395902</v>
      </c>
      <c r="G345">
        <v>3396572</v>
      </c>
      <c r="H345">
        <v>674</v>
      </c>
      <c r="I345">
        <v>3</v>
      </c>
      <c r="J345" s="11">
        <v>0</v>
      </c>
      <c r="K345">
        <v>1142</v>
      </c>
    </row>
    <row r="346" spans="1:11" ht="17.25" x14ac:dyDescent="0.3">
      <c r="A346" s="25" t="s">
        <v>537</v>
      </c>
      <c r="B346" t="s">
        <v>570</v>
      </c>
      <c r="C346">
        <v>97.42</v>
      </c>
      <c r="D346">
        <v>426</v>
      </c>
      <c r="E346">
        <v>0</v>
      </c>
      <c r="F346">
        <v>1099593</v>
      </c>
      <c r="G346">
        <v>1100018</v>
      </c>
      <c r="H346">
        <v>1030</v>
      </c>
      <c r="I346">
        <v>605</v>
      </c>
      <c r="J346" s="11">
        <v>0</v>
      </c>
      <c r="K346">
        <v>757</v>
      </c>
    </row>
    <row r="347" spans="1:11" ht="17.25" x14ac:dyDescent="0.3">
      <c r="A347" s="25" t="s">
        <v>537</v>
      </c>
      <c r="B347" t="s">
        <v>570</v>
      </c>
      <c r="C347">
        <v>98.47</v>
      </c>
      <c r="D347">
        <v>326</v>
      </c>
      <c r="E347">
        <v>0</v>
      </c>
      <c r="F347">
        <v>1100166</v>
      </c>
      <c r="G347">
        <v>1100491</v>
      </c>
      <c r="H347">
        <v>609</v>
      </c>
      <c r="I347">
        <v>284</v>
      </c>
      <c r="J347" s="11">
        <v>7.9999999999999999E-170</v>
      </c>
      <c r="K347">
        <v>607</v>
      </c>
    </row>
    <row r="348" spans="1:11" ht="17.25" x14ac:dyDescent="0.3">
      <c r="A348" s="25" t="s">
        <v>537</v>
      </c>
      <c r="B348" t="s">
        <v>570</v>
      </c>
      <c r="C348">
        <v>96.02</v>
      </c>
      <c r="D348">
        <v>251</v>
      </c>
      <c r="E348">
        <v>0</v>
      </c>
      <c r="F348">
        <v>1800462</v>
      </c>
      <c r="G348">
        <v>1800712</v>
      </c>
      <c r="H348">
        <v>740</v>
      </c>
      <c r="I348">
        <v>490</v>
      </c>
      <c r="J348" s="11">
        <v>3.9999999999999999E-113</v>
      </c>
      <c r="K348">
        <v>418</v>
      </c>
    </row>
    <row r="349" spans="1:11" ht="17.25" x14ac:dyDescent="0.3">
      <c r="A349" s="25" t="s">
        <v>537</v>
      </c>
      <c r="B349" t="s">
        <v>570</v>
      </c>
      <c r="C349">
        <v>95.18</v>
      </c>
      <c r="D349">
        <v>83</v>
      </c>
      <c r="E349">
        <v>0</v>
      </c>
      <c r="F349">
        <v>1800901</v>
      </c>
      <c r="G349">
        <v>1800983</v>
      </c>
      <c r="H349">
        <v>496</v>
      </c>
      <c r="I349">
        <v>414</v>
      </c>
      <c r="J349" s="11">
        <v>3.0000000000000001E-27</v>
      </c>
      <c r="K349">
        <v>133</v>
      </c>
    </row>
    <row r="350" spans="1:11" ht="17.25" x14ac:dyDescent="0.3">
      <c r="A350" s="25" t="s">
        <v>537</v>
      </c>
      <c r="B350" t="s">
        <v>571</v>
      </c>
      <c r="C350">
        <v>87.04</v>
      </c>
      <c r="D350">
        <v>810</v>
      </c>
      <c r="E350">
        <v>4</v>
      </c>
      <c r="F350">
        <v>2807093</v>
      </c>
      <c r="G350">
        <v>2807895</v>
      </c>
      <c r="H350">
        <v>1314</v>
      </c>
      <c r="I350">
        <v>506</v>
      </c>
      <c r="J350" s="11">
        <v>0</v>
      </c>
      <c r="K350">
        <v>749</v>
      </c>
    </row>
    <row r="351" spans="1:11" ht="17.25" x14ac:dyDescent="0.3">
      <c r="A351" s="25" t="s">
        <v>537</v>
      </c>
      <c r="B351" t="s">
        <v>571</v>
      </c>
      <c r="C351">
        <v>86.68</v>
      </c>
      <c r="D351">
        <v>811</v>
      </c>
      <c r="E351">
        <v>4</v>
      </c>
      <c r="F351">
        <v>3358463</v>
      </c>
      <c r="G351">
        <v>3359271</v>
      </c>
      <c r="H351">
        <v>1314</v>
      </c>
      <c r="I351">
        <v>506</v>
      </c>
      <c r="J351" s="11">
        <v>0</v>
      </c>
      <c r="K351">
        <v>720</v>
      </c>
    </row>
    <row r="352" spans="1:11" ht="17.25" x14ac:dyDescent="0.3">
      <c r="A352" s="25" t="s">
        <v>537</v>
      </c>
      <c r="B352" t="s">
        <v>571</v>
      </c>
      <c r="C352">
        <v>86.53</v>
      </c>
      <c r="D352">
        <v>809</v>
      </c>
      <c r="E352">
        <v>5</v>
      </c>
      <c r="F352">
        <v>3562751</v>
      </c>
      <c r="G352">
        <v>3563552</v>
      </c>
      <c r="H352">
        <v>508</v>
      </c>
      <c r="I352">
        <v>1314</v>
      </c>
      <c r="J352" s="11">
        <v>0</v>
      </c>
      <c r="K352">
        <v>708</v>
      </c>
    </row>
    <row r="353" spans="1:11" ht="17.25" x14ac:dyDescent="0.3">
      <c r="A353" s="25" t="s">
        <v>537</v>
      </c>
      <c r="B353" t="s">
        <v>571</v>
      </c>
      <c r="C353">
        <v>86.33</v>
      </c>
      <c r="D353">
        <v>812</v>
      </c>
      <c r="E353">
        <v>4</v>
      </c>
      <c r="F353">
        <v>1394920</v>
      </c>
      <c r="G353">
        <v>1395729</v>
      </c>
      <c r="H353">
        <v>1314</v>
      </c>
      <c r="I353">
        <v>506</v>
      </c>
      <c r="J353">
        <v>0</v>
      </c>
      <c r="K353">
        <v>700</v>
      </c>
    </row>
    <row r="354" spans="1:11" ht="17.25" x14ac:dyDescent="0.3">
      <c r="A354" s="25" t="s">
        <v>537</v>
      </c>
      <c r="B354" t="s">
        <v>571</v>
      </c>
      <c r="C354">
        <v>86.19</v>
      </c>
      <c r="D354">
        <v>811</v>
      </c>
      <c r="E354">
        <v>4</v>
      </c>
      <c r="F354">
        <v>2014982</v>
      </c>
      <c r="G354">
        <v>2015790</v>
      </c>
      <c r="H354">
        <v>1314</v>
      </c>
      <c r="I354">
        <v>506</v>
      </c>
      <c r="J354">
        <v>0</v>
      </c>
      <c r="K354">
        <v>688</v>
      </c>
    </row>
    <row r="355" spans="1:11" ht="17.25" x14ac:dyDescent="0.3">
      <c r="A355" s="25" t="s">
        <v>537</v>
      </c>
      <c r="B355" t="s">
        <v>571</v>
      </c>
      <c r="C355">
        <v>85.94</v>
      </c>
      <c r="D355">
        <v>811</v>
      </c>
      <c r="E355">
        <v>4</v>
      </c>
      <c r="F355">
        <v>3942948</v>
      </c>
      <c r="G355">
        <v>3943756</v>
      </c>
      <c r="H355">
        <v>506</v>
      </c>
      <c r="I355">
        <v>1314</v>
      </c>
      <c r="J355">
        <v>0</v>
      </c>
      <c r="K355">
        <v>672</v>
      </c>
    </row>
    <row r="356" spans="1:11" ht="17.25" x14ac:dyDescent="0.3">
      <c r="A356" s="25" t="s">
        <v>537</v>
      </c>
      <c r="B356" t="s">
        <v>571</v>
      </c>
      <c r="C356">
        <v>85.57</v>
      </c>
      <c r="D356">
        <v>811</v>
      </c>
      <c r="E356">
        <v>5</v>
      </c>
      <c r="F356">
        <v>3345904</v>
      </c>
      <c r="G356">
        <v>3346707</v>
      </c>
      <c r="H356">
        <v>506</v>
      </c>
      <c r="I356">
        <v>1314</v>
      </c>
      <c r="J356" s="11">
        <v>0</v>
      </c>
      <c r="K356">
        <v>648</v>
      </c>
    </row>
    <row r="357" spans="1:11" ht="17.25" x14ac:dyDescent="0.3">
      <c r="A357" s="25" t="s">
        <v>537</v>
      </c>
      <c r="B357" t="s">
        <v>571</v>
      </c>
      <c r="C357">
        <v>85.83</v>
      </c>
      <c r="D357">
        <v>734</v>
      </c>
      <c r="E357">
        <v>6</v>
      </c>
      <c r="F357">
        <v>2026847</v>
      </c>
      <c r="G357">
        <v>2027576</v>
      </c>
      <c r="H357">
        <v>506</v>
      </c>
      <c r="I357">
        <v>1237</v>
      </c>
      <c r="J357" s="11">
        <v>9.9999999999999995E-163</v>
      </c>
      <c r="K357">
        <v>583</v>
      </c>
    </row>
    <row r="358" spans="1:11" ht="17.25" x14ac:dyDescent="0.3">
      <c r="A358" s="25" t="s">
        <v>537</v>
      </c>
      <c r="B358" t="s">
        <v>571</v>
      </c>
      <c r="C358">
        <v>86.2</v>
      </c>
      <c r="D358">
        <v>355</v>
      </c>
      <c r="E358">
        <v>2</v>
      </c>
      <c r="F358">
        <v>2065741</v>
      </c>
      <c r="G358">
        <v>2066094</v>
      </c>
      <c r="H358">
        <v>859</v>
      </c>
      <c r="I358">
        <v>506</v>
      </c>
      <c r="J358" s="11">
        <v>1.9999999999999999E-77</v>
      </c>
      <c r="K358">
        <v>299</v>
      </c>
    </row>
    <row r="359" spans="1:11" ht="17.25" x14ac:dyDescent="0.3">
      <c r="A359" s="25" t="s">
        <v>537</v>
      </c>
      <c r="B359" t="s">
        <v>571</v>
      </c>
      <c r="C359">
        <v>86.35</v>
      </c>
      <c r="D359">
        <v>359</v>
      </c>
      <c r="E359">
        <v>3</v>
      </c>
      <c r="F359">
        <v>453342</v>
      </c>
      <c r="G359">
        <v>453699</v>
      </c>
      <c r="H359">
        <v>958</v>
      </c>
      <c r="I359">
        <v>1314</v>
      </c>
      <c r="J359" s="11">
        <v>1.9999999999999999E-77</v>
      </c>
      <c r="K359">
        <v>299</v>
      </c>
    </row>
    <row r="360" spans="1:11" ht="17.25" x14ac:dyDescent="0.3">
      <c r="A360" s="25" t="s">
        <v>537</v>
      </c>
      <c r="B360" t="s">
        <v>571</v>
      </c>
      <c r="C360">
        <v>87.56</v>
      </c>
      <c r="D360">
        <v>209</v>
      </c>
      <c r="E360">
        <v>0</v>
      </c>
      <c r="F360">
        <v>3345387</v>
      </c>
      <c r="G360">
        <v>3345595</v>
      </c>
      <c r="H360">
        <v>66</v>
      </c>
      <c r="I360">
        <v>274</v>
      </c>
      <c r="J360" s="11">
        <v>6.9999999999999999E-50</v>
      </c>
      <c r="K360">
        <v>208</v>
      </c>
    </row>
    <row r="361" spans="1:11" ht="17.25" x14ac:dyDescent="0.3">
      <c r="A361" s="25" t="s">
        <v>537</v>
      </c>
      <c r="B361" t="s">
        <v>571</v>
      </c>
      <c r="C361">
        <v>86.57</v>
      </c>
      <c r="D361">
        <v>216</v>
      </c>
      <c r="E361">
        <v>1</v>
      </c>
      <c r="F361">
        <v>4132225</v>
      </c>
      <c r="G361">
        <v>4132440</v>
      </c>
      <c r="H361">
        <v>66</v>
      </c>
      <c r="I361">
        <v>274</v>
      </c>
      <c r="J361" s="11">
        <v>3.9999999999999999E-48</v>
      </c>
      <c r="K361">
        <v>202</v>
      </c>
    </row>
    <row r="362" spans="1:11" ht="17.25" x14ac:dyDescent="0.3">
      <c r="A362" s="25" t="s">
        <v>537</v>
      </c>
      <c r="B362" t="s">
        <v>571</v>
      </c>
      <c r="C362">
        <v>87.08</v>
      </c>
      <c r="D362">
        <v>209</v>
      </c>
      <c r="E362">
        <v>0</v>
      </c>
      <c r="F362">
        <v>3453009</v>
      </c>
      <c r="G362">
        <v>3453217</v>
      </c>
      <c r="H362">
        <v>274</v>
      </c>
      <c r="I362">
        <v>66</v>
      </c>
      <c r="J362" s="11">
        <v>1.9999999999999999E-47</v>
      </c>
      <c r="K362">
        <v>200</v>
      </c>
    </row>
    <row r="363" spans="1:11" ht="17.25" x14ac:dyDescent="0.3">
      <c r="A363" s="25" t="s">
        <v>537</v>
      </c>
      <c r="B363" t="s">
        <v>571</v>
      </c>
      <c r="C363">
        <v>91.22</v>
      </c>
      <c r="D363">
        <v>148</v>
      </c>
      <c r="E363">
        <v>0</v>
      </c>
      <c r="F363">
        <v>4240593</v>
      </c>
      <c r="G363">
        <v>4240740</v>
      </c>
      <c r="H363">
        <v>1167</v>
      </c>
      <c r="I363">
        <v>1314</v>
      </c>
      <c r="J363" s="11">
        <v>1.9999999999999999E-44</v>
      </c>
      <c r="K363">
        <v>190</v>
      </c>
    </row>
    <row r="364" spans="1:11" ht="17.25" x14ac:dyDescent="0.3">
      <c r="A364" s="25" t="s">
        <v>537</v>
      </c>
      <c r="B364" t="s">
        <v>571</v>
      </c>
      <c r="C364">
        <v>86.12</v>
      </c>
      <c r="D364">
        <v>209</v>
      </c>
      <c r="E364">
        <v>0</v>
      </c>
      <c r="F364">
        <v>4636522</v>
      </c>
      <c r="G364">
        <v>4636730</v>
      </c>
      <c r="H364">
        <v>274</v>
      </c>
      <c r="I364">
        <v>66</v>
      </c>
      <c r="J364" s="11">
        <v>1E-42</v>
      </c>
      <c r="K364">
        <v>184</v>
      </c>
    </row>
    <row r="365" spans="1:11" ht="17.25" x14ac:dyDescent="0.3">
      <c r="A365" s="25" t="s">
        <v>537</v>
      </c>
      <c r="B365" t="s">
        <v>571</v>
      </c>
      <c r="C365">
        <v>86.12</v>
      </c>
      <c r="D365">
        <v>209</v>
      </c>
      <c r="E365">
        <v>0</v>
      </c>
      <c r="F365">
        <v>3185110</v>
      </c>
      <c r="G365">
        <v>3185318</v>
      </c>
      <c r="H365">
        <v>274</v>
      </c>
      <c r="I365">
        <v>66</v>
      </c>
      <c r="J365" s="11">
        <v>1E-42</v>
      </c>
      <c r="K365">
        <v>184</v>
      </c>
    </row>
    <row r="366" spans="1:11" ht="17.25" x14ac:dyDescent="0.3">
      <c r="A366" s="25" t="s">
        <v>537</v>
      </c>
      <c r="B366" t="s">
        <v>571</v>
      </c>
      <c r="C366">
        <v>85.92</v>
      </c>
      <c r="D366">
        <v>206</v>
      </c>
      <c r="E366">
        <v>0</v>
      </c>
      <c r="F366">
        <v>3070436</v>
      </c>
      <c r="G366">
        <v>3070641</v>
      </c>
      <c r="H366">
        <v>69</v>
      </c>
      <c r="I366">
        <v>274</v>
      </c>
      <c r="J366" s="11">
        <v>5.9999999999999998E-41</v>
      </c>
      <c r="K366">
        <v>178</v>
      </c>
    </row>
    <row r="367" spans="1:11" ht="17.25" x14ac:dyDescent="0.3">
      <c r="A367" s="25" t="s">
        <v>537</v>
      </c>
      <c r="B367" t="s">
        <v>571</v>
      </c>
      <c r="C367">
        <v>89.93</v>
      </c>
      <c r="D367">
        <v>149</v>
      </c>
      <c r="E367">
        <v>1</v>
      </c>
      <c r="F367">
        <v>611210</v>
      </c>
      <c r="G367">
        <v>611357</v>
      </c>
      <c r="H367">
        <v>1166</v>
      </c>
      <c r="I367">
        <v>1314</v>
      </c>
      <c r="J367" s="11">
        <v>5.9999999999999998E-38</v>
      </c>
      <c r="K367">
        <v>168</v>
      </c>
    </row>
    <row r="368" spans="1:11" ht="17.25" x14ac:dyDescent="0.3">
      <c r="A368" s="25" t="s">
        <v>537</v>
      </c>
      <c r="B368" t="s">
        <v>571</v>
      </c>
      <c r="C368">
        <v>83.8</v>
      </c>
      <c r="D368">
        <v>216</v>
      </c>
      <c r="E368">
        <v>1</v>
      </c>
      <c r="F368">
        <v>1314675</v>
      </c>
      <c r="G368">
        <v>1314890</v>
      </c>
      <c r="H368">
        <v>274</v>
      </c>
      <c r="I368">
        <v>66</v>
      </c>
      <c r="J368" s="11">
        <v>9.0000000000000008E-34</v>
      </c>
      <c r="K368">
        <v>155</v>
      </c>
    </row>
    <row r="369" spans="1:11" ht="17.25" x14ac:dyDescent="0.3">
      <c r="A369" s="25" t="s">
        <v>537</v>
      </c>
      <c r="B369" t="s">
        <v>571</v>
      </c>
      <c r="C369">
        <v>84.21</v>
      </c>
      <c r="D369">
        <v>209</v>
      </c>
      <c r="E369">
        <v>0</v>
      </c>
      <c r="F369">
        <v>4653418</v>
      </c>
      <c r="G369">
        <v>4653626</v>
      </c>
      <c r="H369">
        <v>274</v>
      </c>
      <c r="I369">
        <v>66</v>
      </c>
      <c r="J369" s="11">
        <v>4.0000000000000002E-33</v>
      </c>
      <c r="K369">
        <v>153</v>
      </c>
    </row>
    <row r="370" spans="1:11" ht="17.25" x14ac:dyDescent="0.3">
      <c r="A370" s="25" t="s">
        <v>537</v>
      </c>
      <c r="B370" t="s">
        <v>571</v>
      </c>
      <c r="C370">
        <v>91.96</v>
      </c>
      <c r="D370">
        <v>112</v>
      </c>
      <c r="E370">
        <v>0</v>
      </c>
      <c r="F370">
        <v>4732005</v>
      </c>
      <c r="G370">
        <v>4732116</v>
      </c>
      <c r="H370">
        <v>1203</v>
      </c>
      <c r="I370">
        <v>1314</v>
      </c>
      <c r="J370" s="11">
        <v>1.0000000000000001E-32</v>
      </c>
      <c r="K370">
        <v>151</v>
      </c>
    </row>
    <row r="371" spans="1:11" ht="17.25" x14ac:dyDescent="0.3">
      <c r="A371" s="25" t="s">
        <v>537</v>
      </c>
      <c r="B371" t="s">
        <v>571</v>
      </c>
      <c r="C371">
        <v>83.57</v>
      </c>
      <c r="D371">
        <v>207</v>
      </c>
      <c r="E371">
        <v>0</v>
      </c>
      <c r="F371">
        <v>1059653</v>
      </c>
      <c r="G371">
        <v>1059859</v>
      </c>
      <c r="H371">
        <v>274</v>
      </c>
      <c r="I371">
        <v>68</v>
      </c>
      <c r="J371" s="11">
        <v>9.9999999999999994E-30</v>
      </c>
      <c r="K371">
        <v>141</v>
      </c>
    </row>
    <row r="372" spans="1:11" ht="17.25" x14ac:dyDescent="0.3">
      <c r="A372" s="25" t="s">
        <v>537</v>
      </c>
      <c r="B372" t="s">
        <v>571</v>
      </c>
      <c r="C372">
        <v>92.71</v>
      </c>
      <c r="D372">
        <v>96</v>
      </c>
      <c r="E372">
        <v>0</v>
      </c>
      <c r="F372">
        <v>3708002</v>
      </c>
      <c r="G372">
        <v>3708097</v>
      </c>
      <c r="H372">
        <v>1314</v>
      </c>
      <c r="I372">
        <v>1219</v>
      </c>
      <c r="J372" s="11">
        <v>7.9999999999999998E-28</v>
      </c>
      <c r="K372">
        <v>135</v>
      </c>
    </row>
    <row r="373" spans="1:11" ht="17.25" x14ac:dyDescent="0.3">
      <c r="A373" s="25" t="s">
        <v>537</v>
      </c>
      <c r="B373" t="s">
        <v>571</v>
      </c>
      <c r="C373">
        <v>95.24</v>
      </c>
      <c r="D373">
        <v>84</v>
      </c>
      <c r="E373">
        <v>0</v>
      </c>
      <c r="F373">
        <v>2027708</v>
      </c>
      <c r="G373">
        <v>2027791</v>
      </c>
      <c r="H373">
        <v>1231</v>
      </c>
      <c r="I373">
        <v>1314</v>
      </c>
      <c r="J373" s="11">
        <v>7.9999999999999998E-28</v>
      </c>
      <c r="K373">
        <v>135</v>
      </c>
    </row>
    <row r="374" spans="1:11" ht="17.25" x14ac:dyDescent="0.3">
      <c r="A374" s="25" t="s">
        <v>537</v>
      </c>
      <c r="B374" t="s">
        <v>571</v>
      </c>
      <c r="C374">
        <v>82.19</v>
      </c>
      <c r="D374">
        <v>219</v>
      </c>
      <c r="E374">
        <v>1</v>
      </c>
      <c r="F374">
        <v>697496</v>
      </c>
      <c r="G374">
        <v>697709</v>
      </c>
      <c r="H374">
        <v>284</v>
      </c>
      <c r="I374">
        <v>66</v>
      </c>
      <c r="J374" s="11">
        <v>8.0000000000000003E-25</v>
      </c>
      <c r="K374">
        <v>125</v>
      </c>
    </row>
    <row r="375" spans="1:11" ht="17.25" x14ac:dyDescent="0.3">
      <c r="A375" s="25" t="s">
        <v>537</v>
      </c>
      <c r="B375" t="s">
        <v>571</v>
      </c>
      <c r="C375">
        <v>82.61</v>
      </c>
      <c r="D375">
        <v>207</v>
      </c>
      <c r="E375">
        <v>1</v>
      </c>
      <c r="F375">
        <v>2797763</v>
      </c>
      <c r="G375">
        <v>2797967</v>
      </c>
      <c r="H375">
        <v>712</v>
      </c>
      <c r="I375">
        <v>506</v>
      </c>
      <c r="J375" s="11">
        <v>5.0000000000000002E-23</v>
      </c>
      <c r="K375">
        <v>119</v>
      </c>
    </row>
    <row r="376" spans="1:11" ht="17.25" x14ac:dyDescent="0.3">
      <c r="A376" s="25" t="s">
        <v>537</v>
      </c>
      <c r="B376" t="s">
        <v>571</v>
      </c>
      <c r="C376">
        <v>87.18</v>
      </c>
      <c r="D376">
        <v>117</v>
      </c>
      <c r="E376">
        <v>1</v>
      </c>
      <c r="F376">
        <v>2212460</v>
      </c>
      <c r="G376">
        <v>2212575</v>
      </c>
      <c r="H376">
        <v>797</v>
      </c>
      <c r="I376">
        <v>681</v>
      </c>
      <c r="J376" s="11">
        <v>7.0000000000000003E-19</v>
      </c>
      <c r="K376">
        <v>105</v>
      </c>
    </row>
    <row r="377" spans="1:11" ht="17.25" x14ac:dyDescent="0.3">
      <c r="A377" s="25" t="s">
        <v>537</v>
      </c>
      <c r="B377" t="s">
        <v>571</v>
      </c>
      <c r="C377">
        <v>91.57</v>
      </c>
      <c r="D377">
        <v>83</v>
      </c>
      <c r="E377">
        <v>1</v>
      </c>
      <c r="F377">
        <v>2797666</v>
      </c>
      <c r="G377">
        <v>2797747</v>
      </c>
      <c r="H377">
        <v>787</v>
      </c>
      <c r="I377">
        <v>705</v>
      </c>
      <c r="J377" s="11">
        <v>1.0000000000000001E-17</v>
      </c>
      <c r="K377">
        <v>101</v>
      </c>
    </row>
    <row r="378" spans="1:11" ht="17.25" x14ac:dyDescent="0.3">
      <c r="A378" s="25" t="s">
        <v>537</v>
      </c>
      <c r="B378" t="s">
        <v>571</v>
      </c>
      <c r="C378">
        <v>89.61</v>
      </c>
      <c r="D378">
        <v>77</v>
      </c>
      <c r="E378">
        <v>0</v>
      </c>
      <c r="F378">
        <v>4801539</v>
      </c>
      <c r="G378">
        <v>4801615</v>
      </c>
      <c r="H378">
        <v>582</v>
      </c>
      <c r="I378">
        <v>506</v>
      </c>
      <c r="J378" s="11">
        <v>4E-14</v>
      </c>
      <c r="K378">
        <v>89.7</v>
      </c>
    </row>
    <row r="379" spans="1:11" ht="17.25" x14ac:dyDescent="0.3">
      <c r="A379" s="25" t="s">
        <v>537</v>
      </c>
      <c r="B379" t="s">
        <v>571</v>
      </c>
      <c r="C379">
        <v>87.8</v>
      </c>
      <c r="D379">
        <v>82</v>
      </c>
      <c r="E379">
        <v>0</v>
      </c>
      <c r="F379">
        <v>1910909</v>
      </c>
      <c r="G379">
        <v>1910990</v>
      </c>
      <c r="H379">
        <v>66</v>
      </c>
      <c r="I379">
        <v>147</v>
      </c>
      <c r="J379" s="11">
        <v>3.0000000000000001E-12</v>
      </c>
      <c r="K379">
        <v>83.8</v>
      </c>
    </row>
    <row r="380" spans="1:11" ht="17.25" x14ac:dyDescent="0.3">
      <c r="A380" s="25" t="s">
        <v>537</v>
      </c>
      <c r="B380" t="s">
        <v>572</v>
      </c>
      <c r="C380">
        <v>94.54</v>
      </c>
      <c r="D380">
        <v>476</v>
      </c>
      <c r="E380">
        <v>2</v>
      </c>
      <c r="F380">
        <v>326320</v>
      </c>
      <c r="G380">
        <v>326794</v>
      </c>
      <c r="H380">
        <v>1593</v>
      </c>
      <c r="I380">
        <v>1123</v>
      </c>
      <c r="J380">
        <v>0</v>
      </c>
      <c r="K380">
        <v>729</v>
      </c>
    </row>
    <row r="381" spans="1:11" ht="17.25" x14ac:dyDescent="0.3">
      <c r="A381" s="25" t="s">
        <v>537</v>
      </c>
      <c r="B381" t="s">
        <v>572</v>
      </c>
      <c r="C381">
        <v>93.06</v>
      </c>
      <c r="D381">
        <v>216</v>
      </c>
      <c r="E381">
        <v>1</v>
      </c>
      <c r="F381">
        <v>326793</v>
      </c>
      <c r="G381">
        <v>327008</v>
      </c>
      <c r="H381">
        <v>257</v>
      </c>
      <c r="I381">
        <v>43</v>
      </c>
      <c r="J381" s="11">
        <v>5.9999999999999998E-78</v>
      </c>
      <c r="K381">
        <v>301</v>
      </c>
    </row>
    <row r="382" spans="1:11" ht="17.25" x14ac:dyDescent="0.3">
      <c r="A382" s="25" t="s">
        <v>537</v>
      </c>
      <c r="B382" t="s">
        <v>572</v>
      </c>
      <c r="C382">
        <v>97.25</v>
      </c>
      <c r="D382">
        <v>109</v>
      </c>
      <c r="E382">
        <v>0</v>
      </c>
      <c r="F382">
        <v>2026641</v>
      </c>
      <c r="G382">
        <v>2026749</v>
      </c>
      <c r="H382">
        <v>1</v>
      </c>
      <c r="I382">
        <v>109</v>
      </c>
      <c r="J382" s="11">
        <v>3.9999999999999999E-45</v>
      </c>
      <c r="K382">
        <v>192</v>
      </c>
    </row>
    <row r="383" spans="1:11" ht="17.25" x14ac:dyDescent="0.3">
      <c r="A383" s="25" t="s">
        <v>537</v>
      </c>
      <c r="B383" t="s">
        <v>573</v>
      </c>
      <c r="C383">
        <v>88.36</v>
      </c>
      <c r="D383">
        <v>636</v>
      </c>
      <c r="E383">
        <v>1</v>
      </c>
      <c r="F383">
        <v>2812706</v>
      </c>
      <c r="G383">
        <v>2813340</v>
      </c>
      <c r="H383">
        <v>1290</v>
      </c>
      <c r="I383">
        <v>655</v>
      </c>
      <c r="J383" s="11">
        <v>0</v>
      </c>
      <c r="K383">
        <v>666</v>
      </c>
    </row>
    <row r="384" spans="1:11" ht="17.25" x14ac:dyDescent="0.3">
      <c r="A384" s="25" t="s">
        <v>537</v>
      </c>
      <c r="B384" t="s">
        <v>574</v>
      </c>
      <c r="C384">
        <v>81.459999999999994</v>
      </c>
      <c r="D384">
        <v>426</v>
      </c>
      <c r="E384">
        <v>1</v>
      </c>
      <c r="F384">
        <v>1557393</v>
      </c>
      <c r="G384">
        <v>1557806</v>
      </c>
      <c r="H384">
        <v>497</v>
      </c>
      <c r="I384">
        <v>922</v>
      </c>
      <c r="J384" s="11">
        <v>5.0000000000000002E-57</v>
      </c>
      <c r="K384">
        <v>232</v>
      </c>
    </row>
    <row r="385" spans="1:11" ht="17.25" x14ac:dyDescent="0.3">
      <c r="A385" s="25" t="s">
        <v>537</v>
      </c>
      <c r="B385" t="s">
        <v>574</v>
      </c>
      <c r="C385">
        <v>81.209999999999994</v>
      </c>
      <c r="D385">
        <v>346</v>
      </c>
      <c r="E385">
        <v>0</v>
      </c>
      <c r="F385">
        <v>3617580</v>
      </c>
      <c r="G385">
        <v>3617925</v>
      </c>
      <c r="H385">
        <v>510</v>
      </c>
      <c r="I385">
        <v>165</v>
      </c>
      <c r="J385" s="11">
        <v>1.9999999999999999E-38</v>
      </c>
      <c r="K385">
        <v>170</v>
      </c>
    </row>
    <row r="386" spans="1:11" ht="17.25" x14ac:dyDescent="0.3">
      <c r="A386" s="25" t="s">
        <v>537</v>
      </c>
      <c r="B386" t="s">
        <v>575</v>
      </c>
      <c r="C386">
        <v>92.06</v>
      </c>
      <c r="D386">
        <v>126</v>
      </c>
      <c r="E386">
        <v>0</v>
      </c>
      <c r="F386">
        <v>2928505</v>
      </c>
      <c r="G386">
        <v>2928630</v>
      </c>
      <c r="H386">
        <v>776</v>
      </c>
      <c r="I386">
        <v>901</v>
      </c>
      <c r="J386" s="11">
        <v>1.9999999999999999E-38</v>
      </c>
      <c r="K386">
        <v>170</v>
      </c>
    </row>
    <row r="387" spans="1:11" ht="17.25" x14ac:dyDescent="0.3">
      <c r="A387" s="25" t="s">
        <v>537</v>
      </c>
      <c r="B387" t="s">
        <v>575</v>
      </c>
      <c r="C387">
        <v>92.31</v>
      </c>
      <c r="D387">
        <v>78</v>
      </c>
      <c r="E387">
        <v>0</v>
      </c>
      <c r="F387">
        <v>1002828</v>
      </c>
      <c r="G387">
        <v>1002905</v>
      </c>
      <c r="H387">
        <v>78</v>
      </c>
      <c r="I387">
        <v>1</v>
      </c>
      <c r="J387" s="11">
        <v>2E-19</v>
      </c>
      <c r="K387">
        <v>107</v>
      </c>
    </row>
    <row r="388" spans="1:11" ht="17.25" x14ac:dyDescent="0.3">
      <c r="A388" s="25" t="s">
        <v>537</v>
      </c>
      <c r="B388" t="s">
        <v>576</v>
      </c>
      <c r="C388">
        <v>96.19</v>
      </c>
      <c r="D388">
        <v>105</v>
      </c>
      <c r="E388">
        <v>1</v>
      </c>
      <c r="F388">
        <v>4100353</v>
      </c>
      <c r="G388">
        <v>4100456</v>
      </c>
      <c r="H388">
        <v>171</v>
      </c>
      <c r="I388">
        <v>275</v>
      </c>
      <c r="J388" s="11">
        <v>5.9999999999999998E-38</v>
      </c>
      <c r="K388">
        <v>168</v>
      </c>
    </row>
    <row r="389" spans="1:11" ht="17.25" x14ac:dyDescent="0.3">
      <c r="A389" s="25" t="s">
        <v>537</v>
      </c>
      <c r="B389" t="s">
        <v>576</v>
      </c>
      <c r="C389">
        <v>93.75</v>
      </c>
      <c r="D389">
        <v>112</v>
      </c>
      <c r="E389">
        <v>0</v>
      </c>
      <c r="F389">
        <v>2851883</v>
      </c>
      <c r="G389">
        <v>2851994</v>
      </c>
      <c r="H389">
        <v>281</v>
      </c>
      <c r="I389">
        <v>170</v>
      </c>
      <c r="J389" s="11">
        <v>2.0000000000000001E-37</v>
      </c>
      <c r="K389">
        <v>167</v>
      </c>
    </row>
    <row r="390" spans="1:11" ht="17.25" x14ac:dyDescent="0.3">
      <c r="A390" s="25" t="s">
        <v>537</v>
      </c>
      <c r="B390" t="s">
        <v>576</v>
      </c>
      <c r="C390">
        <v>94.34</v>
      </c>
      <c r="D390">
        <v>106</v>
      </c>
      <c r="E390">
        <v>0</v>
      </c>
      <c r="F390">
        <v>131560</v>
      </c>
      <c r="G390">
        <v>131665</v>
      </c>
      <c r="H390">
        <v>170</v>
      </c>
      <c r="I390">
        <v>275</v>
      </c>
      <c r="J390" s="11">
        <v>3.9999999999999998E-36</v>
      </c>
      <c r="K390">
        <v>163</v>
      </c>
    </row>
    <row r="391" spans="1:11" ht="17.25" x14ac:dyDescent="0.3">
      <c r="A391" s="25" t="s">
        <v>537</v>
      </c>
      <c r="B391" t="s">
        <v>576</v>
      </c>
      <c r="C391">
        <v>94.34</v>
      </c>
      <c r="D391">
        <v>106</v>
      </c>
      <c r="E391">
        <v>0</v>
      </c>
      <c r="F391">
        <v>1104998</v>
      </c>
      <c r="G391">
        <v>1105103</v>
      </c>
      <c r="H391">
        <v>275</v>
      </c>
      <c r="I391">
        <v>170</v>
      </c>
      <c r="J391" s="11">
        <v>3.9999999999999998E-36</v>
      </c>
      <c r="K391">
        <v>163</v>
      </c>
    </row>
    <row r="392" spans="1:11" ht="17.25" x14ac:dyDescent="0.3">
      <c r="A392" s="25" t="s">
        <v>537</v>
      </c>
      <c r="B392" t="s">
        <v>576</v>
      </c>
      <c r="C392">
        <v>94.29</v>
      </c>
      <c r="D392">
        <v>105</v>
      </c>
      <c r="E392">
        <v>0</v>
      </c>
      <c r="F392">
        <v>3353294</v>
      </c>
      <c r="G392">
        <v>3353398</v>
      </c>
      <c r="H392">
        <v>171</v>
      </c>
      <c r="I392">
        <v>275</v>
      </c>
      <c r="J392" s="11">
        <v>1E-35</v>
      </c>
      <c r="K392">
        <v>161</v>
      </c>
    </row>
    <row r="393" spans="1:11" ht="17.25" x14ac:dyDescent="0.3">
      <c r="A393" s="25" t="s">
        <v>537</v>
      </c>
      <c r="B393" t="s">
        <v>576</v>
      </c>
      <c r="C393">
        <v>95.74</v>
      </c>
      <c r="D393">
        <v>94</v>
      </c>
      <c r="E393">
        <v>0</v>
      </c>
      <c r="F393">
        <v>3380212</v>
      </c>
      <c r="G393">
        <v>3380305</v>
      </c>
      <c r="H393">
        <v>264</v>
      </c>
      <c r="I393">
        <v>171</v>
      </c>
      <c r="J393" s="11">
        <v>9.0000000000000008E-34</v>
      </c>
      <c r="K393">
        <v>155</v>
      </c>
    </row>
    <row r="394" spans="1:11" ht="17.25" x14ac:dyDescent="0.3">
      <c r="A394" s="25" t="s">
        <v>537</v>
      </c>
      <c r="B394" t="s">
        <v>576</v>
      </c>
      <c r="C394">
        <v>87.58</v>
      </c>
      <c r="D394">
        <v>153</v>
      </c>
      <c r="E394">
        <v>1</v>
      </c>
      <c r="F394">
        <v>2011187</v>
      </c>
      <c r="G394">
        <v>2011338</v>
      </c>
      <c r="H394">
        <v>1186</v>
      </c>
      <c r="I394">
        <v>1338</v>
      </c>
      <c r="J394" s="11">
        <v>9.0000000000000008E-31</v>
      </c>
      <c r="K394">
        <v>145</v>
      </c>
    </row>
    <row r="395" spans="1:11" ht="17.25" x14ac:dyDescent="0.3">
      <c r="A395" s="25" t="s">
        <v>537</v>
      </c>
      <c r="B395" t="s">
        <v>576</v>
      </c>
      <c r="C395">
        <v>95.29</v>
      </c>
      <c r="D395">
        <v>85</v>
      </c>
      <c r="E395">
        <v>0</v>
      </c>
      <c r="F395">
        <v>4353824</v>
      </c>
      <c r="G395">
        <v>4353908</v>
      </c>
      <c r="H395">
        <v>88</v>
      </c>
      <c r="I395">
        <v>172</v>
      </c>
      <c r="J395" s="11">
        <v>1.9999999999999999E-28</v>
      </c>
      <c r="K395">
        <v>137</v>
      </c>
    </row>
    <row r="396" spans="1:11" ht="17.25" x14ac:dyDescent="0.3">
      <c r="A396" s="25" t="s">
        <v>537</v>
      </c>
      <c r="B396" t="s">
        <v>576</v>
      </c>
      <c r="C396">
        <v>97.4</v>
      </c>
      <c r="D396">
        <v>77</v>
      </c>
      <c r="E396">
        <v>0</v>
      </c>
      <c r="F396">
        <v>1318567</v>
      </c>
      <c r="G396">
        <v>1318643</v>
      </c>
      <c r="H396">
        <v>172</v>
      </c>
      <c r="I396">
        <v>96</v>
      </c>
      <c r="J396" s="11">
        <v>1.9999999999999999E-28</v>
      </c>
      <c r="K396">
        <v>137</v>
      </c>
    </row>
    <row r="397" spans="1:11" ht="17.25" x14ac:dyDescent="0.3">
      <c r="A397" s="25" t="s">
        <v>537</v>
      </c>
      <c r="B397" t="s">
        <v>576</v>
      </c>
      <c r="C397">
        <v>96.43</v>
      </c>
      <c r="D397">
        <v>84</v>
      </c>
      <c r="E397">
        <v>1</v>
      </c>
      <c r="F397">
        <v>346371</v>
      </c>
      <c r="G397">
        <v>346453</v>
      </c>
      <c r="H397">
        <v>172</v>
      </c>
      <c r="I397">
        <v>89</v>
      </c>
      <c r="J397" s="11">
        <v>7.9999999999999998E-28</v>
      </c>
      <c r="K397">
        <v>135</v>
      </c>
    </row>
    <row r="398" spans="1:11" ht="17.25" x14ac:dyDescent="0.3">
      <c r="A398" s="25" t="s">
        <v>537</v>
      </c>
      <c r="B398" t="s">
        <v>576</v>
      </c>
      <c r="C398">
        <v>94.25</v>
      </c>
      <c r="D398">
        <v>87</v>
      </c>
      <c r="E398">
        <v>0</v>
      </c>
      <c r="F398">
        <v>38191</v>
      </c>
      <c r="G398">
        <v>38277</v>
      </c>
      <c r="H398">
        <v>87</v>
      </c>
      <c r="I398">
        <v>1</v>
      </c>
      <c r="J398" s="11">
        <v>3.0000000000000001E-27</v>
      </c>
      <c r="K398">
        <v>133</v>
      </c>
    </row>
    <row r="399" spans="1:11" ht="17.25" x14ac:dyDescent="0.3">
      <c r="A399" s="25" t="s">
        <v>537</v>
      </c>
      <c r="B399" t="s">
        <v>576</v>
      </c>
      <c r="C399">
        <v>91.51</v>
      </c>
      <c r="D399">
        <v>106</v>
      </c>
      <c r="E399">
        <v>1</v>
      </c>
      <c r="F399">
        <v>1412514</v>
      </c>
      <c r="G399">
        <v>1412619</v>
      </c>
      <c r="H399">
        <v>171</v>
      </c>
      <c r="I399">
        <v>275</v>
      </c>
      <c r="J399" s="11">
        <v>1E-26</v>
      </c>
      <c r="K399">
        <v>131</v>
      </c>
    </row>
    <row r="400" spans="1:11" ht="17.25" x14ac:dyDescent="0.3">
      <c r="A400" s="25" t="s">
        <v>537</v>
      </c>
      <c r="B400" t="s">
        <v>576</v>
      </c>
      <c r="C400">
        <v>90.48</v>
      </c>
      <c r="D400">
        <v>105</v>
      </c>
      <c r="E400">
        <v>1</v>
      </c>
      <c r="F400">
        <v>3402800</v>
      </c>
      <c r="G400">
        <v>3402898</v>
      </c>
      <c r="H400">
        <v>275</v>
      </c>
      <c r="I400">
        <v>171</v>
      </c>
      <c r="J400" s="11">
        <v>1E-26</v>
      </c>
      <c r="K400">
        <v>131</v>
      </c>
    </row>
    <row r="401" spans="1:11" ht="17.25" x14ac:dyDescent="0.3">
      <c r="A401" s="25" t="s">
        <v>537</v>
      </c>
      <c r="B401" t="s">
        <v>576</v>
      </c>
      <c r="C401">
        <v>95.06</v>
      </c>
      <c r="D401">
        <v>81</v>
      </c>
      <c r="E401">
        <v>0</v>
      </c>
      <c r="F401">
        <v>3234268</v>
      </c>
      <c r="G401">
        <v>3234348</v>
      </c>
      <c r="H401">
        <v>92</v>
      </c>
      <c r="I401">
        <v>172</v>
      </c>
      <c r="J401" s="11">
        <v>5.0000000000000002E-26</v>
      </c>
      <c r="K401">
        <v>129</v>
      </c>
    </row>
    <row r="402" spans="1:11" ht="17.25" x14ac:dyDescent="0.3">
      <c r="A402" s="25" t="s">
        <v>537</v>
      </c>
      <c r="B402" t="s">
        <v>576</v>
      </c>
      <c r="C402">
        <v>89.62</v>
      </c>
      <c r="D402">
        <v>106</v>
      </c>
      <c r="E402">
        <v>1</v>
      </c>
      <c r="F402">
        <v>544448</v>
      </c>
      <c r="G402">
        <v>544547</v>
      </c>
      <c r="H402">
        <v>171</v>
      </c>
      <c r="I402">
        <v>276</v>
      </c>
      <c r="J402" s="11">
        <v>8.0000000000000003E-25</v>
      </c>
      <c r="K402">
        <v>125</v>
      </c>
    </row>
    <row r="403" spans="1:11" ht="17.25" x14ac:dyDescent="0.3">
      <c r="A403" s="25" t="s">
        <v>537</v>
      </c>
      <c r="B403" t="s">
        <v>576</v>
      </c>
      <c r="C403">
        <v>94.12</v>
      </c>
      <c r="D403">
        <v>85</v>
      </c>
      <c r="E403">
        <v>1</v>
      </c>
      <c r="F403">
        <v>3544854</v>
      </c>
      <c r="G403">
        <v>3544937</v>
      </c>
      <c r="H403">
        <v>88</v>
      </c>
      <c r="I403">
        <v>172</v>
      </c>
      <c r="J403" s="11">
        <v>9.9999999999999996E-24</v>
      </c>
      <c r="K403">
        <v>121</v>
      </c>
    </row>
    <row r="404" spans="1:11" ht="17.25" x14ac:dyDescent="0.3">
      <c r="A404" s="25" t="s">
        <v>537</v>
      </c>
      <c r="B404" t="s">
        <v>576</v>
      </c>
      <c r="C404">
        <v>98.46</v>
      </c>
      <c r="D404">
        <v>65</v>
      </c>
      <c r="E404">
        <v>0</v>
      </c>
      <c r="F404">
        <v>4766099</v>
      </c>
      <c r="G404">
        <v>4766163</v>
      </c>
      <c r="H404">
        <v>88</v>
      </c>
      <c r="I404">
        <v>152</v>
      </c>
      <c r="J404" s="11">
        <v>9.9999999999999996E-24</v>
      </c>
      <c r="K404">
        <v>121</v>
      </c>
    </row>
    <row r="405" spans="1:11" ht="17.25" x14ac:dyDescent="0.3">
      <c r="A405" s="25" t="s">
        <v>537</v>
      </c>
      <c r="B405" t="s">
        <v>576</v>
      </c>
      <c r="C405">
        <v>86.92</v>
      </c>
      <c r="D405">
        <v>107</v>
      </c>
      <c r="E405">
        <v>1</v>
      </c>
      <c r="F405">
        <v>1295947</v>
      </c>
      <c r="G405">
        <v>1296039</v>
      </c>
      <c r="H405">
        <v>276</v>
      </c>
      <c r="I405">
        <v>170</v>
      </c>
      <c r="J405" s="11">
        <v>5.0000000000000002E-23</v>
      </c>
      <c r="K405">
        <v>119</v>
      </c>
    </row>
    <row r="406" spans="1:11" ht="17.25" x14ac:dyDescent="0.3">
      <c r="A406" s="25" t="s">
        <v>537</v>
      </c>
      <c r="B406" t="s">
        <v>576</v>
      </c>
      <c r="C406">
        <v>88.57</v>
      </c>
      <c r="D406">
        <v>105</v>
      </c>
      <c r="E406">
        <v>1</v>
      </c>
      <c r="F406">
        <v>1548274</v>
      </c>
      <c r="G406">
        <v>1548371</v>
      </c>
      <c r="H406">
        <v>171</v>
      </c>
      <c r="I406">
        <v>275</v>
      </c>
      <c r="J406" s="11">
        <v>2.0000000000000001E-22</v>
      </c>
      <c r="K406">
        <v>117</v>
      </c>
    </row>
    <row r="407" spans="1:11" ht="17.25" x14ac:dyDescent="0.3">
      <c r="A407" s="25" t="s">
        <v>537</v>
      </c>
      <c r="B407" t="s">
        <v>576</v>
      </c>
      <c r="C407">
        <v>87.5</v>
      </c>
      <c r="D407">
        <v>112</v>
      </c>
      <c r="E407">
        <v>1</v>
      </c>
      <c r="F407">
        <v>921756</v>
      </c>
      <c r="G407">
        <v>921860</v>
      </c>
      <c r="H407">
        <v>281</v>
      </c>
      <c r="I407">
        <v>170</v>
      </c>
      <c r="J407" s="11">
        <v>8.0000000000000004E-22</v>
      </c>
      <c r="K407">
        <v>115</v>
      </c>
    </row>
    <row r="408" spans="1:11" ht="17.25" x14ac:dyDescent="0.3">
      <c r="A408" s="25" t="s">
        <v>537</v>
      </c>
      <c r="B408" t="s">
        <v>576</v>
      </c>
      <c r="C408">
        <v>85.71</v>
      </c>
      <c r="D408">
        <v>112</v>
      </c>
      <c r="E408">
        <v>1</v>
      </c>
      <c r="F408">
        <v>5068150</v>
      </c>
      <c r="G408">
        <v>5068248</v>
      </c>
      <c r="H408">
        <v>280</v>
      </c>
      <c r="I408">
        <v>169</v>
      </c>
      <c r="J408" s="11">
        <v>9.9999999999999995E-21</v>
      </c>
      <c r="K408">
        <v>111</v>
      </c>
    </row>
    <row r="409" spans="1:11" ht="17.25" x14ac:dyDescent="0.3">
      <c r="A409" s="25" t="s">
        <v>537</v>
      </c>
      <c r="B409" t="s">
        <v>576</v>
      </c>
      <c r="C409">
        <v>85.71</v>
      </c>
      <c r="D409">
        <v>112</v>
      </c>
      <c r="E409">
        <v>1</v>
      </c>
      <c r="F409">
        <v>4753587</v>
      </c>
      <c r="G409">
        <v>4753685</v>
      </c>
      <c r="H409">
        <v>280</v>
      </c>
      <c r="I409">
        <v>169</v>
      </c>
      <c r="J409" s="11">
        <v>9.9999999999999995E-21</v>
      </c>
      <c r="K409">
        <v>111</v>
      </c>
    </row>
    <row r="410" spans="1:11" ht="17.25" x14ac:dyDescent="0.3">
      <c r="A410" s="25" t="s">
        <v>537</v>
      </c>
      <c r="B410" t="s">
        <v>576</v>
      </c>
      <c r="C410">
        <v>85.71</v>
      </c>
      <c r="D410">
        <v>112</v>
      </c>
      <c r="E410">
        <v>1</v>
      </c>
      <c r="F410">
        <v>4719379</v>
      </c>
      <c r="G410">
        <v>4719477</v>
      </c>
      <c r="H410">
        <v>280</v>
      </c>
      <c r="I410">
        <v>169</v>
      </c>
      <c r="J410" s="11">
        <v>9.9999999999999995E-21</v>
      </c>
      <c r="K410">
        <v>111</v>
      </c>
    </row>
    <row r="411" spans="1:11" ht="17.25" x14ac:dyDescent="0.3">
      <c r="A411" s="25" t="s">
        <v>537</v>
      </c>
      <c r="B411" t="s">
        <v>576</v>
      </c>
      <c r="C411">
        <v>85.71</v>
      </c>
      <c r="D411">
        <v>112</v>
      </c>
      <c r="E411">
        <v>1</v>
      </c>
      <c r="F411">
        <v>506123</v>
      </c>
      <c r="G411">
        <v>506221</v>
      </c>
      <c r="H411">
        <v>169</v>
      </c>
      <c r="I411">
        <v>280</v>
      </c>
      <c r="J411" s="11">
        <v>9.9999999999999995E-21</v>
      </c>
      <c r="K411">
        <v>111</v>
      </c>
    </row>
    <row r="412" spans="1:11" ht="17.25" x14ac:dyDescent="0.3">
      <c r="A412" s="25" t="s">
        <v>537</v>
      </c>
      <c r="B412" t="s">
        <v>576</v>
      </c>
      <c r="C412">
        <v>85.71</v>
      </c>
      <c r="D412">
        <v>112</v>
      </c>
      <c r="E412">
        <v>1</v>
      </c>
      <c r="F412">
        <v>587116</v>
      </c>
      <c r="G412">
        <v>587214</v>
      </c>
      <c r="H412">
        <v>169</v>
      </c>
      <c r="I412">
        <v>280</v>
      </c>
      <c r="J412" s="11">
        <v>9.9999999999999995E-21</v>
      </c>
      <c r="K412">
        <v>111</v>
      </c>
    </row>
    <row r="413" spans="1:11" ht="17.25" x14ac:dyDescent="0.3">
      <c r="A413" s="25" t="s">
        <v>537</v>
      </c>
      <c r="B413" t="s">
        <v>576</v>
      </c>
      <c r="C413">
        <v>85.71</v>
      </c>
      <c r="D413">
        <v>112</v>
      </c>
      <c r="E413">
        <v>1</v>
      </c>
      <c r="F413">
        <v>4156777</v>
      </c>
      <c r="G413">
        <v>4156875</v>
      </c>
      <c r="H413">
        <v>280</v>
      </c>
      <c r="I413">
        <v>169</v>
      </c>
      <c r="J413" s="11">
        <v>9.9999999999999995E-21</v>
      </c>
      <c r="K413">
        <v>111</v>
      </c>
    </row>
    <row r="414" spans="1:11" ht="17.25" x14ac:dyDescent="0.3">
      <c r="A414" s="25" t="s">
        <v>537</v>
      </c>
      <c r="B414" t="s">
        <v>576</v>
      </c>
      <c r="C414">
        <v>85.71</v>
      </c>
      <c r="D414">
        <v>112</v>
      </c>
      <c r="E414">
        <v>1</v>
      </c>
      <c r="F414">
        <v>1167125</v>
      </c>
      <c r="G414">
        <v>1167223</v>
      </c>
      <c r="H414">
        <v>169</v>
      </c>
      <c r="I414">
        <v>280</v>
      </c>
      <c r="J414" s="11">
        <v>9.9999999999999995E-21</v>
      </c>
      <c r="K414">
        <v>111</v>
      </c>
    </row>
    <row r="415" spans="1:11" ht="17.25" x14ac:dyDescent="0.3">
      <c r="A415" s="25" t="s">
        <v>537</v>
      </c>
      <c r="B415" t="s">
        <v>576</v>
      </c>
      <c r="C415">
        <v>85.71</v>
      </c>
      <c r="D415">
        <v>112</v>
      </c>
      <c r="E415">
        <v>1</v>
      </c>
      <c r="F415">
        <v>3614139</v>
      </c>
      <c r="G415">
        <v>3614237</v>
      </c>
      <c r="H415">
        <v>280</v>
      </c>
      <c r="I415">
        <v>169</v>
      </c>
      <c r="J415" s="11">
        <v>9.9999999999999995E-21</v>
      </c>
      <c r="K415">
        <v>111</v>
      </c>
    </row>
    <row r="416" spans="1:11" ht="17.25" x14ac:dyDescent="0.3">
      <c r="A416" s="25" t="s">
        <v>537</v>
      </c>
      <c r="B416" t="s">
        <v>576</v>
      </c>
      <c r="C416">
        <v>85.71</v>
      </c>
      <c r="D416">
        <v>112</v>
      </c>
      <c r="E416">
        <v>1</v>
      </c>
      <c r="F416">
        <v>1531589</v>
      </c>
      <c r="G416">
        <v>1531687</v>
      </c>
      <c r="H416">
        <v>169</v>
      </c>
      <c r="I416">
        <v>280</v>
      </c>
      <c r="J416" s="11">
        <v>9.9999999999999995E-21</v>
      </c>
      <c r="K416">
        <v>111</v>
      </c>
    </row>
    <row r="417" spans="1:11" ht="17.25" x14ac:dyDescent="0.3">
      <c r="A417" s="25" t="s">
        <v>537</v>
      </c>
      <c r="B417" t="s">
        <v>576</v>
      </c>
      <c r="C417">
        <v>85.71</v>
      </c>
      <c r="D417">
        <v>112</v>
      </c>
      <c r="E417">
        <v>1</v>
      </c>
      <c r="F417">
        <v>1687120</v>
      </c>
      <c r="G417">
        <v>1687218</v>
      </c>
      <c r="H417">
        <v>169</v>
      </c>
      <c r="I417">
        <v>280</v>
      </c>
      <c r="J417" s="11">
        <v>9.9999999999999995E-21</v>
      </c>
      <c r="K417">
        <v>111</v>
      </c>
    </row>
    <row r="418" spans="1:11" ht="17.25" x14ac:dyDescent="0.3">
      <c r="A418" s="25" t="s">
        <v>537</v>
      </c>
      <c r="B418" t="s">
        <v>576</v>
      </c>
      <c r="C418">
        <v>85.71</v>
      </c>
      <c r="D418">
        <v>112</v>
      </c>
      <c r="E418">
        <v>1</v>
      </c>
      <c r="F418">
        <v>3379506</v>
      </c>
      <c r="G418">
        <v>3379604</v>
      </c>
      <c r="H418">
        <v>280</v>
      </c>
      <c r="I418">
        <v>169</v>
      </c>
      <c r="J418" s="11">
        <v>9.9999999999999995E-21</v>
      </c>
      <c r="K418">
        <v>111</v>
      </c>
    </row>
    <row r="419" spans="1:11" ht="17.25" x14ac:dyDescent="0.3">
      <c r="A419" s="25" t="s">
        <v>537</v>
      </c>
      <c r="B419" t="s">
        <v>576</v>
      </c>
      <c r="C419">
        <v>85.71</v>
      </c>
      <c r="D419">
        <v>112</v>
      </c>
      <c r="E419">
        <v>1</v>
      </c>
      <c r="F419">
        <v>2805022</v>
      </c>
      <c r="G419">
        <v>2805120</v>
      </c>
      <c r="H419">
        <v>280</v>
      </c>
      <c r="I419">
        <v>169</v>
      </c>
      <c r="J419" s="11">
        <v>9.9999999999999995E-21</v>
      </c>
      <c r="K419">
        <v>111</v>
      </c>
    </row>
    <row r="420" spans="1:11" ht="17.25" x14ac:dyDescent="0.3">
      <c r="A420" s="25" t="s">
        <v>537</v>
      </c>
      <c r="B420" t="s">
        <v>576</v>
      </c>
      <c r="C420">
        <v>85.71</v>
      </c>
      <c r="D420">
        <v>112</v>
      </c>
      <c r="E420">
        <v>1</v>
      </c>
      <c r="F420">
        <v>2300996</v>
      </c>
      <c r="G420">
        <v>2301094</v>
      </c>
      <c r="H420">
        <v>169</v>
      </c>
      <c r="I420">
        <v>280</v>
      </c>
      <c r="J420" s="11">
        <v>9.9999999999999995E-21</v>
      </c>
      <c r="K420">
        <v>111</v>
      </c>
    </row>
    <row r="421" spans="1:11" ht="17.25" x14ac:dyDescent="0.3">
      <c r="A421" s="25" t="s">
        <v>537</v>
      </c>
      <c r="B421" t="s">
        <v>576</v>
      </c>
      <c r="C421">
        <v>85.71</v>
      </c>
      <c r="D421">
        <v>112</v>
      </c>
      <c r="E421">
        <v>1</v>
      </c>
      <c r="F421">
        <v>2662681</v>
      </c>
      <c r="G421">
        <v>2662779</v>
      </c>
      <c r="H421">
        <v>169</v>
      </c>
      <c r="I421">
        <v>280</v>
      </c>
      <c r="J421" s="11">
        <v>9.9999999999999995E-21</v>
      </c>
      <c r="K421">
        <v>111</v>
      </c>
    </row>
    <row r="422" spans="1:11" ht="17.25" x14ac:dyDescent="0.3">
      <c r="A422" s="25" t="s">
        <v>537</v>
      </c>
      <c r="B422" t="s">
        <v>576</v>
      </c>
      <c r="C422">
        <v>85.71</v>
      </c>
      <c r="D422">
        <v>112</v>
      </c>
      <c r="E422">
        <v>1</v>
      </c>
      <c r="F422">
        <v>2420222</v>
      </c>
      <c r="G422">
        <v>2420320</v>
      </c>
      <c r="H422">
        <v>280</v>
      </c>
      <c r="I422">
        <v>169</v>
      </c>
      <c r="J422" s="11">
        <v>9.9999999999999995E-21</v>
      </c>
      <c r="K422">
        <v>111</v>
      </c>
    </row>
    <row r="423" spans="1:11" ht="17.25" x14ac:dyDescent="0.3">
      <c r="A423" s="25" t="s">
        <v>537</v>
      </c>
      <c r="B423" t="s">
        <v>576</v>
      </c>
      <c r="C423">
        <v>85.71</v>
      </c>
      <c r="D423">
        <v>112</v>
      </c>
      <c r="E423">
        <v>1</v>
      </c>
      <c r="F423">
        <v>2380558</v>
      </c>
      <c r="G423">
        <v>2380656</v>
      </c>
      <c r="H423">
        <v>280</v>
      </c>
      <c r="I423">
        <v>169</v>
      </c>
      <c r="J423" s="11">
        <v>9.9999999999999995E-21</v>
      </c>
      <c r="K423">
        <v>111</v>
      </c>
    </row>
    <row r="424" spans="1:11" ht="17.25" x14ac:dyDescent="0.3">
      <c r="A424" s="25" t="s">
        <v>537</v>
      </c>
      <c r="B424" t="s">
        <v>576</v>
      </c>
      <c r="C424">
        <v>85.71</v>
      </c>
      <c r="D424">
        <v>112</v>
      </c>
      <c r="E424">
        <v>1</v>
      </c>
      <c r="F424">
        <v>2204213</v>
      </c>
      <c r="G424">
        <v>2204311</v>
      </c>
      <c r="H424">
        <v>280</v>
      </c>
      <c r="I424">
        <v>169</v>
      </c>
      <c r="J424" s="11">
        <v>9.9999999999999995E-21</v>
      </c>
      <c r="K424">
        <v>111</v>
      </c>
    </row>
    <row r="425" spans="1:11" ht="17.25" x14ac:dyDescent="0.3">
      <c r="A425" s="25" t="s">
        <v>537</v>
      </c>
      <c r="B425" t="s">
        <v>576</v>
      </c>
      <c r="C425">
        <v>85.71</v>
      </c>
      <c r="D425">
        <v>112</v>
      </c>
      <c r="E425">
        <v>1</v>
      </c>
      <c r="F425">
        <v>3126896</v>
      </c>
      <c r="G425">
        <v>3126994</v>
      </c>
      <c r="H425">
        <v>169</v>
      </c>
      <c r="I425">
        <v>280</v>
      </c>
      <c r="J425" s="11">
        <v>9.9999999999999995E-21</v>
      </c>
      <c r="K425">
        <v>111</v>
      </c>
    </row>
    <row r="426" spans="1:11" ht="17.25" x14ac:dyDescent="0.3">
      <c r="A426" s="25" t="s">
        <v>537</v>
      </c>
      <c r="B426" t="s">
        <v>576</v>
      </c>
      <c r="C426">
        <v>85.71</v>
      </c>
      <c r="D426">
        <v>112</v>
      </c>
      <c r="E426">
        <v>1</v>
      </c>
      <c r="F426">
        <v>3296962</v>
      </c>
      <c r="G426">
        <v>3297060</v>
      </c>
      <c r="H426">
        <v>169</v>
      </c>
      <c r="I426">
        <v>280</v>
      </c>
      <c r="J426" s="11">
        <v>9.9999999999999995E-21</v>
      </c>
      <c r="K426">
        <v>111</v>
      </c>
    </row>
    <row r="427" spans="1:11" ht="17.25" x14ac:dyDescent="0.3">
      <c r="A427" s="25" t="s">
        <v>537</v>
      </c>
      <c r="B427" t="s">
        <v>576</v>
      </c>
      <c r="C427">
        <v>85.71</v>
      </c>
      <c r="D427">
        <v>112</v>
      </c>
      <c r="E427">
        <v>1</v>
      </c>
      <c r="F427">
        <v>3432038</v>
      </c>
      <c r="G427">
        <v>3432136</v>
      </c>
      <c r="H427">
        <v>169</v>
      </c>
      <c r="I427">
        <v>280</v>
      </c>
      <c r="J427" s="11">
        <v>9.9999999999999995E-21</v>
      </c>
      <c r="K427">
        <v>111</v>
      </c>
    </row>
    <row r="428" spans="1:11" ht="17.25" x14ac:dyDescent="0.3">
      <c r="A428" s="25" t="s">
        <v>537</v>
      </c>
      <c r="B428" t="s">
        <v>576</v>
      </c>
      <c r="C428">
        <v>85.71</v>
      </c>
      <c r="D428">
        <v>112</v>
      </c>
      <c r="E428">
        <v>1</v>
      </c>
      <c r="F428">
        <v>3549070</v>
      </c>
      <c r="G428">
        <v>3549168</v>
      </c>
      <c r="H428">
        <v>169</v>
      </c>
      <c r="I428">
        <v>280</v>
      </c>
      <c r="J428" s="11">
        <v>9.9999999999999995E-21</v>
      </c>
      <c r="K428">
        <v>111</v>
      </c>
    </row>
    <row r="429" spans="1:11" ht="17.25" x14ac:dyDescent="0.3">
      <c r="A429" s="25" t="s">
        <v>537</v>
      </c>
      <c r="B429" t="s">
        <v>576</v>
      </c>
      <c r="C429">
        <v>85.71</v>
      </c>
      <c r="D429">
        <v>112</v>
      </c>
      <c r="E429">
        <v>1</v>
      </c>
      <c r="F429">
        <v>4092683</v>
      </c>
      <c r="G429">
        <v>4092781</v>
      </c>
      <c r="H429">
        <v>169</v>
      </c>
      <c r="I429">
        <v>280</v>
      </c>
      <c r="J429" s="11">
        <v>9.9999999999999995E-21</v>
      </c>
      <c r="K429">
        <v>111</v>
      </c>
    </row>
    <row r="430" spans="1:11" ht="17.25" x14ac:dyDescent="0.3">
      <c r="A430" s="25" t="s">
        <v>537</v>
      </c>
      <c r="B430" t="s">
        <v>576</v>
      </c>
      <c r="C430">
        <v>85.71</v>
      </c>
      <c r="D430">
        <v>112</v>
      </c>
      <c r="E430">
        <v>1</v>
      </c>
      <c r="F430">
        <v>741198</v>
      </c>
      <c r="G430">
        <v>741296</v>
      </c>
      <c r="H430">
        <v>280</v>
      </c>
      <c r="I430">
        <v>169</v>
      </c>
      <c r="J430" s="11">
        <v>9.9999999999999995E-21</v>
      </c>
      <c r="K430">
        <v>111</v>
      </c>
    </row>
    <row r="431" spans="1:11" ht="17.25" x14ac:dyDescent="0.3">
      <c r="A431" s="25" t="s">
        <v>537</v>
      </c>
      <c r="B431" t="s">
        <v>576</v>
      </c>
      <c r="C431">
        <v>85.71</v>
      </c>
      <c r="D431">
        <v>112</v>
      </c>
      <c r="E431">
        <v>1</v>
      </c>
      <c r="F431">
        <v>598663</v>
      </c>
      <c r="G431">
        <v>598761</v>
      </c>
      <c r="H431">
        <v>280</v>
      </c>
      <c r="I431">
        <v>169</v>
      </c>
      <c r="J431" s="11">
        <v>9.9999999999999995E-21</v>
      </c>
      <c r="K431">
        <v>111</v>
      </c>
    </row>
    <row r="432" spans="1:11" ht="17.25" x14ac:dyDescent="0.3">
      <c r="A432" s="25" t="s">
        <v>537</v>
      </c>
      <c r="B432" t="s">
        <v>576</v>
      </c>
      <c r="C432">
        <v>85.71</v>
      </c>
      <c r="D432">
        <v>112</v>
      </c>
      <c r="E432">
        <v>1</v>
      </c>
      <c r="F432">
        <v>476965</v>
      </c>
      <c r="G432">
        <v>477063</v>
      </c>
      <c r="H432">
        <v>280</v>
      </c>
      <c r="I432">
        <v>169</v>
      </c>
      <c r="J432" s="11">
        <v>9.9999999999999995E-21</v>
      </c>
      <c r="K432">
        <v>111</v>
      </c>
    </row>
    <row r="433" spans="1:11" ht="17.25" x14ac:dyDescent="0.3">
      <c r="A433" s="25" t="s">
        <v>537</v>
      </c>
      <c r="B433" t="s">
        <v>576</v>
      </c>
      <c r="C433">
        <v>85.71</v>
      </c>
      <c r="D433">
        <v>112</v>
      </c>
      <c r="E433">
        <v>1</v>
      </c>
      <c r="F433">
        <v>4793817</v>
      </c>
      <c r="G433">
        <v>4793915</v>
      </c>
      <c r="H433">
        <v>169</v>
      </c>
      <c r="I433">
        <v>280</v>
      </c>
      <c r="J433" s="11">
        <v>9.9999999999999995E-21</v>
      </c>
      <c r="K433">
        <v>111</v>
      </c>
    </row>
    <row r="434" spans="1:11" ht="17.25" x14ac:dyDescent="0.3">
      <c r="A434" s="25" t="s">
        <v>537</v>
      </c>
      <c r="B434" t="s">
        <v>576</v>
      </c>
      <c r="C434">
        <v>85.71</v>
      </c>
      <c r="D434">
        <v>112</v>
      </c>
      <c r="E434">
        <v>1</v>
      </c>
      <c r="F434">
        <v>4959222</v>
      </c>
      <c r="G434">
        <v>4959320</v>
      </c>
      <c r="H434">
        <v>169</v>
      </c>
      <c r="I434">
        <v>280</v>
      </c>
      <c r="J434" s="11">
        <v>9.9999999999999995E-21</v>
      </c>
      <c r="K434">
        <v>111</v>
      </c>
    </row>
    <row r="435" spans="1:11" ht="17.25" x14ac:dyDescent="0.3">
      <c r="A435" s="25" t="s">
        <v>537</v>
      </c>
      <c r="B435" t="s">
        <v>576</v>
      </c>
      <c r="C435">
        <v>85.71</v>
      </c>
      <c r="D435">
        <v>112</v>
      </c>
      <c r="E435">
        <v>1</v>
      </c>
      <c r="F435">
        <v>4961455</v>
      </c>
      <c r="G435">
        <v>4961553</v>
      </c>
      <c r="H435">
        <v>169</v>
      </c>
      <c r="I435">
        <v>280</v>
      </c>
      <c r="J435" s="11">
        <v>9.9999999999999995E-21</v>
      </c>
      <c r="K435">
        <v>111</v>
      </c>
    </row>
    <row r="436" spans="1:11" ht="17.25" x14ac:dyDescent="0.3">
      <c r="A436" s="25" t="s">
        <v>537</v>
      </c>
      <c r="B436" t="s">
        <v>576</v>
      </c>
      <c r="C436">
        <v>89.89</v>
      </c>
      <c r="D436">
        <v>89</v>
      </c>
      <c r="E436">
        <v>1</v>
      </c>
      <c r="F436">
        <v>3781738</v>
      </c>
      <c r="G436">
        <v>3781819</v>
      </c>
      <c r="H436">
        <v>257</v>
      </c>
      <c r="I436">
        <v>169</v>
      </c>
      <c r="J436" s="11">
        <v>4.9999999999999999E-20</v>
      </c>
      <c r="K436">
        <v>109</v>
      </c>
    </row>
    <row r="437" spans="1:11" ht="17.25" x14ac:dyDescent="0.3">
      <c r="A437" s="25" t="s">
        <v>537</v>
      </c>
      <c r="B437" t="s">
        <v>576</v>
      </c>
      <c r="C437">
        <v>87.74</v>
      </c>
      <c r="D437">
        <v>106</v>
      </c>
      <c r="E437">
        <v>0</v>
      </c>
      <c r="F437">
        <v>2796130</v>
      </c>
      <c r="G437">
        <v>2796235</v>
      </c>
      <c r="H437">
        <v>170</v>
      </c>
      <c r="I437">
        <v>275</v>
      </c>
      <c r="J437" s="11">
        <v>2E-19</v>
      </c>
      <c r="K437">
        <v>107</v>
      </c>
    </row>
    <row r="438" spans="1:11" ht="17.25" x14ac:dyDescent="0.3">
      <c r="A438" s="25" t="s">
        <v>537</v>
      </c>
      <c r="B438" t="s">
        <v>576</v>
      </c>
      <c r="C438">
        <v>100</v>
      </c>
      <c r="D438">
        <v>52</v>
      </c>
      <c r="E438">
        <v>0</v>
      </c>
      <c r="F438">
        <v>1992542</v>
      </c>
      <c r="G438">
        <v>1992593</v>
      </c>
      <c r="H438">
        <v>275</v>
      </c>
      <c r="I438">
        <v>224</v>
      </c>
      <c r="J438" s="11">
        <v>2.9999999999999998E-18</v>
      </c>
      <c r="K438">
        <v>103</v>
      </c>
    </row>
    <row r="439" spans="1:11" ht="17.25" x14ac:dyDescent="0.3">
      <c r="A439" s="25" t="s">
        <v>537</v>
      </c>
      <c r="B439" t="s">
        <v>576</v>
      </c>
      <c r="C439">
        <v>98.15</v>
      </c>
      <c r="D439">
        <v>54</v>
      </c>
      <c r="E439">
        <v>0</v>
      </c>
      <c r="F439">
        <v>662807</v>
      </c>
      <c r="G439">
        <v>662860</v>
      </c>
      <c r="H439">
        <v>169</v>
      </c>
      <c r="I439">
        <v>222</v>
      </c>
      <c r="J439" s="11">
        <v>4.9999999999999999E-17</v>
      </c>
      <c r="K439">
        <v>99.6</v>
      </c>
    </row>
    <row r="440" spans="1:11" ht="17.25" x14ac:dyDescent="0.3">
      <c r="A440" s="25" t="s">
        <v>537</v>
      </c>
      <c r="B440" t="s">
        <v>576</v>
      </c>
      <c r="C440">
        <v>90.7</v>
      </c>
      <c r="D440">
        <v>86</v>
      </c>
      <c r="E440">
        <v>1</v>
      </c>
      <c r="F440">
        <v>1331355</v>
      </c>
      <c r="G440">
        <v>1331439</v>
      </c>
      <c r="H440">
        <v>275</v>
      </c>
      <c r="I440">
        <v>190</v>
      </c>
      <c r="J440" s="11">
        <v>4.9999999999999999E-17</v>
      </c>
      <c r="K440">
        <v>99.6</v>
      </c>
    </row>
    <row r="441" spans="1:11" ht="17.25" x14ac:dyDescent="0.3">
      <c r="A441" s="25" t="s">
        <v>537</v>
      </c>
      <c r="B441" t="s">
        <v>576</v>
      </c>
      <c r="C441">
        <v>100</v>
      </c>
      <c r="D441">
        <v>48</v>
      </c>
      <c r="E441">
        <v>0</v>
      </c>
      <c r="F441">
        <v>2971858</v>
      </c>
      <c r="G441">
        <v>2971905</v>
      </c>
      <c r="H441">
        <v>88</v>
      </c>
      <c r="I441">
        <v>135</v>
      </c>
      <c r="J441" s="11">
        <v>7.0000000000000003E-16</v>
      </c>
      <c r="K441">
        <v>95.6</v>
      </c>
    </row>
    <row r="442" spans="1:11" ht="17.25" x14ac:dyDescent="0.3">
      <c r="A442" s="25" t="s">
        <v>537</v>
      </c>
      <c r="B442" t="s">
        <v>576</v>
      </c>
      <c r="C442">
        <v>93.85</v>
      </c>
      <c r="D442">
        <v>65</v>
      </c>
      <c r="E442">
        <v>1</v>
      </c>
      <c r="F442">
        <v>2127363</v>
      </c>
      <c r="G442">
        <v>2127426</v>
      </c>
      <c r="H442">
        <v>152</v>
      </c>
      <c r="I442">
        <v>88</v>
      </c>
      <c r="J442" s="11">
        <v>4E-14</v>
      </c>
      <c r="K442">
        <v>89.7</v>
      </c>
    </row>
    <row r="443" spans="1:11" ht="17.25" x14ac:dyDescent="0.3">
      <c r="A443" s="25" t="s">
        <v>537</v>
      </c>
      <c r="B443" t="s">
        <v>576</v>
      </c>
      <c r="C443">
        <v>92.31</v>
      </c>
      <c r="D443">
        <v>65</v>
      </c>
      <c r="E443">
        <v>0</v>
      </c>
      <c r="F443">
        <v>5041425</v>
      </c>
      <c r="G443">
        <v>5041489</v>
      </c>
      <c r="H443">
        <v>88</v>
      </c>
      <c r="I443">
        <v>152</v>
      </c>
      <c r="J443" s="11">
        <v>4E-14</v>
      </c>
      <c r="K443">
        <v>89.7</v>
      </c>
    </row>
    <row r="444" spans="1:11" ht="17.25" x14ac:dyDescent="0.3">
      <c r="A444" s="25" t="s">
        <v>537</v>
      </c>
      <c r="B444" t="s">
        <v>576</v>
      </c>
      <c r="C444">
        <v>100</v>
      </c>
      <c r="D444">
        <v>45</v>
      </c>
      <c r="E444">
        <v>0</v>
      </c>
      <c r="F444">
        <v>3777368</v>
      </c>
      <c r="G444">
        <v>3777412</v>
      </c>
      <c r="H444">
        <v>215</v>
      </c>
      <c r="I444">
        <v>171</v>
      </c>
      <c r="J444" s="11">
        <v>4E-14</v>
      </c>
      <c r="K444">
        <v>89.7</v>
      </c>
    </row>
    <row r="445" spans="1:11" ht="17.25" x14ac:dyDescent="0.3">
      <c r="A445" s="25" t="s">
        <v>537</v>
      </c>
      <c r="B445" t="s">
        <v>576</v>
      </c>
      <c r="C445">
        <v>97.87</v>
      </c>
      <c r="D445">
        <v>47</v>
      </c>
      <c r="E445">
        <v>0</v>
      </c>
      <c r="F445">
        <v>1949368</v>
      </c>
      <c r="G445">
        <v>1949414</v>
      </c>
      <c r="H445">
        <v>134</v>
      </c>
      <c r="I445">
        <v>88</v>
      </c>
      <c r="J445" s="11">
        <v>7.0000000000000005E-13</v>
      </c>
      <c r="K445">
        <v>85.7</v>
      </c>
    </row>
    <row r="446" spans="1:11" ht="17.25" x14ac:dyDescent="0.3">
      <c r="A446" s="25" t="s">
        <v>537</v>
      </c>
      <c r="B446" t="s">
        <v>576</v>
      </c>
      <c r="C446">
        <v>92.06</v>
      </c>
      <c r="D446">
        <v>63</v>
      </c>
      <c r="E446">
        <v>0</v>
      </c>
      <c r="F446">
        <v>459848</v>
      </c>
      <c r="G446">
        <v>459910</v>
      </c>
      <c r="H446">
        <v>233</v>
      </c>
      <c r="I446">
        <v>171</v>
      </c>
      <c r="J446" s="11">
        <v>7.0000000000000005E-13</v>
      </c>
      <c r="K446">
        <v>85.7</v>
      </c>
    </row>
    <row r="447" spans="1:11" ht="17.25" x14ac:dyDescent="0.3">
      <c r="A447" s="25" t="s">
        <v>537</v>
      </c>
      <c r="B447" t="s">
        <v>576</v>
      </c>
      <c r="C447">
        <v>87.5</v>
      </c>
      <c r="D447">
        <v>88</v>
      </c>
      <c r="E447">
        <v>1</v>
      </c>
      <c r="F447">
        <v>3791847</v>
      </c>
      <c r="G447">
        <v>3791934</v>
      </c>
      <c r="H447">
        <v>87</v>
      </c>
      <c r="I447">
        <v>1</v>
      </c>
      <c r="J447" s="11">
        <v>3.9999999999999998E-11</v>
      </c>
      <c r="K447">
        <v>79.8</v>
      </c>
    </row>
    <row r="448" spans="1:11" ht="17.25" x14ac:dyDescent="0.3">
      <c r="A448" s="25" t="s">
        <v>537</v>
      </c>
      <c r="B448" t="s">
        <v>576</v>
      </c>
      <c r="C448">
        <v>97.73</v>
      </c>
      <c r="D448">
        <v>44</v>
      </c>
      <c r="E448">
        <v>0</v>
      </c>
      <c r="F448">
        <v>3148591</v>
      </c>
      <c r="G448">
        <v>3148634</v>
      </c>
      <c r="H448">
        <v>232</v>
      </c>
      <c r="I448">
        <v>275</v>
      </c>
      <c r="J448" s="11">
        <v>3.9999999999999998E-11</v>
      </c>
      <c r="K448">
        <v>79.8</v>
      </c>
    </row>
    <row r="449" spans="1:11" ht="17.25" x14ac:dyDescent="0.3">
      <c r="A449" s="25" t="s">
        <v>537</v>
      </c>
      <c r="B449" t="s">
        <v>578</v>
      </c>
      <c r="C449">
        <v>97.37</v>
      </c>
      <c r="D449">
        <v>76</v>
      </c>
      <c r="E449">
        <v>0</v>
      </c>
      <c r="F449">
        <v>288058</v>
      </c>
      <c r="G449">
        <v>288133</v>
      </c>
      <c r="H449">
        <v>1187</v>
      </c>
      <c r="I449">
        <v>1262</v>
      </c>
      <c r="J449" s="11">
        <v>7.9999999999999998E-28</v>
      </c>
      <c r="K449">
        <v>135</v>
      </c>
    </row>
    <row r="450" spans="1:11" ht="17.25" x14ac:dyDescent="0.3">
      <c r="A450" s="25" t="s">
        <v>537</v>
      </c>
      <c r="B450" t="s">
        <v>579</v>
      </c>
      <c r="C450">
        <v>81.52</v>
      </c>
      <c r="D450">
        <v>184</v>
      </c>
      <c r="E450">
        <v>0</v>
      </c>
      <c r="F450">
        <v>3476399</v>
      </c>
      <c r="G450">
        <v>3476582</v>
      </c>
      <c r="H450">
        <v>167</v>
      </c>
      <c r="I450" s="11">
        <v>350</v>
      </c>
      <c r="J450" s="11">
        <v>7.0000000000000003E-16</v>
      </c>
      <c r="K450">
        <v>95.6</v>
      </c>
    </row>
    <row r="451" spans="1:11" ht="17.25" x14ac:dyDescent="0.3">
      <c r="A451" s="25" t="s">
        <v>537</v>
      </c>
      <c r="B451" t="s">
        <v>581</v>
      </c>
      <c r="C451">
        <v>87.95</v>
      </c>
      <c r="D451">
        <v>83</v>
      </c>
      <c r="E451">
        <v>0</v>
      </c>
      <c r="F451">
        <v>4941797</v>
      </c>
      <c r="G451">
        <v>4941879</v>
      </c>
      <c r="H451">
        <v>126</v>
      </c>
      <c r="I451">
        <v>44</v>
      </c>
      <c r="J451" s="11">
        <v>7.0000000000000005E-13</v>
      </c>
      <c r="K451">
        <v>85.7</v>
      </c>
    </row>
    <row r="452" spans="1:11" ht="17.25" x14ac:dyDescent="0.3">
      <c r="A452" s="25" t="s">
        <v>537</v>
      </c>
      <c r="B452" t="s">
        <v>581</v>
      </c>
      <c r="C452">
        <v>87.8</v>
      </c>
      <c r="D452">
        <v>82</v>
      </c>
      <c r="E452">
        <v>0</v>
      </c>
      <c r="F452">
        <v>4150533</v>
      </c>
      <c r="G452">
        <v>4150614</v>
      </c>
      <c r="H452">
        <v>124</v>
      </c>
      <c r="I452">
        <v>43</v>
      </c>
      <c r="J452" s="11">
        <v>3.0000000000000001E-12</v>
      </c>
      <c r="K452">
        <v>83.8</v>
      </c>
    </row>
    <row r="453" spans="1:11" ht="17.25" x14ac:dyDescent="0.3">
      <c r="A453" s="25" t="s">
        <v>537</v>
      </c>
      <c r="B453" t="s">
        <v>582</v>
      </c>
      <c r="C453">
        <v>100</v>
      </c>
      <c r="D453">
        <v>1746</v>
      </c>
      <c r="E453">
        <v>0</v>
      </c>
      <c r="F453">
        <v>3975626</v>
      </c>
      <c r="G453">
        <v>3977371</v>
      </c>
      <c r="H453">
        <v>1746</v>
      </c>
      <c r="I453">
        <v>1</v>
      </c>
      <c r="J453">
        <v>0</v>
      </c>
      <c r="K453" s="26">
        <v>3149.97</v>
      </c>
    </row>
    <row r="454" spans="1:11" ht="17.25" x14ac:dyDescent="0.3">
      <c r="A454" s="25" t="s">
        <v>537</v>
      </c>
      <c r="B454" t="s">
        <v>582</v>
      </c>
      <c r="C454">
        <v>100</v>
      </c>
      <c r="D454">
        <v>1746</v>
      </c>
      <c r="E454">
        <v>0</v>
      </c>
      <c r="F454">
        <v>1459110</v>
      </c>
      <c r="G454">
        <v>1460855</v>
      </c>
      <c r="H454">
        <v>1</v>
      </c>
      <c r="I454">
        <v>1746</v>
      </c>
      <c r="J454">
        <v>0</v>
      </c>
      <c r="K454" s="26">
        <v>3149.97</v>
      </c>
    </row>
    <row r="455" spans="1:11" ht="17.25" x14ac:dyDescent="0.3">
      <c r="A455" s="25" t="s">
        <v>537</v>
      </c>
      <c r="B455" t="s">
        <v>582</v>
      </c>
      <c r="C455">
        <v>100</v>
      </c>
      <c r="D455">
        <v>1746</v>
      </c>
      <c r="E455">
        <v>0</v>
      </c>
      <c r="F455">
        <v>3469142</v>
      </c>
      <c r="G455">
        <v>3470887</v>
      </c>
      <c r="H455">
        <v>1746</v>
      </c>
      <c r="I455">
        <v>1</v>
      </c>
      <c r="J455">
        <v>0</v>
      </c>
      <c r="K455" s="26">
        <v>3149.97</v>
      </c>
    </row>
    <row r="456" spans="1:11" ht="17.25" x14ac:dyDescent="0.3">
      <c r="A456" s="25" t="s">
        <v>537</v>
      </c>
      <c r="B456" t="s">
        <v>582</v>
      </c>
      <c r="C456">
        <v>100</v>
      </c>
      <c r="D456">
        <v>1746</v>
      </c>
      <c r="E456">
        <v>0</v>
      </c>
      <c r="F456">
        <v>1849662</v>
      </c>
      <c r="G456">
        <v>1851407</v>
      </c>
      <c r="H456">
        <v>1</v>
      </c>
      <c r="I456">
        <v>1746</v>
      </c>
      <c r="J456">
        <v>0</v>
      </c>
      <c r="K456" s="26">
        <v>3149.97</v>
      </c>
    </row>
    <row r="457" spans="1:11" ht="17.25" x14ac:dyDescent="0.3">
      <c r="A457" s="25" t="s">
        <v>537</v>
      </c>
      <c r="B457" t="s">
        <v>582</v>
      </c>
      <c r="C457">
        <v>100</v>
      </c>
      <c r="D457">
        <v>1746</v>
      </c>
      <c r="E457">
        <v>0</v>
      </c>
      <c r="F457">
        <v>2414320</v>
      </c>
      <c r="G457">
        <v>2416065</v>
      </c>
      <c r="H457">
        <v>1</v>
      </c>
      <c r="I457">
        <v>1746</v>
      </c>
      <c r="J457">
        <v>0</v>
      </c>
      <c r="K457" s="26">
        <v>3149.97</v>
      </c>
    </row>
    <row r="458" spans="1:11" ht="17.25" x14ac:dyDescent="0.3">
      <c r="A458" s="25" t="s">
        <v>537</v>
      </c>
      <c r="B458" t="s">
        <v>582</v>
      </c>
      <c r="C458">
        <v>100</v>
      </c>
      <c r="D458">
        <v>1746</v>
      </c>
      <c r="E458">
        <v>0</v>
      </c>
      <c r="F458">
        <v>2430894</v>
      </c>
      <c r="G458">
        <v>2432639</v>
      </c>
      <c r="H458">
        <v>1746</v>
      </c>
      <c r="I458">
        <v>1</v>
      </c>
      <c r="J458">
        <v>0</v>
      </c>
      <c r="K458" s="26">
        <v>3149.97</v>
      </c>
    </row>
    <row r="459" spans="1:11" ht="17.25" x14ac:dyDescent="0.3">
      <c r="A459" s="25" t="s">
        <v>537</v>
      </c>
      <c r="B459" t="s">
        <v>582</v>
      </c>
      <c r="C459">
        <v>100</v>
      </c>
      <c r="D459">
        <v>1746</v>
      </c>
      <c r="E459">
        <v>0</v>
      </c>
      <c r="F459">
        <v>2302265</v>
      </c>
      <c r="G459">
        <v>2304010</v>
      </c>
      <c r="H459">
        <v>1746</v>
      </c>
      <c r="I459">
        <v>1</v>
      </c>
      <c r="J459">
        <v>0</v>
      </c>
      <c r="K459" s="26">
        <v>3149.97</v>
      </c>
    </row>
    <row r="460" spans="1:11" ht="17.25" x14ac:dyDescent="0.3">
      <c r="A460" s="25" t="s">
        <v>537</v>
      </c>
      <c r="B460" t="s">
        <v>582</v>
      </c>
      <c r="C460">
        <v>100</v>
      </c>
      <c r="D460">
        <v>1746</v>
      </c>
      <c r="E460">
        <v>0</v>
      </c>
      <c r="F460">
        <v>3213717</v>
      </c>
      <c r="G460">
        <v>3215462</v>
      </c>
      <c r="H460">
        <v>1</v>
      </c>
      <c r="I460">
        <v>1746</v>
      </c>
      <c r="J460">
        <v>0</v>
      </c>
      <c r="K460" s="26">
        <v>3149.97</v>
      </c>
    </row>
    <row r="461" spans="1:11" ht="17.25" x14ac:dyDescent="0.3">
      <c r="A461" s="25" t="s">
        <v>537</v>
      </c>
      <c r="B461" t="s">
        <v>582</v>
      </c>
      <c r="C461">
        <v>100</v>
      </c>
      <c r="D461">
        <v>1746</v>
      </c>
      <c r="E461">
        <v>0</v>
      </c>
      <c r="F461">
        <v>3864096</v>
      </c>
      <c r="G461">
        <v>3865841</v>
      </c>
      <c r="H461">
        <v>1</v>
      </c>
      <c r="I461">
        <v>1746</v>
      </c>
      <c r="J461">
        <v>0</v>
      </c>
      <c r="K461" s="26">
        <v>3149.97</v>
      </c>
    </row>
    <row r="462" spans="1:11" ht="17.25" x14ac:dyDescent="0.3">
      <c r="A462" s="25" t="s">
        <v>537</v>
      </c>
      <c r="B462" t="s">
        <v>582</v>
      </c>
      <c r="C462">
        <v>100</v>
      </c>
      <c r="D462">
        <v>1746</v>
      </c>
      <c r="E462">
        <v>0</v>
      </c>
      <c r="F462">
        <v>4688259</v>
      </c>
      <c r="G462">
        <v>4690004</v>
      </c>
      <c r="H462">
        <v>1</v>
      </c>
      <c r="I462">
        <v>1746</v>
      </c>
      <c r="J462">
        <v>0</v>
      </c>
      <c r="K462" s="26">
        <v>3149.97</v>
      </c>
    </row>
    <row r="463" spans="1:11" ht="17.25" x14ac:dyDescent="0.3">
      <c r="A463" s="25" t="s">
        <v>537</v>
      </c>
      <c r="B463" t="s">
        <v>582</v>
      </c>
      <c r="C463">
        <v>98.97</v>
      </c>
      <c r="D463">
        <v>1728</v>
      </c>
      <c r="E463">
        <v>0</v>
      </c>
      <c r="F463">
        <v>3436925</v>
      </c>
      <c r="G463">
        <v>3438670</v>
      </c>
      <c r="H463">
        <v>1</v>
      </c>
      <c r="I463">
        <v>1746</v>
      </c>
      <c r="J463">
        <v>0</v>
      </c>
      <c r="K463" s="26">
        <v>3068.82</v>
      </c>
    </row>
    <row r="464" spans="1:11" ht="17.25" x14ac:dyDescent="0.3">
      <c r="A464" s="25" t="s">
        <v>537</v>
      </c>
      <c r="B464" t="s">
        <v>582</v>
      </c>
      <c r="C464">
        <v>97.42</v>
      </c>
      <c r="D464">
        <v>1701</v>
      </c>
      <c r="E464">
        <v>0</v>
      </c>
      <c r="F464">
        <v>2825446</v>
      </c>
      <c r="G464">
        <v>2827191</v>
      </c>
      <c r="H464">
        <v>1</v>
      </c>
      <c r="I464">
        <v>1746</v>
      </c>
      <c r="J464">
        <v>0</v>
      </c>
      <c r="K464" s="26">
        <v>2947.09</v>
      </c>
    </row>
    <row r="465" spans="1:11" ht="17.25" x14ac:dyDescent="0.3">
      <c r="A465" s="25" t="s">
        <v>537</v>
      </c>
      <c r="B465" t="s">
        <v>582</v>
      </c>
      <c r="C465">
        <v>97.19</v>
      </c>
      <c r="D465">
        <v>1697</v>
      </c>
      <c r="E465">
        <v>0</v>
      </c>
      <c r="F465">
        <v>263444</v>
      </c>
      <c r="G465">
        <v>265189</v>
      </c>
      <c r="H465">
        <v>1</v>
      </c>
      <c r="I465">
        <v>1746</v>
      </c>
      <c r="J465">
        <v>0</v>
      </c>
      <c r="K465" s="26">
        <v>2929.06</v>
      </c>
    </row>
    <row r="466" spans="1:11" ht="17.25" x14ac:dyDescent="0.3">
      <c r="A466" s="25" t="s">
        <v>537</v>
      </c>
      <c r="B466" t="s">
        <v>582</v>
      </c>
      <c r="C466">
        <v>97.12</v>
      </c>
      <c r="D466">
        <v>1621</v>
      </c>
      <c r="E466">
        <v>1</v>
      </c>
      <c r="F466">
        <v>795051</v>
      </c>
      <c r="G466">
        <v>796718</v>
      </c>
      <c r="H466">
        <v>78</v>
      </c>
      <c r="I466">
        <v>1746</v>
      </c>
      <c r="J466">
        <v>0</v>
      </c>
      <c r="K466" s="26">
        <v>2791.1</v>
      </c>
    </row>
    <row r="467" spans="1:11" ht="17.25" x14ac:dyDescent="0.3">
      <c r="A467" s="25" t="s">
        <v>537</v>
      </c>
      <c r="B467" t="s">
        <v>582</v>
      </c>
      <c r="C467">
        <v>96.99</v>
      </c>
      <c r="D467">
        <v>1030</v>
      </c>
      <c r="E467">
        <v>0</v>
      </c>
      <c r="F467">
        <v>2201140</v>
      </c>
      <c r="G467">
        <v>2202201</v>
      </c>
      <c r="H467">
        <v>1746</v>
      </c>
      <c r="I467">
        <v>685</v>
      </c>
      <c r="J467">
        <v>0</v>
      </c>
      <c r="K467" s="26">
        <v>1772.19</v>
      </c>
    </row>
    <row r="468" spans="1:11" ht="17.25" x14ac:dyDescent="0.3">
      <c r="A468" s="25" t="s">
        <v>537</v>
      </c>
      <c r="B468" t="s">
        <v>582</v>
      </c>
      <c r="C468">
        <v>96.87</v>
      </c>
      <c r="D468">
        <v>805</v>
      </c>
      <c r="E468">
        <v>2</v>
      </c>
      <c r="F468">
        <v>232083</v>
      </c>
      <c r="G468">
        <v>232913</v>
      </c>
      <c r="H468">
        <v>1</v>
      </c>
      <c r="I468">
        <v>829</v>
      </c>
      <c r="J468">
        <v>0</v>
      </c>
      <c r="K468" s="26">
        <v>1379.96</v>
      </c>
    </row>
    <row r="469" spans="1:11" ht="17.25" x14ac:dyDescent="0.3">
      <c r="A469" s="25" t="s">
        <v>537</v>
      </c>
      <c r="B469" t="s">
        <v>582</v>
      </c>
      <c r="C469">
        <v>97.55</v>
      </c>
      <c r="D469">
        <v>597</v>
      </c>
      <c r="E469">
        <v>0</v>
      </c>
      <c r="F469">
        <v>2204498</v>
      </c>
      <c r="G469">
        <v>2205109</v>
      </c>
      <c r="H469">
        <v>690</v>
      </c>
      <c r="I469">
        <v>79</v>
      </c>
      <c r="J469">
        <v>0</v>
      </c>
      <c r="K469" s="26">
        <v>1037.32</v>
      </c>
    </row>
    <row r="470" spans="1:11" ht="17.25" x14ac:dyDescent="0.3">
      <c r="A470" s="25" t="s">
        <v>537</v>
      </c>
      <c r="B470" t="s">
        <v>582</v>
      </c>
      <c r="C470">
        <v>96.34</v>
      </c>
      <c r="D470">
        <v>500</v>
      </c>
      <c r="E470">
        <v>2</v>
      </c>
      <c r="F470">
        <v>2184022</v>
      </c>
      <c r="G470">
        <v>2184538</v>
      </c>
      <c r="H470">
        <v>1746</v>
      </c>
      <c r="I470">
        <v>1228</v>
      </c>
      <c r="J470">
        <v>0</v>
      </c>
      <c r="K470">
        <v>848.87</v>
      </c>
    </row>
    <row r="471" spans="1:11" ht="17.25" x14ac:dyDescent="0.3">
      <c r="A471" s="25" t="s">
        <v>537</v>
      </c>
      <c r="B471" t="s">
        <v>582</v>
      </c>
      <c r="C471">
        <v>93.42</v>
      </c>
      <c r="D471">
        <v>454</v>
      </c>
      <c r="E471">
        <v>1</v>
      </c>
      <c r="F471">
        <v>4472490</v>
      </c>
      <c r="G471">
        <v>4472975</v>
      </c>
      <c r="H471">
        <v>1746</v>
      </c>
      <c r="I471">
        <v>1262</v>
      </c>
      <c r="J471">
        <v>0</v>
      </c>
      <c r="K471">
        <v>729.85</v>
      </c>
    </row>
    <row r="472" spans="1:11" ht="17.25" x14ac:dyDescent="0.3">
      <c r="A472" s="25" t="s">
        <v>537</v>
      </c>
      <c r="B472" t="s">
        <v>582</v>
      </c>
      <c r="C472">
        <v>96.87</v>
      </c>
      <c r="D472">
        <v>402</v>
      </c>
      <c r="E472">
        <v>1</v>
      </c>
      <c r="F472">
        <v>2184540</v>
      </c>
      <c r="G472">
        <v>2184953</v>
      </c>
      <c r="H472">
        <v>415</v>
      </c>
      <c r="I472">
        <v>1</v>
      </c>
      <c r="J472">
        <v>0</v>
      </c>
      <c r="K472">
        <v>687.47</v>
      </c>
    </row>
    <row r="473" spans="1:11" ht="17.25" x14ac:dyDescent="0.3">
      <c r="A473" s="25" t="s">
        <v>537</v>
      </c>
      <c r="B473" t="s">
        <v>583</v>
      </c>
      <c r="C473">
        <v>100</v>
      </c>
      <c r="D473">
        <v>444</v>
      </c>
      <c r="E473">
        <v>0</v>
      </c>
      <c r="F473">
        <v>16054</v>
      </c>
      <c r="G473">
        <v>16497</v>
      </c>
      <c r="H473">
        <v>1</v>
      </c>
      <c r="I473">
        <v>444</v>
      </c>
      <c r="J473">
        <v>0</v>
      </c>
      <c r="K473" s="26">
        <v>801.98</v>
      </c>
    </row>
    <row r="474" spans="1:11" ht="17.25" x14ac:dyDescent="0.3">
      <c r="A474" s="25" t="s">
        <v>537</v>
      </c>
      <c r="B474" t="s">
        <v>583</v>
      </c>
      <c r="C474">
        <v>100</v>
      </c>
      <c r="D474">
        <v>444</v>
      </c>
      <c r="E474">
        <v>0</v>
      </c>
      <c r="F474">
        <v>60345</v>
      </c>
      <c r="G474">
        <v>60788</v>
      </c>
      <c r="H474">
        <v>1</v>
      </c>
      <c r="I474">
        <v>444</v>
      </c>
      <c r="J474">
        <v>0</v>
      </c>
      <c r="K474" s="26">
        <v>801.98</v>
      </c>
    </row>
    <row r="475" spans="1:11" ht="17.25" x14ac:dyDescent="0.3">
      <c r="A475" s="25" t="s">
        <v>537</v>
      </c>
      <c r="B475" t="s">
        <v>583</v>
      </c>
      <c r="C475">
        <v>100</v>
      </c>
      <c r="D475">
        <v>444</v>
      </c>
      <c r="E475">
        <v>0</v>
      </c>
      <c r="F475">
        <v>4668584</v>
      </c>
      <c r="G475">
        <v>4669027</v>
      </c>
      <c r="H475">
        <v>444</v>
      </c>
      <c r="I475">
        <v>1</v>
      </c>
      <c r="J475">
        <v>0</v>
      </c>
      <c r="K475" s="26">
        <v>801.98</v>
      </c>
    </row>
    <row r="476" spans="1:11" ht="17.25" x14ac:dyDescent="0.3">
      <c r="A476" s="25" t="s">
        <v>537</v>
      </c>
      <c r="B476" t="s">
        <v>583</v>
      </c>
      <c r="C476">
        <v>100</v>
      </c>
      <c r="D476">
        <v>444</v>
      </c>
      <c r="E476">
        <v>0</v>
      </c>
      <c r="F476">
        <v>4048074</v>
      </c>
      <c r="G476">
        <v>4048517</v>
      </c>
      <c r="H476">
        <v>444</v>
      </c>
      <c r="I476">
        <v>1</v>
      </c>
      <c r="J476">
        <v>0</v>
      </c>
      <c r="K476" s="26">
        <v>801.98</v>
      </c>
    </row>
    <row r="477" spans="1:11" ht="17.25" x14ac:dyDescent="0.3">
      <c r="A477" s="25" t="s">
        <v>537</v>
      </c>
      <c r="B477" t="s">
        <v>583</v>
      </c>
      <c r="C477">
        <v>100</v>
      </c>
      <c r="D477">
        <v>444</v>
      </c>
      <c r="E477">
        <v>0</v>
      </c>
      <c r="F477">
        <v>3806814</v>
      </c>
      <c r="G477">
        <v>3807257</v>
      </c>
      <c r="H477">
        <v>444</v>
      </c>
      <c r="I477">
        <v>1</v>
      </c>
      <c r="J477">
        <v>0</v>
      </c>
      <c r="K477" s="26">
        <v>801.98</v>
      </c>
    </row>
    <row r="478" spans="1:11" ht="17.25" x14ac:dyDescent="0.3">
      <c r="A478" s="25" t="s">
        <v>537</v>
      </c>
      <c r="B478" t="s">
        <v>583</v>
      </c>
      <c r="C478">
        <v>100</v>
      </c>
      <c r="D478">
        <v>444</v>
      </c>
      <c r="E478">
        <v>0</v>
      </c>
      <c r="F478">
        <v>3476620</v>
      </c>
      <c r="G478">
        <v>3477063</v>
      </c>
      <c r="H478">
        <v>444</v>
      </c>
      <c r="I478">
        <v>1</v>
      </c>
      <c r="J478">
        <v>0</v>
      </c>
      <c r="K478" s="26">
        <v>801.98</v>
      </c>
    </row>
    <row r="479" spans="1:11" ht="17.25" x14ac:dyDescent="0.3">
      <c r="A479" s="25" t="s">
        <v>537</v>
      </c>
      <c r="B479" t="s">
        <v>583</v>
      </c>
      <c r="C479">
        <v>100</v>
      </c>
      <c r="D479">
        <v>444</v>
      </c>
      <c r="E479">
        <v>0</v>
      </c>
      <c r="F479">
        <v>3426229</v>
      </c>
      <c r="G479">
        <v>3426672</v>
      </c>
      <c r="H479">
        <v>444</v>
      </c>
      <c r="I479">
        <v>1</v>
      </c>
      <c r="J479">
        <v>0</v>
      </c>
      <c r="K479" s="26">
        <v>801.98</v>
      </c>
    </row>
    <row r="480" spans="1:11" ht="17.25" x14ac:dyDescent="0.3">
      <c r="A480" s="25" t="s">
        <v>537</v>
      </c>
      <c r="B480" t="s">
        <v>583</v>
      </c>
      <c r="C480">
        <v>100</v>
      </c>
      <c r="D480">
        <v>444</v>
      </c>
      <c r="E480">
        <v>0</v>
      </c>
      <c r="F480">
        <v>2648533</v>
      </c>
      <c r="G480">
        <v>2648976</v>
      </c>
      <c r="H480">
        <v>444</v>
      </c>
      <c r="I480">
        <v>1</v>
      </c>
      <c r="J480">
        <v>0</v>
      </c>
      <c r="K480" s="26">
        <v>801.98</v>
      </c>
    </row>
    <row r="481" spans="1:11" ht="17.25" x14ac:dyDescent="0.3">
      <c r="A481" s="25" t="s">
        <v>537</v>
      </c>
      <c r="B481" t="s">
        <v>583</v>
      </c>
      <c r="C481">
        <v>100</v>
      </c>
      <c r="D481">
        <v>444</v>
      </c>
      <c r="E481">
        <v>0</v>
      </c>
      <c r="F481">
        <v>3027533</v>
      </c>
      <c r="G481">
        <v>3027976</v>
      </c>
      <c r="H481">
        <v>1</v>
      </c>
      <c r="I481">
        <v>444</v>
      </c>
      <c r="J481">
        <v>0</v>
      </c>
      <c r="K481" s="26">
        <v>801.98</v>
      </c>
    </row>
    <row r="482" spans="1:11" ht="17.25" x14ac:dyDescent="0.3">
      <c r="A482" s="25" t="s">
        <v>537</v>
      </c>
      <c r="B482" t="s">
        <v>583</v>
      </c>
      <c r="C482">
        <v>100</v>
      </c>
      <c r="D482">
        <v>444</v>
      </c>
      <c r="E482">
        <v>0</v>
      </c>
      <c r="F482">
        <v>3609705</v>
      </c>
      <c r="G482">
        <v>3610148</v>
      </c>
      <c r="H482">
        <v>1</v>
      </c>
      <c r="I482">
        <v>444</v>
      </c>
      <c r="J482">
        <v>0</v>
      </c>
      <c r="K482" s="26">
        <v>801.98</v>
      </c>
    </row>
    <row r="483" spans="1:11" ht="17.25" x14ac:dyDescent="0.3">
      <c r="A483" s="25" t="s">
        <v>537</v>
      </c>
      <c r="B483" t="s">
        <v>583</v>
      </c>
      <c r="C483">
        <v>100</v>
      </c>
      <c r="D483">
        <v>444</v>
      </c>
      <c r="E483">
        <v>0</v>
      </c>
      <c r="F483">
        <v>1139505</v>
      </c>
      <c r="G483">
        <v>1139948</v>
      </c>
      <c r="H483">
        <v>444</v>
      </c>
      <c r="I483">
        <v>1</v>
      </c>
      <c r="J483">
        <v>0</v>
      </c>
      <c r="K483" s="26">
        <v>801.98</v>
      </c>
    </row>
    <row r="484" spans="1:11" ht="17.25" x14ac:dyDescent="0.3">
      <c r="A484" s="25" t="s">
        <v>537</v>
      </c>
      <c r="B484" t="s">
        <v>583</v>
      </c>
      <c r="C484">
        <v>100</v>
      </c>
      <c r="D484">
        <v>444</v>
      </c>
      <c r="E484">
        <v>0</v>
      </c>
      <c r="F484">
        <v>746641</v>
      </c>
      <c r="G484">
        <v>747084</v>
      </c>
      <c r="H484">
        <v>444</v>
      </c>
      <c r="I484">
        <v>1</v>
      </c>
      <c r="J484">
        <v>0</v>
      </c>
      <c r="K484" s="26">
        <v>801.98</v>
      </c>
    </row>
    <row r="485" spans="1:11" ht="17.25" x14ac:dyDescent="0.3">
      <c r="A485" s="25" t="s">
        <v>537</v>
      </c>
      <c r="B485" t="s">
        <v>583</v>
      </c>
      <c r="C485">
        <v>100</v>
      </c>
      <c r="D485">
        <v>444</v>
      </c>
      <c r="E485">
        <v>0</v>
      </c>
      <c r="F485">
        <v>635258</v>
      </c>
      <c r="G485">
        <v>635701</v>
      </c>
      <c r="H485">
        <v>444</v>
      </c>
      <c r="I485">
        <v>1</v>
      </c>
      <c r="J485">
        <v>0</v>
      </c>
      <c r="K485" s="26">
        <v>801.98</v>
      </c>
    </row>
    <row r="486" spans="1:11" ht="17.25" x14ac:dyDescent="0.3">
      <c r="A486" s="25" t="s">
        <v>537</v>
      </c>
      <c r="B486" t="s">
        <v>583</v>
      </c>
      <c r="C486">
        <v>100</v>
      </c>
      <c r="D486">
        <v>444</v>
      </c>
      <c r="E486">
        <v>0</v>
      </c>
      <c r="F486">
        <v>81546</v>
      </c>
      <c r="G486">
        <v>81989</v>
      </c>
      <c r="H486">
        <v>444</v>
      </c>
      <c r="I486">
        <v>1</v>
      </c>
      <c r="J486">
        <v>0</v>
      </c>
      <c r="K486" s="26">
        <v>801.98</v>
      </c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C5F72-BB22-3D45-BB40-E1A010FC5FDD}">
  <dimension ref="A1:D36"/>
  <sheetViews>
    <sheetView workbookViewId="0">
      <selection activeCell="B1" sqref="B1"/>
    </sheetView>
  </sheetViews>
  <sheetFormatPr defaultColWidth="11" defaultRowHeight="15.75" x14ac:dyDescent="0.25"/>
  <cols>
    <col min="1" max="1" width="15" bestFit="1" customWidth="1"/>
    <col min="2" max="2" width="19" bestFit="1" customWidth="1"/>
    <col min="3" max="3" width="17.125" bestFit="1" customWidth="1"/>
  </cols>
  <sheetData>
    <row r="1" spans="1:4" x14ac:dyDescent="0.25">
      <c r="A1" s="9" t="s">
        <v>584</v>
      </c>
      <c r="B1" s="9" t="s">
        <v>585</v>
      </c>
      <c r="C1" s="9" t="s">
        <v>714</v>
      </c>
      <c r="D1" s="9" t="s">
        <v>586</v>
      </c>
    </row>
    <row r="2" spans="1:4" x14ac:dyDescent="0.25">
      <c r="A2" t="s">
        <v>549</v>
      </c>
      <c r="B2" s="5">
        <v>23</v>
      </c>
      <c r="C2" s="5">
        <v>24</v>
      </c>
      <c r="D2" s="5" t="s">
        <v>587</v>
      </c>
    </row>
    <row r="3" spans="1:4" x14ac:dyDescent="0.25">
      <c r="A3" t="s">
        <v>550</v>
      </c>
      <c r="B3" s="5">
        <v>2</v>
      </c>
      <c r="C3" s="5">
        <v>2</v>
      </c>
      <c r="D3" s="5" t="s">
        <v>588</v>
      </c>
    </row>
    <row r="4" spans="1:4" x14ac:dyDescent="0.25">
      <c r="A4" t="s">
        <v>551</v>
      </c>
      <c r="B4" s="5">
        <v>9</v>
      </c>
      <c r="C4" s="5">
        <v>9</v>
      </c>
      <c r="D4" s="5" t="s">
        <v>589</v>
      </c>
    </row>
    <row r="5" spans="1:4" x14ac:dyDescent="0.25">
      <c r="A5" t="s">
        <v>552</v>
      </c>
      <c r="B5" s="5">
        <v>34</v>
      </c>
      <c r="C5" s="5">
        <v>34</v>
      </c>
      <c r="D5" s="5" t="s">
        <v>590</v>
      </c>
    </row>
    <row r="6" spans="1:4" x14ac:dyDescent="0.25">
      <c r="A6" t="s">
        <v>553</v>
      </c>
      <c r="B6" s="5">
        <v>22</v>
      </c>
      <c r="C6" s="5">
        <v>22</v>
      </c>
      <c r="D6" s="5" t="s">
        <v>591</v>
      </c>
    </row>
    <row r="7" spans="1:4" x14ac:dyDescent="0.25">
      <c r="A7" s="27" t="s">
        <v>554</v>
      </c>
      <c r="B7" s="5">
        <v>72</v>
      </c>
      <c r="C7" s="5">
        <v>73</v>
      </c>
      <c r="D7" s="5" t="s">
        <v>592</v>
      </c>
    </row>
    <row r="8" spans="1:4" x14ac:dyDescent="0.25">
      <c r="A8" t="s">
        <v>555</v>
      </c>
      <c r="B8" s="5">
        <v>4</v>
      </c>
      <c r="C8" s="5">
        <v>4</v>
      </c>
      <c r="D8" s="5" t="s">
        <v>593</v>
      </c>
    </row>
    <row r="9" spans="1:4" x14ac:dyDescent="0.25">
      <c r="A9" t="s">
        <v>556</v>
      </c>
      <c r="B9" s="5">
        <v>42</v>
      </c>
      <c r="C9" s="5">
        <v>42</v>
      </c>
      <c r="D9" s="5" t="s">
        <v>589</v>
      </c>
    </row>
    <row r="10" spans="1:4" x14ac:dyDescent="0.25">
      <c r="A10" t="s">
        <v>557</v>
      </c>
      <c r="B10" s="5">
        <v>4</v>
      </c>
      <c r="C10" s="5">
        <v>4</v>
      </c>
      <c r="D10" s="5" t="s">
        <v>594</v>
      </c>
    </row>
    <row r="11" spans="1:4" x14ac:dyDescent="0.25">
      <c r="A11" t="s">
        <v>558</v>
      </c>
      <c r="B11" s="5">
        <v>7</v>
      </c>
      <c r="C11" s="5">
        <v>7</v>
      </c>
      <c r="D11" s="5" t="s">
        <v>593</v>
      </c>
    </row>
    <row r="12" spans="1:4" x14ac:dyDescent="0.25">
      <c r="A12" t="s">
        <v>559</v>
      </c>
      <c r="B12" s="5">
        <v>8</v>
      </c>
      <c r="C12" s="5">
        <v>8</v>
      </c>
      <c r="D12" s="5" t="s">
        <v>595</v>
      </c>
    </row>
    <row r="13" spans="1:4" x14ac:dyDescent="0.25">
      <c r="A13" t="s">
        <v>560</v>
      </c>
      <c r="B13" s="5">
        <v>2</v>
      </c>
      <c r="C13" s="5">
        <v>2</v>
      </c>
      <c r="D13" s="5" t="s">
        <v>594</v>
      </c>
    </row>
    <row r="14" spans="1:4" x14ac:dyDescent="0.25">
      <c r="A14" t="s">
        <v>561</v>
      </c>
      <c r="B14" s="5">
        <v>11</v>
      </c>
      <c r="C14" s="5">
        <v>11</v>
      </c>
      <c r="D14" s="5" t="s">
        <v>582</v>
      </c>
    </row>
    <row r="15" spans="1:4" x14ac:dyDescent="0.25">
      <c r="A15" t="s">
        <v>562</v>
      </c>
      <c r="B15" s="5">
        <v>7</v>
      </c>
      <c r="C15" s="5">
        <v>7</v>
      </c>
      <c r="D15" s="5" t="s">
        <v>594</v>
      </c>
    </row>
    <row r="16" spans="1:4" x14ac:dyDescent="0.25">
      <c r="A16" t="s">
        <v>563</v>
      </c>
      <c r="B16" s="5">
        <v>28</v>
      </c>
      <c r="C16" s="5">
        <v>28</v>
      </c>
      <c r="D16" s="5" t="s">
        <v>595</v>
      </c>
    </row>
    <row r="17" spans="1:4" x14ac:dyDescent="0.25">
      <c r="A17" t="s">
        <v>564</v>
      </c>
      <c r="B17" s="5">
        <v>3</v>
      </c>
      <c r="C17" s="5">
        <v>3</v>
      </c>
      <c r="D17" s="5" t="s">
        <v>594</v>
      </c>
    </row>
    <row r="18" spans="1:4" x14ac:dyDescent="0.25">
      <c r="A18" t="s">
        <v>565</v>
      </c>
      <c r="B18" s="5">
        <v>4</v>
      </c>
      <c r="C18" s="5">
        <v>4</v>
      </c>
      <c r="D18" s="5" t="s">
        <v>595</v>
      </c>
    </row>
    <row r="19" spans="1:4" x14ac:dyDescent="0.25">
      <c r="A19" t="s">
        <v>566</v>
      </c>
      <c r="B19" s="5">
        <v>26</v>
      </c>
      <c r="C19" s="5">
        <v>26</v>
      </c>
      <c r="D19" s="5" t="s">
        <v>596</v>
      </c>
    </row>
    <row r="20" spans="1:4" x14ac:dyDescent="0.25">
      <c r="A20" t="s">
        <v>567</v>
      </c>
      <c r="B20" s="5">
        <v>15</v>
      </c>
      <c r="C20" s="5">
        <v>15</v>
      </c>
      <c r="D20" s="5" t="s">
        <v>592</v>
      </c>
    </row>
    <row r="21" spans="1:4" x14ac:dyDescent="0.25">
      <c r="A21" t="s">
        <v>568</v>
      </c>
      <c r="B21" s="5">
        <v>10</v>
      </c>
      <c r="C21" s="5">
        <v>10</v>
      </c>
      <c r="D21" s="5" t="s">
        <v>595</v>
      </c>
    </row>
    <row r="22" spans="1:4" x14ac:dyDescent="0.25">
      <c r="A22" t="s">
        <v>569</v>
      </c>
      <c r="B22" s="5">
        <v>8</v>
      </c>
      <c r="C22" s="5">
        <v>7</v>
      </c>
      <c r="D22" s="5" t="s">
        <v>597</v>
      </c>
    </row>
    <row r="23" spans="1:4" x14ac:dyDescent="0.25">
      <c r="A23" t="s">
        <v>570</v>
      </c>
      <c r="B23" s="5">
        <v>5</v>
      </c>
      <c r="C23" s="5">
        <v>5</v>
      </c>
      <c r="D23" s="5" t="s">
        <v>595</v>
      </c>
    </row>
    <row r="24" spans="1:4" x14ac:dyDescent="0.25">
      <c r="A24" t="s">
        <v>571</v>
      </c>
      <c r="B24" s="5">
        <v>30</v>
      </c>
      <c r="C24" s="5">
        <v>30</v>
      </c>
      <c r="D24" s="5" t="s">
        <v>587</v>
      </c>
    </row>
    <row r="25" spans="1:4" x14ac:dyDescent="0.25">
      <c r="A25" t="s">
        <v>572</v>
      </c>
      <c r="B25" s="5">
        <v>3</v>
      </c>
      <c r="C25" s="5">
        <v>3</v>
      </c>
      <c r="D25" s="5" t="s">
        <v>598</v>
      </c>
    </row>
    <row r="26" spans="1:4" x14ac:dyDescent="0.25">
      <c r="A26" t="s">
        <v>573</v>
      </c>
      <c r="B26" s="5">
        <v>1</v>
      </c>
      <c r="C26" s="5">
        <v>1</v>
      </c>
      <c r="D26" s="5" t="s">
        <v>594</v>
      </c>
    </row>
    <row r="27" spans="1:4" x14ac:dyDescent="0.25">
      <c r="A27" t="s">
        <v>574</v>
      </c>
      <c r="B27" s="5">
        <v>2</v>
      </c>
      <c r="C27" s="5">
        <v>2</v>
      </c>
      <c r="D27" s="5" t="s">
        <v>582</v>
      </c>
    </row>
    <row r="28" spans="1:4" x14ac:dyDescent="0.25">
      <c r="A28" t="s">
        <v>575</v>
      </c>
      <c r="B28" s="5">
        <v>2</v>
      </c>
      <c r="C28" s="5">
        <v>2</v>
      </c>
      <c r="D28" s="5" t="s">
        <v>588</v>
      </c>
    </row>
    <row r="29" spans="1:4" x14ac:dyDescent="0.25">
      <c r="A29" t="s">
        <v>576</v>
      </c>
      <c r="B29" s="5">
        <v>60</v>
      </c>
      <c r="C29" s="5">
        <v>61</v>
      </c>
      <c r="D29" s="5" t="s">
        <v>594</v>
      </c>
    </row>
    <row r="30" spans="1:4" x14ac:dyDescent="0.25">
      <c r="A30" t="s">
        <v>577</v>
      </c>
      <c r="B30" s="5">
        <v>7</v>
      </c>
      <c r="C30" s="5">
        <v>7</v>
      </c>
      <c r="D30" s="5" t="s">
        <v>589</v>
      </c>
    </row>
    <row r="31" spans="1:4" x14ac:dyDescent="0.25">
      <c r="A31" t="s">
        <v>578</v>
      </c>
      <c r="B31" s="5">
        <v>1</v>
      </c>
      <c r="C31" s="5">
        <v>1</v>
      </c>
      <c r="D31" s="5" t="s">
        <v>593</v>
      </c>
    </row>
    <row r="32" spans="1:4" x14ac:dyDescent="0.25">
      <c r="A32" t="s">
        <v>599</v>
      </c>
      <c r="B32" s="5">
        <v>1</v>
      </c>
      <c r="C32" s="5">
        <v>1</v>
      </c>
      <c r="D32" s="5" t="s">
        <v>589</v>
      </c>
    </row>
    <row r="33" spans="1:4" x14ac:dyDescent="0.25">
      <c r="A33" t="s">
        <v>600</v>
      </c>
      <c r="B33" s="5">
        <v>2</v>
      </c>
      <c r="C33" s="5">
        <v>2</v>
      </c>
      <c r="D33" s="5" t="s">
        <v>595</v>
      </c>
    </row>
    <row r="34" spans="1:4" x14ac:dyDescent="0.25">
      <c r="A34" t="s">
        <v>582</v>
      </c>
      <c r="B34" s="5">
        <v>18</v>
      </c>
      <c r="C34" s="5">
        <v>20</v>
      </c>
      <c r="D34" s="5" t="s">
        <v>582</v>
      </c>
    </row>
    <row r="35" spans="1:4" x14ac:dyDescent="0.25">
      <c r="A35" t="s">
        <v>601</v>
      </c>
      <c r="B35" s="5">
        <v>16</v>
      </c>
      <c r="C35" s="5">
        <v>14</v>
      </c>
      <c r="D35" s="5" t="s">
        <v>594</v>
      </c>
    </row>
    <row r="36" spans="1:4" x14ac:dyDescent="0.25">
      <c r="A36" t="s">
        <v>602</v>
      </c>
      <c r="B36" s="5">
        <f>SUM(B2:B35)</f>
        <v>489</v>
      </c>
      <c r="C36" s="5">
        <f>SUM(C2:C35)</f>
        <v>491</v>
      </c>
      <c r="D36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62FA-974E-1741-B739-B5BBE1AEA90F}">
  <dimension ref="A1:B16"/>
  <sheetViews>
    <sheetView workbookViewId="0">
      <selection activeCell="E21" sqref="E21"/>
    </sheetView>
  </sheetViews>
  <sheetFormatPr defaultColWidth="11" defaultRowHeight="15.75" x14ac:dyDescent="0.25"/>
  <cols>
    <col min="1" max="1" width="13" customWidth="1"/>
    <col min="2" max="2" width="27.125" customWidth="1"/>
  </cols>
  <sheetData>
    <row r="1" spans="1:2" x14ac:dyDescent="0.25">
      <c r="A1" s="33" t="s">
        <v>715</v>
      </c>
      <c r="B1" s="33"/>
    </row>
    <row r="2" spans="1:2" x14ac:dyDescent="0.25">
      <c r="A2" s="6" t="s">
        <v>24</v>
      </c>
      <c r="B2" s="7" t="s">
        <v>25</v>
      </c>
    </row>
    <row r="3" spans="1:2" x14ac:dyDescent="0.25">
      <c r="A3" s="4">
        <v>1</v>
      </c>
      <c r="B3" s="2" t="s">
        <v>26</v>
      </c>
    </row>
    <row r="4" spans="1:2" x14ac:dyDescent="0.25">
      <c r="A4" s="4">
        <v>2</v>
      </c>
      <c r="B4" s="2" t="s">
        <v>27</v>
      </c>
    </row>
    <row r="5" spans="1:2" x14ac:dyDescent="0.25">
      <c r="A5" s="4">
        <v>3</v>
      </c>
      <c r="B5" s="2" t="s">
        <v>28</v>
      </c>
    </row>
    <row r="6" spans="1:2" x14ac:dyDescent="0.25">
      <c r="A6" s="4">
        <v>4</v>
      </c>
      <c r="B6" s="2" t="s">
        <v>29</v>
      </c>
    </row>
    <row r="7" spans="1:2" x14ac:dyDescent="0.25">
      <c r="A7" s="4">
        <v>5</v>
      </c>
      <c r="B7" s="2" t="s">
        <v>30</v>
      </c>
    </row>
    <row r="8" spans="1:2" x14ac:dyDescent="0.25">
      <c r="A8" s="4">
        <v>6</v>
      </c>
      <c r="B8" s="2" t="s">
        <v>31</v>
      </c>
    </row>
    <row r="9" spans="1:2" x14ac:dyDescent="0.25">
      <c r="A9" s="4">
        <v>7</v>
      </c>
      <c r="B9" s="2" t="s">
        <v>32</v>
      </c>
    </row>
    <row r="10" spans="1:2" x14ac:dyDescent="0.25">
      <c r="A10" s="4">
        <v>8</v>
      </c>
      <c r="B10" s="2" t="s">
        <v>33</v>
      </c>
    </row>
    <row r="11" spans="1:2" x14ac:dyDescent="0.25">
      <c r="A11" s="4">
        <v>9</v>
      </c>
      <c r="B11" s="2" t="s">
        <v>34</v>
      </c>
    </row>
    <row r="12" spans="1:2" x14ac:dyDescent="0.25">
      <c r="A12" s="4">
        <v>10</v>
      </c>
      <c r="B12" s="2" t="s">
        <v>35</v>
      </c>
    </row>
    <row r="13" spans="1:2" x14ac:dyDescent="0.25">
      <c r="A13" s="4">
        <v>11</v>
      </c>
      <c r="B13" s="2" t="s">
        <v>36</v>
      </c>
    </row>
    <row r="14" spans="1:2" x14ac:dyDescent="0.25">
      <c r="A14" s="4">
        <v>12</v>
      </c>
      <c r="B14" s="2" t="s">
        <v>37</v>
      </c>
    </row>
    <row r="15" spans="1:2" x14ac:dyDescent="0.25">
      <c r="A15" s="4">
        <v>13</v>
      </c>
      <c r="B15" s="2" t="s">
        <v>38</v>
      </c>
    </row>
    <row r="16" spans="1:2" x14ac:dyDescent="0.25">
      <c r="A16" s="4">
        <v>14</v>
      </c>
      <c r="B16" s="2" t="s">
        <v>39</v>
      </c>
    </row>
  </sheetData>
  <mergeCells count="1">
    <mergeCell ref="A1:B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54C04-85AF-3943-AB0F-36842D64C6CC}">
  <dimension ref="A1:B18"/>
  <sheetViews>
    <sheetView workbookViewId="0">
      <selection activeCell="E5" sqref="E5"/>
    </sheetView>
  </sheetViews>
  <sheetFormatPr defaultColWidth="11" defaultRowHeight="15.75" x14ac:dyDescent="0.25"/>
  <cols>
    <col min="1" max="1" width="18.5" customWidth="1"/>
    <col min="2" max="2" width="35.375" customWidth="1"/>
  </cols>
  <sheetData>
    <row r="1" spans="1:2" x14ac:dyDescent="0.25">
      <c r="A1" s="33" t="s">
        <v>716</v>
      </c>
      <c r="B1" s="33"/>
    </row>
    <row r="2" spans="1:2" x14ac:dyDescent="0.25">
      <c r="A2" s="9" t="s">
        <v>40</v>
      </c>
      <c r="B2" s="9" t="s">
        <v>25</v>
      </c>
    </row>
    <row r="3" spans="1:2" x14ac:dyDescent="0.25">
      <c r="A3" s="5">
        <v>1</v>
      </c>
      <c r="B3" t="s">
        <v>26</v>
      </c>
    </row>
    <row r="4" spans="1:2" x14ac:dyDescent="0.25">
      <c r="A4" s="5">
        <v>2</v>
      </c>
      <c r="B4" t="s">
        <v>27</v>
      </c>
    </row>
    <row r="5" spans="1:2" x14ac:dyDescent="0.25">
      <c r="A5" s="5">
        <v>3</v>
      </c>
      <c r="B5" t="s">
        <v>41</v>
      </c>
    </row>
    <row r="6" spans="1:2" x14ac:dyDescent="0.25">
      <c r="A6" s="5">
        <v>4</v>
      </c>
      <c r="B6" t="s">
        <v>42</v>
      </c>
    </row>
    <row r="7" spans="1:2" x14ac:dyDescent="0.25">
      <c r="A7" s="5">
        <v>5</v>
      </c>
      <c r="B7" t="s">
        <v>43</v>
      </c>
    </row>
    <row r="8" spans="1:2" x14ac:dyDescent="0.25">
      <c r="A8" s="5">
        <v>6</v>
      </c>
      <c r="B8" t="s">
        <v>44</v>
      </c>
    </row>
    <row r="9" spans="1:2" x14ac:dyDescent="0.25">
      <c r="A9" s="5">
        <v>7</v>
      </c>
      <c r="B9" t="s">
        <v>45</v>
      </c>
    </row>
    <row r="10" spans="1:2" x14ac:dyDescent="0.25">
      <c r="A10" s="5">
        <v>8</v>
      </c>
      <c r="B10" t="s">
        <v>46</v>
      </c>
    </row>
    <row r="11" spans="1:2" x14ac:dyDescent="0.25">
      <c r="A11" s="5">
        <v>9</v>
      </c>
      <c r="B11" t="s">
        <v>47</v>
      </c>
    </row>
    <row r="12" spans="1:2" x14ac:dyDescent="0.25">
      <c r="A12" s="5">
        <v>10</v>
      </c>
      <c r="B12" t="s">
        <v>48</v>
      </c>
    </row>
    <row r="13" spans="1:2" x14ac:dyDescent="0.25">
      <c r="A13" s="5">
        <v>11</v>
      </c>
      <c r="B13" t="s">
        <v>49</v>
      </c>
    </row>
    <row r="14" spans="1:2" x14ac:dyDescent="0.25">
      <c r="A14" s="5">
        <v>12</v>
      </c>
      <c r="B14" t="s">
        <v>50</v>
      </c>
    </row>
    <row r="15" spans="1:2" x14ac:dyDescent="0.25">
      <c r="A15" s="5">
        <v>13</v>
      </c>
      <c r="B15" t="s">
        <v>51</v>
      </c>
    </row>
    <row r="16" spans="1:2" x14ac:dyDescent="0.25">
      <c r="A16" s="5">
        <v>14</v>
      </c>
      <c r="B16" t="s">
        <v>52</v>
      </c>
    </row>
    <row r="17" spans="1:2" x14ac:dyDescent="0.25">
      <c r="A17" s="5">
        <v>15</v>
      </c>
      <c r="B17" t="s">
        <v>53</v>
      </c>
    </row>
    <row r="18" spans="1:2" x14ac:dyDescent="0.25">
      <c r="A18" s="5">
        <v>16</v>
      </c>
      <c r="B18" t="s">
        <v>54</v>
      </c>
    </row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8E43-9B9F-A247-AB38-A50B54843CBA}">
  <dimension ref="A1:C7"/>
  <sheetViews>
    <sheetView workbookViewId="0">
      <selection activeCell="C15" sqref="C15"/>
    </sheetView>
  </sheetViews>
  <sheetFormatPr defaultColWidth="11" defaultRowHeight="15.75" x14ac:dyDescent="0.25"/>
  <cols>
    <col min="1" max="1" width="32.125" bestFit="1" customWidth="1"/>
    <col min="2" max="2" width="29.5" bestFit="1" customWidth="1"/>
    <col min="3" max="3" width="51.125" bestFit="1" customWidth="1"/>
  </cols>
  <sheetData>
    <row r="1" spans="1:3" x14ac:dyDescent="0.25">
      <c r="A1" s="33" t="s">
        <v>717</v>
      </c>
      <c r="B1" s="33"/>
      <c r="C1" s="33"/>
    </row>
    <row r="2" spans="1:3" x14ac:dyDescent="0.25">
      <c r="A2" s="9" t="s">
        <v>55</v>
      </c>
      <c r="B2" s="9" t="s">
        <v>56</v>
      </c>
      <c r="C2" s="9" t="s">
        <v>57</v>
      </c>
    </row>
    <row r="3" spans="1:3" x14ac:dyDescent="0.25">
      <c r="A3" s="5">
        <v>1</v>
      </c>
      <c r="B3" s="5" t="s">
        <v>58</v>
      </c>
      <c r="C3" s="10" t="s">
        <v>59</v>
      </c>
    </row>
    <row r="4" spans="1:3" x14ac:dyDescent="0.25">
      <c r="A4" s="5">
        <v>2</v>
      </c>
      <c r="B4" s="5" t="s">
        <v>60</v>
      </c>
      <c r="C4" s="10" t="s">
        <v>61</v>
      </c>
    </row>
    <row r="5" spans="1:3" x14ac:dyDescent="0.25">
      <c r="A5" s="5">
        <v>3</v>
      </c>
      <c r="B5" s="5" t="s">
        <v>62</v>
      </c>
      <c r="C5" s="10" t="s">
        <v>63</v>
      </c>
    </row>
    <row r="6" spans="1:3" x14ac:dyDescent="0.25">
      <c r="A6" s="5">
        <v>4</v>
      </c>
      <c r="B6" s="5" t="s">
        <v>64</v>
      </c>
      <c r="C6" s="10" t="s">
        <v>65</v>
      </c>
    </row>
    <row r="7" spans="1:3" x14ac:dyDescent="0.25">
      <c r="A7" s="5">
        <v>5</v>
      </c>
      <c r="B7" s="5" t="s">
        <v>66</v>
      </c>
      <c r="C7" s="10" t="s">
        <v>67</v>
      </c>
    </row>
  </sheetData>
  <mergeCells count="1">
    <mergeCell ref="A1:C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ark, Gwendolyn Fern</dc:creator>
  <cp:keywords/>
  <dc:description/>
  <cp:lastModifiedBy>Wilhelm, Steven W</cp:lastModifiedBy>
  <cp:revision/>
  <dcterms:created xsi:type="dcterms:W3CDTF">2023-09-22T20:21:26Z</dcterms:created>
  <dcterms:modified xsi:type="dcterms:W3CDTF">2024-10-01T18:08:38Z</dcterms:modified>
  <cp:category/>
  <cp:contentStatus/>
</cp:coreProperties>
</file>